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vichristofidou/Library/CloudStorage/OneDrive-QueenMary,UniversityofLondon/PAPER/"/>
    </mc:Choice>
  </mc:AlternateContent>
  <xr:revisionPtr revIDLastSave="0" documentId="13_ncr:1_{547E6D12-31B6-1E49-B68E-3D4270A3785E}" xr6:coauthVersionLast="47" xr6:coauthVersionMax="47" xr10:uidLastSave="{00000000-0000-0000-0000-000000000000}"/>
  <bookViews>
    <workbookView xWindow="33640" yWindow="2580" windowWidth="29380" windowHeight="18460" activeTab="6" xr2:uid="{6528200F-7DF4-054A-B790-B0C1C66B323C}"/>
  </bookViews>
  <sheets>
    <sheet name="Table of Contents" sheetId="5" r:id="rId1"/>
    <sheet name="ST1" sheetId="18" r:id="rId2"/>
    <sheet name="ST2" sheetId="19" r:id="rId3"/>
    <sheet name="ST3" sheetId="2" r:id="rId4"/>
    <sheet name="ST4" sheetId="6" r:id="rId5"/>
    <sheet name="ST5" sheetId="20" r:id="rId6"/>
    <sheet name="ST6" sheetId="7" r:id="rId7"/>
    <sheet name="ST7" sheetId="21" r:id="rId8"/>
    <sheet name="ST8" sheetId="8" r:id="rId9"/>
    <sheet name="ST9" sheetId="11" r:id="rId10"/>
    <sheet name="ST10" sheetId="10" r:id="rId11"/>
    <sheet name="ST11" sheetId="9" r:id="rId12"/>
    <sheet name="ST12" sheetId="32" r:id="rId13"/>
    <sheet name="ST13" sheetId="31" r:id="rId14"/>
    <sheet name="ST14" sheetId="14" r:id="rId15"/>
    <sheet name="ST15" sheetId="12" r:id="rId16"/>
    <sheet name="ST16" sheetId="33" r:id="rId17"/>
    <sheet name="ST17" sheetId="13" r:id="rId18"/>
    <sheet name="ST18" sheetId="34" r:id="rId19"/>
    <sheet name="ST19" sheetId="40" r:id="rId20"/>
    <sheet name="ST20" sheetId="38" r:id="rId21"/>
    <sheet name="ST21" sheetId="37" r:id="rId22"/>
    <sheet name="ST22" sheetId="26" r:id="rId23"/>
    <sheet name="ST23" sheetId="22" r:id="rId24"/>
    <sheet name="ST24" sheetId="27" r:id="rId25"/>
    <sheet name="ST25" sheetId="29" r:id="rId26"/>
  </sheets>
  <definedNames>
    <definedName name="_xlnm._FilterDatabase" localSheetId="16" hidden="1">'ST16'!$A$1:$D$299</definedName>
    <definedName name="_xlnm._FilterDatabase" localSheetId="25" hidden="1">'ST25'!$A$1:$M$399</definedName>
    <definedName name="ExternalData_1" localSheetId="12" hidden="1">'ST12'!$A$1:$H$609</definedName>
    <definedName name="Intersects_1kb_robust_iCpGwindows_vs_all_iCpGs_counts_overlapping_UKBandGNOMAD" localSheetId="15">'ST15'!$A$1:$B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12" l="1"/>
  <c r="B24" i="2" l="1"/>
  <c r="E2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116BF45-E8CA-0B4B-BF69-D5F3E0246577}" name="Intersects_1kb_robust_iCpGwindows_vs_all_iCpGs_counts_overlapping_UKBandGNOMAD" type="6" refreshedVersion="8" background="1" saveData="1">
    <textPr sourceFile="/Users/evichristofidou/Desktop/Intersects_1kb_robust_iCpGwindows_vs_all_iCpGs_counts_overlapping_UKBandGNOMAD.txt">
      <textFields count="3">
        <textField/>
        <textField/>
        <textField/>
      </textFields>
    </textPr>
  </connection>
  <connection id="2" xr16:uid="{83DC1CBB-490E-7E48-90FC-022439EDCD9A}" keepAlive="1" name="Query - Sup_D 1_iCpG_enriched_gene_families_Padj" description="Connection to the 'Sup_D 1_iCpG_enriched_gene_families_Padj' query in the workbook." type="5" refreshedVersion="8" background="1" saveData="1">
    <dbPr connection="Provider=Microsoft.Mashup.OleDb.1;Data Source=$Workbook$;Location=&quot;Sup_D 1_iCpG_enriched_gene_families_Padj&quot;;Extended Properties=&quot;&quot;" command="SELECT * FROM [Sup_D 1_iCpG_enriched_gene_families_Padj]"/>
  </connection>
</connections>
</file>

<file path=xl/sharedStrings.xml><?xml version="1.0" encoding="utf-8"?>
<sst xmlns="http://schemas.openxmlformats.org/spreadsheetml/2006/main" count="4578" uniqueCount="2006">
  <si>
    <t>(nCpGsx2)/total length</t>
  </si>
  <si>
    <t xml:space="preserve">Chr total length (bp) </t>
  </si>
  <si>
    <t>CpGs</t>
  </si>
  <si>
    <t>Total</t>
  </si>
  <si>
    <t>Count</t>
  </si>
  <si>
    <t>Dist from TSS</t>
  </si>
  <si>
    <t>0-1kb</t>
  </si>
  <si>
    <t>1-3kb</t>
  </si>
  <si>
    <t>3-5kb</t>
  </si>
  <si>
    <t>5-10kb</t>
  </si>
  <si>
    <t>10-100kb</t>
  </si>
  <si>
    <t>&gt;100kb</t>
  </si>
  <si>
    <t>PLS</t>
  </si>
  <si>
    <t>pELS</t>
  </si>
  <si>
    <t>dELS</t>
  </si>
  <si>
    <t>Region</t>
  </si>
  <si>
    <t>outside</t>
  </si>
  <si>
    <t>PLS-CTCF</t>
  </si>
  <si>
    <t>pELS-CTCF</t>
  </si>
  <si>
    <t>dELS-CTCF</t>
  </si>
  <si>
    <t>Fisher's Pvalue</t>
  </si>
  <si>
    <t>CGI</t>
  </si>
  <si>
    <t>CI_low</t>
  </si>
  <si>
    <t>CI_high</t>
  </si>
  <si>
    <t>CGI_shores</t>
  </si>
  <si>
    <t>ICRs</t>
  </si>
  <si>
    <t>CpG_count</t>
  </si>
  <si>
    <t>Fold</t>
  </si>
  <si>
    <t>Fisher_p</t>
  </si>
  <si>
    <t>odds_ratio</t>
  </si>
  <si>
    <t>tissue</t>
  </si>
  <si>
    <t>Fisher_p_adj</t>
  </si>
  <si>
    <t>signif_level</t>
  </si>
  <si>
    <t>1_TssA</t>
  </si>
  <si>
    <t>Brain</t>
  </si>
  <si>
    <t>***</t>
  </si>
  <si>
    <t>10_EnhA2</t>
  </si>
  <si>
    <t>11_EnhWk</t>
  </si>
  <si>
    <t>12_ZNF/Rpts</t>
  </si>
  <si>
    <t>13_Het</t>
  </si>
  <si>
    <t>14_TssBiv</t>
  </si>
  <si>
    <t>15_EnhBiv</t>
  </si>
  <si>
    <t>16_ReprPC</t>
  </si>
  <si>
    <t>17_ReprPCWk</t>
  </si>
  <si>
    <t>18_Quies</t>
  </si>
  <si>
    <t>2_TssFlnk</t>
  </si>
  <si>
    <t>3_TssFlnkU</t>
  </si>
  <si>
    <t>4_TssFlnkD</t>
  </si>
  <si>
    <t>5_Tx</t>
  </si>
  <si>
    <t>6_TxWk</t>
  </si>
  <si>
    <t>7_EnhG1</t>
  </si>
  <si>
    <t>8_EnhG2</t>
  </si>
  <si>
    <t>9_EnhA1</t>
  </si>
  <si>
    <t>Hepatocyte</t>
  </si>
  <si>
    <t>**</t>
  </si>
  <si>
    <t>Muscle</t>
  </si>
  <si>
    <t>groups</t>
  </si>
  <si>
    <t>germ_layer</t>
  </si>
  <si>
    <t>Tissue_Group</t>
  </si>
  <si>
    <t>CpGs_in_50k_tUMRs</t>
  </si>
  <si>
    <t>Adipocytes</t>
  </si>
  <si>
    <t>Mesoderm</t>
  </si>
  <si>
    <t>Adipose</t>
  </si>
  <si>
    <t>Bladder-Ep</t>
  </si>
  <si>
    <t>Endoderm</t>
  </si>
  <si>
    <t>Internal_Organs</t>
  </si>
  <si>
    <t>Blood-B</t>
  </si>
  <si>
    <t>Blood</t>
  </si>
  <si>
    <t>Blood-Granul</t>
  </si>
  <si>
    <t>Blood-Mono+Macro</t>
  </si>
  <si>
    <t>Blood-NK</t>
  </si>
  <si>
    <t>Blood-T</t>
  </si>
  <si>
    <t>Bone-Osteob</t>
  </si>
  <si>
    <t>Bone</t>
  </si>
  <si>
    <t>Breast-Basal-Ep</t>
  </si>
  <si>
    <t>Ectoderm</t>
  </si>
  <si>
    <t>Breast</t>
  </si>
  <si>
    <t>Breast-Basal-Ep:Breast-Luminal-Ep</t>
  </si>
  <si>
    <t>Breast-Luminal-Ep</t>
  </si>
  <si>
    <t>Colon-Ep</t>
  </si>
  <si>
    <t>Colon</t>
  </si>
  <si>
    <t>Colon-Ep:Gastric-Ep:Small-Int-Ep</t>
  </si>
  <si>
    <t>Colon-Ep:Small-Int-Ep</t>
  </si>
  <si>
    <t>Colon-Fibro</t>
  </si>
  <si>
    <t>Colon-Fibro:Heart-Fibro</t>
  </si>
  <si>
    <t>Dermal-Fibro</t>
  </si>
  <si>
    <t>Skin</t>
  </si>
  <si>
    <t>Endothel</t>
  </si>
  <si>
    <t>Connective_Tissue</t>
  </si>
  <si>
    <t>Epid-Kerat</t>
  </si>
  <si>
    <t>Eryth-prog</t>
  </si>
  <si>
    <t>Fallopian-Ep</t>
  </si>
  <si>
    <t>Female_Reprod</t>
  </si>
  <si>
    <t>Fallopian-Ep:Ovary-Ep</t>
  </si>
  <si>
    <t>Gallbladder</t>
  </si>
  <si>
    <t>Gastric-Ep</t>
  </si>
  <si>
    <t>Gastric-Ep:Small-Int-Ep</t>
  </si>
  <si>
    <t>Head-Neck-Ep</t>
  </si>
  <si>
    <t>Heart-Cardio</t>
  </si>
  <si>
    <t>Heart</t>
  </si>
  <si>
    <t>Heart-Cardio:Heart-Fibro</t>
  </si>
  <si>
    <t>Heart-Cardio:Skeletal-Musc:Smooth-Musc</t>
  </si>
  <si>
    <t>Heart-Fibro</t>
  </si>
  <si>
    <t>Kidney-Ep</t>
  </si>
  <si>
    <t>Liver-Hep</t>
  </si>
  <si>
    <t>Lung-Ep-Alveo</t>
  </si>
  <si>
    <t>Lung</t>
  </si>
  <si>
    <t>Lung-Ep-Alveo:Lung-Ep-Bron</t>
  </si>
  <si>
    <t>Lung-Ep-Bron</t>
  </si>
  <si>
    <t>Neuron</t>
  </si>
  <si>
    <t>Central_Nervous</t>
  </si>
  <si>
    <t>Neuron:Oligodend</t>
  </si>
  <si>
    <t>Oligodend</t>
  </si>
  <si>
    <t>Ovary-Ep</t>
  </si>
  <si>
    <t>Pancreas-Acinar</t>
  </si>
  <si>
    <t>Pancreas</t>
  </si>
  <si>
    <t>Pancreas-Alpha</t>
  </si>
  <si>
    <t>Pancreas-Alpha:Pancreas-Beta:Pancreas-Delta</t>
  </si>
  <si>
    <t>Pancreas-Beta</t>
  </si>
  <si>
    <t>Pancreas-Delta</t>
  </si>
  <si>
    <t>Pancreas-Duct</t>
  </si>
  <si>
    <t>Prostate-Ep</t>
  </si>
  <si>
    <t>Skeletal-Musc</t>
  </si>
  <si>
    <t>Skeletal-Musc:Smooth-Musc</t>
  </si>
  <si>
    <t>Small-Int-Ep</t>
  </si>
  <si>
    <t>Smooth-Musc</t>
  </si>
  <si>
    <t>Thyroid-Ep</t>
  </si>
  <si>
    <t>Common_UMRs</t>
  </si>
  <si>
    <t>Top 1% mVR</t>
  </si>
  <si>
    <t>AANAT</t>
  </si>
  <si>
    <t>ABCC4</t>
  </si>
  <si>
    <t>ABHD17C</t>
  </si>
  <si>
    <t>ABO</t>
  </si>
  <si>
    <t>ABTB2</t>
  </si>
  <si>
    <t>ACAP2</t>
  </si>
  <si>
    <t>ACD</t>
  </si>
  <si>
    <t>ACTA1</t>
  </si>
  <si>
    <t>ACTRT3</t>
  </si>
  <si>
    <t>ALKBH5</t>
  </si>
  <si>
    <t>APIP</t>
  </si>
  <si>
    <t>ARGLU1</t>
  </si>
  <si>
    <t>ASCL2</t>
  </si>
  <si>
    <t>ATP2A3</t>
  </si>
  <si>
    <t>B3GNT7</t>
  </si>
  <si>
    <t>B4GAT1</t>
  </si>
  <si>
    <t>BICD2</t>
  </si>
  <si>
    <t>BMP7</t>
  </si>
  <si>
    <t>BORCS6</t>
  </si>
  <si>
    <t>BRMS1</t>
  </si>
  <si>
    <t>C1orf50</t>
  </si>
  <si>
    <t>C2CD2L</t>
  </si>
  <si>
    <t>C3orf58</t>
  </si>
  <si>
    <t>C7orf43</t>
  </si>
  <si>
    <t>C8orf44</t>
  </si>
  <si>
    <t>CACNA1B</t>
  </si>
  <si>
    <t>CACNB3</t>
  </si>
  <si>
    <t>CCDC40</t>
  </si>
  <si>
    <t>CCDC85B</t>
  </si>
  <si>
    <t>CCDC85C</t>
  </si>
  <si>
    <t>CCDC96</t>
  </si>
  <si>
    <t>CDH23</t>
  </si>
  <si>
    <t>CDK2AP1</t>
  </si>
  <si>
    <t>CDK5R2</t>
  </si>
  <si>
    <t>CDK6</t>
  </si>
  <si>
    <t>CDKN2D</t>
  </si>
  <si>
    <t>CEBPB</t>
  </si>
  <si>
    <t>CELSR1</t>
  </si>
  <si>
    <t>CELSR3</t>
  </si>
  <si>
    <t>CENPB</t>
  </si>
  <si>
    <t>CHDH</t>
  </si>
  <si>
    <t>CHPF</t>
  </si>
  <si>
    <t>CKB</t>
  </si>
  <si>
    <t>CNNM2</t>
  </si>
  <si>
    <t>COL23A1</t>
  </si>
  <si>
    <t>COX11</t>
  </si>
  <si>
    <t>CRIP2</t>
  </si>
  <si>
    <t>CRKL</t>
  </si>
  <si>
    <t>CTSA</t>
  </si>
  <si>
    <t>CYC1</t>
  </si>
  <si>
    <t>DDX28</t>
  </si>
  <si>
    <t>DND1</t>
  </si>
  <si>
    <t>DNM1</t>
  </si>
  <si>
    <t>DOCK7</t>
  </si>
  <si>
    <t>DPAGT1</t>
  </si>
  <si>
    <t>DUS2</t>
  </si>
  <si>
    <t>DYNC1H1</t>
  </si>
  <si>
    <t>EDARADD</t>
  </si>
  <si>
    <t>EFNA3</t>
  </si>
  <si>
    <t>EGR2</t>
  </si>
  <si>
    <t>EGR3</t>
  </si>
  <si>
    <t>EIF4G3</t>
  </si>
  <si>
    <t>ELAVL3</t>
  </si>
  <si>
    <t>ELOVL3</t>
  </si>
  <si>
    <t>EML5</t>
  </si>
  <si>
    <t>ENSG00000258674</t>
  </si>
  <si>
    <t>ENSG00000272442</t>
  </si>
  <si>
    <t>EPC2</t>
  </si>
  <si>
    <t>EPM2AIP1</t>
  </si>
  <si>
    <t>EXOSC4</t>
  </si>
  <si>
    <t>FAAP100</t>
  </si>
  <si>
    <t>FAM13B</t>
  </si>
  <si>
    <t>FBXL14</t>
  </si>
  <si>
    <t>FGF4</t>
  </si>
  <si>
    <t>FIBP</t>
  </si>
  <si>
    <t>FKRP</t>
  </si>
  <si>
    <t>FLNC</t>
  </si>
  <si>
    <t>FOXB1</t>
  </si>
  <si>
    <t>FOXD2</t>
  </si>
  <si>
    <t>FOXG1</t>
  </si>
  <si>
    <t>FOXJ1</t>
  </si>
  <si>
    <t>FOXL2</t>
  </si>
  <si>
    <t>FOXL2NB</t>
  </si>
  <si>
    <t>FOXO1</t>
  </si>
  <si>
    <t>FOXO6</t>
  </si>
  <si>
    <t>FSCN1</t>
  </si>
  <si>
    <t>FUT4</t>
  </si>
  <si>
    <t>FZD2</t>
  </si>
  <si>
    <t>FZD5</t>
  </si>
  <si>
    <t>FZD8</t>
  </si>
  <si>
    <t>GDPD5</t>
  </si>
  <si>
    <t>GLT8D1</t>
  </si>
  <si>
    <t>GNA13</t>
  </si>
  <si>
    <t>GPAA1</t>
  </si>
  <si>
    <t>GRK2</t>
  </si>
  <si>
    <t>GSK3A</t>
  </si>
  <si>
    <t>GTF3A</t>
  </si>
  <si>
    <t>H2AFX</t>
  </si>
  <si>
    <t>HCN4</t>
  </si>
  <si>
    <t>HEXIM1</t>
  </si>
  <si>
    <t>HIC1</t>
  </si>
  <si>
    <t>HMCES</t>
  </si>
  <si>
    <t>HNRNPA0</t>
  </si>
  <si>
    <t>HSF5</t>
  </si>
  <si>
    <t>HSPA5</t>
  </si>
  <si>
    <t>ICAM4</t>
  </si>
  <si>
    <t>ICAM5</t>
  </si>
  <si>
    <t>IFFO2</t>
  </si>
  <si>
    <t>IGFBP3</t>
  </si>
  <si>
    <t>IL17RB</t>
  </si>
  <si>
    <t>INAFM2</t>
  </si>
  <si>
    <t>INHA</t>
  </si>
  <si>
    <t>INSM1</t>
  </si>
  <si>
    <t>INSM2</t>
  </si>
  <si>
    <t>IQGAP2</t>
  </si>
  <si>
    <t>IRF2BP1</t>
  </si>
  <si>
    <t>IRS2</t>
  </si>
  <si>
    <t>ITPKA</t>
  </si>
  <si>
    <t>JMJD6</t>
  </si>
  <si>
    <t>JPH4</t>
  </si>
  <si>
    <t>JUNB</t>
  </si>
  <si>
    <t>KANSL3</t>
  </si>
  <si>
    <t>KAZALD1</t>
  </si>
  <si>
    <t>KCNA3</t>
  </si>
  <si>
    <t>KCNC1</t>
  </si>
  <si>
    <t>KCNG3</t>
  </si>
  <si>
    <t>KCNJ3</t>
  </si>
  <si>
    <t>KCNJ9</t>
  </si>
  <si>
    <t>KCNK13</t>
  </si>
  <si>
    <t>KCNS1</t>
  </si>
  <si>
    <t>KCTD1</t>
  </si>
  <si>
    <t>KDM3B</t>
  </si>
  <si>
    <t>KLHL24</t>
  </si>
  <si>
    <t>KMT2A</t>
  </si>
  <si>
    <t>KNDC1</t>
  </si>
  <si>
    <t>KRI1</t>
  </si>
  <si>
    <t>LETM1</t>
  </si>
  <si>
    <t>LETM2</t>
  </si>
  <si>
    <t>LIX1L</t>
  </si>
  <si>
    <t>LMBRD1</t>
  </si>
  <si>
    <t>LMNA</t>
  </si>
  <si>
    <t>LRP5</t>
  </si>
  <si>
    <t>MAP3K10</t>
  </si>
  <si>
    <t>MAP3K9</t>
  </si>
  <si>
    <t>MAPK1</t>
  </si>
  <si>
    <t>MARVELD1</t>
  </si>
  <si>
    <t>MEGF8</t>
  </si>
  <si>
    <t>MEN1</t>
  </si>
  <si>
    <t>METTL23</t>
  </si>
  <si>
    <t>MFSD11</t>
  </si>
  <si>
    <t>MGAT3</t>
  </si>
  <si>
    <t>MLH1</t>
  </si>
  <si>
    <t>MTHFD2</t>
  </si>
  <si>
    <t>NAGLU</t>
  </si>
  <si>
    <t>NDUFA13</t>
  </si>
  <si>
    <t>NECTIN1</t>
  </si>
  <si>
    <t>NES</t>
  </si>
  <si>
    <t>NEURL2</t>
  </si>
  <si>
    <t>NEUROD2</t>
  </si>
  <si>
    <t>NOG</t>
  </si>
  <si>
    <t>NOL4L</t>
  </si>
  <si>
    <t>NOS1AP</t>
  </si>
  <si>
    <t>NPDC1</t>
  </si>
  <si>
    <t>NR2F1</t>
  </si>
  <si>
    <t>NR2F2</t>
  </si>
  <si>
    <t>NR2F6</t>
  </si>
  <si>
    <t>NRARP</t>
  </si>
  <si>
    <t>NSD1</t>
  </si>
  <si>
    <t>NSD3</t>
  </si>
  <si>
    <t>NTN1</t>
  </si>
  <si>
    <t>NUTF2</t>
  </si>
  <si>
    <t>OBSL1</t>
  </si>
  <si>
    <t>ODF2</t>
  </si>
  <si>
    <t>OLIG1</t>
  </si>
  <si>
    <t>OSGIN2</t>
  </si>
  <si>
    <t>P3H1</t>
  </si>
  <si>
    <t>P4HTM</t>
  </si>
  <si>
    <t>PACS2</t>
  </si>
  <si>
    <t>PARD6A</t>
  </si>
  <si>
    <t>PCBP1</t>
  </si>
  <si>
    <t>PCDH10</t>
  </si>
  <si>
    <t>PCDH7</t>
  </si>
  <si>
    <t>PDHX</t>
  </si>
  <si>
    <t>PDZD8</t>
  </si>
  <si>
    <t>PHPT1</t>
  </si>
  <si>
    <t>PKD2</t>
  </si>
  <si>
    <t>PLXND1</t>
  </si>
  <si>
    <t>POLR3GL</t>
  </si>
  <si>
    <t>POU3F1</t>
  </si>
  <si>
    <t>POU3F2</t>
  </si>
  <si>
    <t>POU3F3</t>
  </si>
  <si>
    <t>PPM1D</t>
  </si>
  <si>
    <t>PPP1R9B</t>
  </si>
  <si>
    <t>PRRX2</t>
  </si>
  <si>
    <t>PSKH1</t>
  </si>
  <si>
    <t>PTGER1</t>
  </si>
  <si>
    <t>PURA</t>
  </si>
  <si>
    <t>PURB</t>
  </si>
  <si>
    <t>RAB10</t>
  </si>
  <si>
    <t>RAP2B</t>
  </si>
  <si>
    <t>RASD1</t>
  </si>
  <si>
    <t>RASIP1</t>
  </si>
  <si>
    <t>RBM14</t>
  </si>
  <si>
    <t>RBM14-RBM4</t>
  </si>
  <si>
    <t>RBM15B</t>
  </si>
  <si>
    <t>RELL1</t>
  </si>
  <si>
    <t>RET</t>
  </si>
  <si>
    <t>RHOU</t>
  </si>
  <si>
    <t>RNF152</t>
  </si>
  <si>
    <t>RRAGA</t>
  </si>
  <si>
    <t>SCRT1</t>
  </si>
  <si>
    <t>SDK2</t>
  </si>
  <si>
    <t>SEMA4C</t>
  </si>
  <si>
    <t>SFMBT2</t>
  </si>
  <si>
    <t>SHH</t>
  </si>
  <si>
    <t>SHISA7</t>
  </si>
  <si>
    <t>SIK2</t>
  </si>
  <si>
    <t>SIX1</t>
  </si>
  <si>
    <t>SKI</t>
  </si>
  <si>
    <t>SLC22A23</t>
  </si>
  <si>
    <t>SLC2A13</t>
  </si>
  <si>
    <t>SLC32A1</t>
  </si>
  <si>
    <t>SLC9A3R1</t>
  </si>
  <si>
    <t>SNX30</t>
  </si>
  <si>
    <t>SOCS3</t>
  </si>
  <si>
    <t>SOGA1</t>
  </si>
  <si>
    <t>SOX10</t>
  </si>
  <si>
    <t>SOX12</t>
  </si>
  <si>
    <t>SOX2</t>
  </si>
  <si>
    <t>SP8</t>
  </si>
  <si>
    <t>SP9</t>
  </si>
  <si>
    <t>SPATA25</t>
  </si>
  <si>
    <t>SPCS1</t>
  </si>
  <si>
    <t>SPEF1</t>
  </si>
  <si>
    <t>SRF</t>
  </si>
  <si>
    <t>SRSF1</t>
  </si>
  <si>
    <t>SRSF2</t>
  </si>
  <si>
    <t>STRN4</t>
  </si>
  <si>
    <t>STXBP4</t>
  </si>
  <si>
    <t>TADA2B</t>
  </si>
  <si>
    <t>TBC1D12</t>
  </si>
  <si>
    <t>TBC1D16</t>
  </si>
  <si>
    <t>TBC1D8</t>
  </si>
  <si>
    <t>TBX21</t>
  </si>
  <si>
    <t>TERF2</t>
  </si>
  <si>
    <t>TERT</t>
  </si>
  <si>
    <t>THAP11</t>
  </si>
  <si>
    <t>TICRR</t>
  </si>
  <si>
    <t>TMEM178B</t>
  </si>
  <si>
    <t>TMEM198</t>
  </si>
  <si>
    <t>TRIB1</t>
  </si>
  <si>
    <t>TRIL</t>
  </si>
  <si>
    <t>TRIM62</t>
  </si>
  <si>
    <t>TRIM8</t>
  </si>
  <si>
    <t>TRIM9</t>
  </si>
  <si>
    <t>TSC22D2</t>
  </si>
  <si>
    <t>TSSK6</t>
  </si>
  <si>
    <t>TWIST2</t>
  </si>
  <si>
    <t>UBE2O</t>
  </si>
  <si>
    <t>UNCX</t>
  </si>
  <si>
    <t>UTF1</t>
  </si>
  <si>
    <t>VCPIP1</t>
  </si>
  <si>
    <t>VENTX</t>
  </si>
  <si>
    <t>VGF</t>
  </si>
  <si>
    <t>WDR24</t>
  </si>
  <si>
    <t>WNK2</t>
  </si>
  <si>
    <t>ZBTB42</t>
  </si>
  <si>
    <t>ZCCHC14</t>
  </si>
  <si>
    <t>ZIC2</t>
  </si>
  <si>
    <t>ZNF398</t>
  </si>
  <si>
    <t>ZNF48</t>
  </si>
  <si>
    <t>ZNF629</t>
  </si>
  <si>
    <t>ucCpGs</t>
  </si>
  <si>
    <t>ucCpG_chr</t>
  </si>
  <si>
    <t>ucCpG_start</t>
  </si>
  <si>
    <t>ucCpG_end</t>
  </si>
  <si>
    <t>AccelLoc_chr</t>
  </si>
  <si>
    <t>AccelLoc_start</t>
  </si>
  <si>
    <t>AccelLoc_end</t>
  </si>
  <si>
    <t>HARs</t>
  </si>
  <si>
    <t>HAQERs</t>
  </si>
  <si>
    <t>Nearest_Gene</t>
  </si>
  <si>
    <t>chr2</t>
  </si>
  <si>
    <t>HAQER0953</t>
  </si>
  <si>
    <t>PSD4</t>
  </si>
  <si>
    <t>HAQER1467</t>
  </si>
  <si>
    <t>HAQER0261</t>
  </si>
  <si>
    <t>DPP10</t>
  </si>
  <si>
    <t>chr3</t>
  </si>
  <si>
    <t>HAQER0297</t>
  </si>
  <si>
    <t>CHL1</t>
  </si>
  <si>
    <t>HAQER0958</t>
  </si>
  <si>
    <t>CNTN4</t>
  </si>
  <si>
    <t>HAQER1108</t>
  </si>
  <si>
    <t>LINC01063</t>
  </si>
  <si>
    <t>chr4</t>
  </si>
  <si>
    <t>Toh_HAR108</t>
  </si>
  <si>
    <t>SPRY1</t>
  </si>
  <si>
    <t>chr6</t>
  </si>
  <si>
    <t>HAQER0639</t>
  </si>
  <si>
    <t>RP11-532F6.3/4</t>
  </si>
  <si>
    <t>chr12</t>
  </si>
  <si>
    <t>Toh_HAR106</t>
  </si>
  <si>
    <t>PRMT8</t>
  </si>
  <si>
    <t>chr15</t>
  </si>
  <si>
    <t>HAQER1403</t>
  </si>
  <si>
    <t>LRRK1</t>
  </si>
  <si>
    <t>chr18</t>
  </si>
  <si>
    <t>HAQER0779</t>
  </si>
  <si>
    <t>LINC01925</t>
  </si>
  <si>
    <t>HAQER0911</t>
  </si>
  <si>
    <t>ADCYAP1</t>
  </si>
  <si>
    <t>HAQER0223</t>
  </si>
  <si>
    <t>EMILIN2</t>
  </si>
  <si>
    <t>chr20</t>
  </si>
  <si>
    <t>HAQER1078</t>
  </si>
  <si>
    <t>RP5-1103G7.10</t>
  </si>
  <si>
    <t>Pollard_HAR1,Toh_HAR2,Bird_HAR1</t>
  </si>
  <si>
    <t>HAQER0035</t>
  </si>
  <si>
    <t>HAR1A/HAR1B</t>
  </si>
  <si>
    <t>Chr</t>
  </si>
  <si>
    <t>NA</t>
  </si>
  <si>
    <t>Trinucleotide context</t>
  </si>
  <si>
    <t>Rate</t>
  </si>
  <si>
    <t>ACG</t>
  </si>
  <si>
    <t>CCG</t>
  </si>
  <si>
    <t>GCG</t>
  </si>
  <si>
    <t>TCG</t>
  </si>
  <si>
    <t>ST1</t>
  </si>
  <si>
    <t>Trinucleotide context-specific mutation rates and effect of DNAm on mutation rates</t>
  </si>
  <si>
    <t>Methyl level</t>
  </si>
  <si>
    <t>Mutation rate</t>
  </si>
  <si>
    <t>ST2</t>
  </si>
  <si>
    <t>ST3</t>
  </si>
  <si>
    <t>ST4</t>
  </si>
  <si>
    <t>ST5</t>
  </si>
  <si>
    <t>ST6</t>
  </si>
  <si>
    <t>Methods</t>
  </si>
  <si>
    <t>SCREEN cCRE</t>
  </si>
  <si>
    <t>chr1</t>
  </si>
  <si>
    <t>chr5</t>
  </si>
  <si>
    <t>chr7</t>
  </si>
  <si>
    <t>chr8</t>
  </si>
  <si>
    <t>chr9</t>
  </si>
  <si>
    <t>chr10</t>
  </si>
  <si>
    <t>chr11</t>
  </si>
  <si>
    <t>chr13</t>
  </si>
  <si>
    <t>chr14</t>
  </si>
  <si>
    <t>chr16</t>
  </si>
  <si>
    <t>chr17</t>
  </si>
  <si>
    <t>chr19</t>
  </si>
  <si>
    <t>chr21</t>
  </si>
  <si>
    <t>chr22</t>
  </si>
  <si>
    <t>Start</t>
  </si>
  <si>
    <t>End</t>
  </si>
  <si>
    <t>ST7</t>
  </si>
  <si>
    <t>Clock</t>
  </si>
  <si>
    <t>CpG_Count</t>
  </si>
  <si>
    <t>Fold_Enrichment</t>
  </si>
  <si>
    <t>CpG_Background</t>
  </si>
  <si>
    <t>ci_low</t>
  </si>
  <si>
    <t>ci_high</t>
  </si>
  <si>
    <t>Signif</t>
  </si>
  <si>
    <t>horvath</t>
  </si>
  <si>
    <t>hannum</t>
  </si>
  <si>
    <t>horvathSB</t>
  </si>
  <si>
    <t>zhang</t>
  </si>
  <si>
    <t>phenoAge</t>
  </si>
  <si>
    <t>dunedinPACE</t>
  </si>
  <si>
    <t>epiTOC</t>
  </si>
  <si>
    <t>epiTOC2</t>
  </si>
  <si>
    <t>soloWCGW_hypo</t>
  </si>
  <si>
    <t>soloWCGW</t>
  </si>
  <si>
    <t>cAge</t>
  </si>
  <si>
    <t>survival_ewas</t>
  </si>
  <si>
    <t>mammalian_age_p200</t>
  </si>
  <si>
    <t>mammalian_age_p71</t>
  </si>
  <si>
    <t>ucCpG enrichment within DNAm 'clocks'</t>
  </si>
  <si>
    <t>ucCpG_Count</t>
  </si>
  <si>
    <t>uCpG_Background</t>
  </si>
  <si>
    <t>ST8</t>
  </si>
  <si>
    <t>ST9</t>
  </si>
  <si>
    <t>ST10</t>
  </si>
  <si>
    <t>ST11</t>
  </si>
  <si>
    <t>ST12</t>
  </si>
  <si>
    <t>ST13</t>
  </si>
  <si>
    <t>ST14</t>
  </si>
  <si>
    <t>ST15</t>
  </si>
  <si>
    <t>ST16</t>
  </si>
  <si>
    <t>ST17</t>
  </si>
  <si>
    <t>ST18</t>
  </si>
  <si>
    <t>ST19</t>
  </si>
  <si>
    <t>ST20</t>
  </si>
  <si>
    <t>ST21</t>
  </si>
  <si>
    <t>ST22</t>
  </si>
  <si>
    <t>ST23</t>
  </si>
  <si>
    <t>ST24</t>
  </si>
  <si>
    <t>ST25</t>
  </si>
  <si>
    <t>Genomic distribution of CpGs and ucCpGs across autosomes</t>
  </si>
  <si>
    <t>non_CGI</t>
  </si>
  <si>
    <t>non_CGI_shores</t>
  </si>
  <si>
    <t>ucCpG enrichment in imprinting control regions (ICRs)</t>
  </si>
  <si>
    <t>ucCpG enrichment in CpG islands (CGIs) and shores</t>
  </si>
  <si>
    <t>non_ICRs</t>
  </si>
  <si>
    <t>ucCpG_count</t>
  </si>
  <si>
    <t>perc_ucCpG</t>
  </si>
  <si>
    <t>State</t>
  </si>
  <si>
    <t>ucCpG enrichment within top 1% DNAm variable regions</t>
  </si>
  <si>
    <t>ucCpG enrichment within tissue Common Unmethylated Regions (UMRs)</t>
  </si>
  <si>
    <t>ucCpG enrichment within cell type specific Unmethylated Regions (UMRs)</t>
  </si>
  <si>
    <t>ucCpGs_in_50k_tUMRs</t>
  </si>
  <si>
    <t xml:space="preserve">ucCpG enrichment in HGNC Gene Families </t>
  </si>
  <si>
    <t>p_value</t>
  </si>
  <si>
    <t>p_adj</t>
  </si>
  <si>
    <t>Divergent transcripts</t>
  </si>
  <si>
    <t>Antisense RNAs</t>
  </si>
  <si>
    <t>NKL subclass homeoboxes and pseudogenes</t>
  </si>
  <si>
    <t>Basic helix-loop-helix proteins</t>
  </si>
  <si>
    <t>G protein-coupled receptors, Class F frizzled</t>
  </si>
  <si>
    <t>HOXL subclass homeoboxes</t>
  </si>
  <si>
    <t>Forkhead boxes</t>
  </si>
  <si>
    <t>Potassium voltage-gated channels</t>
  </si>
  <si>
    <t>SRY-box transcription factors</t>
  </si>
  <si>
    <t>Zinc fingers C2H2-type|SNAG transcriptional repressors</t>
  </si>
  <si>
    <t>H2A histones</t>
  </si>
  <si>
    <t>S ribosomal proteins</t>
  </si>
  <si>
    <t>PRD class homeoboxes and pseudogenes</t>
  </si>
  <si>
    <t>Mitochondrial respiratory chain complex assembly factors</t>
  </si>
  <si>
    <t>F-box and leucine rich repeat proteins</t>
  </si>
  <si>
    <t>Zinc fingers C2H2-type</t>
  </si>
  <si>
    <t>SINE class homeoboxes</t>
  </si>
  <si>
    <t>Nuclear receptor subfamily 2 group F</t>
  </si>
  <si>
    <t>POU class homeoboxes and pseudogenes</t>
  </si>
  <si>
    <t>Ig-like cell adhesion molecule family|Immunoglobulin like domain containing</t>
  </si>
  <si>
    <t>LIM class homeoboxes</t>
  </si>
  <si>
    <t>Proteasome</t>
  </si>
  <si>
    <t>L ribosomal proteins</t>
  </si>
  <si>
    <t>NADH:ubiquinone oxidoreductase supernumerary subunits</t>
  </si>
  <si>
    <t>Transcription factor AP-2 family</t>
  </si>
  <si>
    <t>Zinc fingers C2H2-type|BTB domain containing</t>
  </si>
  <si>
    <t>Mitochondrial ribosomal proteins|Large subunit mitochondrial ribosomal proteins</t>
  </si>
  <si>
    <t>MicroRNA protein coding host genes|Nuclear receptor subfamily 2 group F</t>
  </si>
  <si>
    <t>Exocyst complex|Pleckstrin homology domain containing</t>
  </si>
  <si>
    <t>Class III Cys-based CDC25 phosphatases</t>
  </si>
  <si>
    <t>RNA binding motif containing</t>
  </si>
  <si>
    <t>Solute carrier family 70, cyclin and CBS domain divalent metal cation transport mediators</t>
  </si>
  <si>
    <t>Granins</t>
  </si>
  <si>
    <t>Zinc fingers C2H2-type|Sp transcription factors</t>
  </si>
  <si>
    <t>Immunoglobulin like domain containing</t>
  </si>
  <si>
    <t>ARF GTPase family</t>
  </si>
  <si>
    <t>MicroRNA protein coding host genes|Adhesion G protein-coupled receptors, subfamily C|CELSR cadherins</t>
  </si>
  <si>
    <t>Non-clustered protocadherins</t>
  </si>
  <si>
    <t>Rho family GTPases</t>
  </si>
  <si>
    <t>Shelterin complex</t>
  </si>
  <si>
    <t>Intermediate filaments Type IV</t>
  </si>
  <si>
    <t>RNA binding motif containing|WTAP complex</t>
  </si>
  <si>
    <t>Nuclear receptor subfamily 4 group A</t>
  </si>
  <si>
    <t>Actins</t>
  </si>
  <si>
    <t>Ribosomal biogenesis factors</t>
  </si>
  <si>
    <t>Solute carrier family 32</t>
  </si>
  <si>
    <t>Tubulins</t>
  </si>
  <si>
    <t>Potassium two pore domain channel subfamily K</t>
  </si>
  <si>
    <t>Tip60/Nua4 histone acetyltransferase complex subunits</t>
  </si>
  <si>
    <t>Clustered protocadherins</t>
  </si>
  <si>
    <t>Insulin like growth factor binding proteins</t>
  </si>
  <si>
    <t>Serine and arginine rich splicing factors|RNA binding motif containing</t>
  </si>
  <si>
    <t>MicroRNA protein coding host genes|KCTD family</t>
  </si>
  <si>
    <t>RAS type GTPase family</t>
  </si>
  <si>
    <t>RNA binding motif containing|Serine and arginine rich splicing factors</t>
  </si>
  <si>
    <t>Ankyrin repeat domain containing</t>
  </si>
  <si>
    <t>Serine and arginine rich splicing factors|RNA binding motif containing|MicroRNA protein coding host genes</t>
  </si>
  <si>
    <t>CCAAT/enhancer binding proteins |Basic leucine zipper proteins</t>
  </si>
  <si>
    <t>ZIC family zinc fingers|Zinc fingers C2H2-type</t>
  </si>
  <si>
    <t>Sterile alpha motif domain containing|PPFI scaffold protein family</t>
  </si>
  <si>
    <t>T-box transcription factors</t>
  </si>
  <si>
    <t>Cyclins</t>
  </si>
  <si>
    <t>Bone morphogenetic proteins</t>
  </si>
  <si>
    <t>RAB, member RAS oncogene GTPases</t>
  </si>
  <si>
    <t>PDZ domain containing|Serine proteases</t>
  </si>
  <si>
    <t>Jun transcription factor family|Basic leucine zipper proteins</t>
  </si>
  <si>
    <t>Transforming growth factor beta superfamily</t>
  </si>
  <si>
    <t>Heat shock 70kDa proteins</t>
  </si>
  <si>
    <t>Prostaglandin receptors</t>
  </si>
  <si>
    <t>Canonical high mobility group|SET complex</t>
  </si>
  <si>
    <t>S ribosomal proteins|Small nucleolar RNA protein coding host genes</t>
  </si>
  <si>
    <t>MADS box family</t>
  </si>
  <si>
    <t>Adrenoceptors</t>
  </si>
  <si>
    <t>PDZ domain containing|MicroRNA protein coding host genes</t>
  </si>
  <si>
    <t>Constitutive centromere associated network</t>
  </si>
  <si>
    <t>Abhydrolase domain containing</t>
  </si>
  <si>
    <t>H3 histones|Proteins encoded by multiple genes</t>
  </si>
  <si>
    <t>Solute carrier family 55, LETM mitochondrial cation/proton exchangers|EF-hand domain containing</t>
  </si>
  <si>
    <t>SH2 domain containing|Suppressors of cytokine signaling</t>
  </si>
  <si>
    <t>Basic leucine zipper proteins|CCAAT/enhancer binding proteins</t>
  </si>
  <si>
    <t>Ubiquitin conjugating enzymes E2</t>
  </si>
  <si>
    <t>Small subunit mitochondrial ribosomal proteins|Mitochondrial ribosomal proteins</t>
  </si>
  <si>
    <t>GATA zinc finger domain containing</t>
  </si>
  <si>
    <t>Chromobox family</t>
  </si>
  <si>
    <t>Ephrins</t>
  </si>
  <si>
    <t>G protein-coupled receptors, Class F frizzled|MicroRNA protein coding host genes</t>
  </si>
  <si>
    <t>Helix-turn-helix CENPB type domain family</t>
  </si>
  <si>
    <t>L ribosomal proteins|Small nucleolar RNA protein coding host genes</t>
  </si>
  <si>
    <t>Exosome complex</t>
  </si>
  <si>
    <t>Neurexins</t>
  </si>
  <si>
    <t>P-TEFb complex subunits</t>
  </si>
  <si>
    <t>TALE class homeoboxes and pseudogenes|MicroRNA protein coding host genes</t>
  </si>
  <si>
    <t>Small nucleolar RNA protein coding host genes|L ribosomal proteins</t>
  </si>
  <si>
    <t>H2B histones</t>
  </si>
  <si>
    <t>Proteins encoded by multiple genes|H3 histones</t>
  </si>
  <si>
    <t>Protein phosphatase 1 regulatory subunits|Small heat shock proteins</t>
  </si>
  <si>
    <t>TALE class homeoboxes and pseudogenes</t>
  </si>
  <si>
    <t>Basic leucine zipper proteins|Jun transcription factor family</t>
  </si>
  <si>
    <t>MAP kinase phosphatases</t>
  </si>
  <si>
    <t>Telomerase holoenzyme subunits|Long non-coding RNAs with non-systematic symbols</t>
  </si>
  <si>
    <t>RNA polymerase subunits</t>
  </si>
  <si>
    <t>Myogenic regulatory family|Basic helix-loop-helix proteins</t>
  </si>
  <si>
    <t>Hedgehog signaling molecule family</t>
  </si>
  <si>
    <t>Spliceosomal A complex|RNA binding motif containing</t>
  </si>
  <si>
    <t>Trafficking protein particle complex subunits|MicroRNA protein coding host genes</t>
  </si>
  <si>
    <t>RELT family</t>
  </si>
  <si>
    <t>CUT class homeoboxes and pseudogenes</t>
  </si>
  <si>
    <t>Cytochrome P450 family 26</t>
  </si>
  <si>
    <t>Mitochondrial nucleoid associated proteins</t>
  </si>
  <si>
    <t>Non-histone lysine methyltransferases|PHD finger proteins|SET domain containing|Bromodomain containing|Zinc fingers CXXC-type</t>
  </si>
  <si>
    <t>COP9 signalosome</t>
  </si>
  <si>
    <t>SF3b complex|Armadillo like helical domain containing|B-WICH chromatin-remodelling complex subunits</t>
  </si>
  <si>
    <t>Zinc fingers C2H2-type|BAF complex subunits</t>
  </si>
  <si>
    <t>HOXL subclass homeoboxes|MicroRNA protein coding host genes</t>
  </si>
  <si>
    <t>Mitogen-activated protein kinase kinase kinases</t>
  </si>
  <si>
    <t>F-boxes other</t>
  </si>
  <si>
    <t>Large subunit mitochondrial ribosomal proteins|Mitochondrial ribosomal proteins</t>
  </si>
  <si>
    <t>BCL2 family|Protein phosphatase 1 regulatory subunits</t>
  </si>
  <si>
    <t>Mitochondrial complex III: ubiquinol-cytochrome c reductase complex subunits|Apoptosome</t>
  </si>
  <si>
    <t>General transcription factors|Zinc fingers C2H2-type</t>
  </si>
  <si>
    <t>Profilins</t>
  </si>
  <si>
    <t>Ring finger proteins</t>
  </si>
  <si>
    <t>Basic leucine zipper proteins</t>
  </si>
  <si>
    <t>Pleckstrin homology domain containing|Spectrins</t>
  </si>
  <si>
    <t>Potassium inwardly rectifying channel subfamily J</t>
  </si>
  <si>
    <t>Sp transcription factors|Zinc fingers C2H2-type</t>
  </si>
  <si>
    <t>TSPYL family</t>
  </si>
  <si>
    <t>WD repeat domain containing|Spliceosomal Bact complex|Spliceosomal C complex|Spliceosomal P complex|NTC associated proteins</t>
  </si>
  <si>
    <t>Mannosidases alpha class 1</t>
  </si>
  <si>
    <t>Immunoglobulin like domain containing|Semaphorins|MicroRNA protein coding host genes</t>
  </si>
  <si>
    <t>Constitutive centromere associated network|H3 histones</t>
  </si>
  <si>
    <t>PIN-like domain superfamily</t>
  </si>
  <si>
    <t>Mitochondrial ribosomal proteins|Small subunit mitochondrial ribosomal proteins</t>
  </si>
  <si>
    <t>Wnt family</t>
  </si>
  <si>
    <t>Paraneoplastic Ma antigens</t>
  </si>
  <si>
    <t>RNA binding motif containing|Heterogeneous nuclear ribonucleoproteins</t>
  </si>
  <si>
    <t>Glycosyltransferase family 2</t>
  </si>
  <si>
    <t>Zinc fingers C2H2-type|KRAB domain containing</t>
  </si>
  <si>
    <t>Protein phosphatase catalytic subunits|STRIPAK complex</t>
  </si>
  <si>
    <t>Outer dynein arm docking complex subunits|Tetratricopeptide repeat domain containing</t>
  </si>
  <si>
    <t>LSm proteins|N-alpha-acetyltransferase subunits</t>
  </si>
  <si>
    <t>Protein phosphatases, Mg2+/Mn2+ dependent</t>
  </si>
  <si>
    <t>Netrins</t>
  </si>
  <si>
    <t>Shisa family members</t>
  </si>
  <si>
    <t>LysM domain containing</t>
  </si>
  <si>
    <t>Harbinger transposase derived genes</t>
  </si>
  <si>
    <t>GDNF family ligands</t>
  </si>
  <si>
    <t>Dynein 1 complex subunits|Dynein 2 complex subunits|Dyneins, axonemal inner arm I1/f complex subunits|Dyneins, axonemal outer arm complex subunits</t>
  </si>
  <si>
    <t>Ragulator complex</t>
  </si>
  <si>
    <t>GCN5 related N-acetyltransferases|N-alpha-acetyltransferase subunits</t>
  </si>
  <si>
    <t>Glycosyltransferase family 8</t>
  </si>
  <si>
    <t>Transforming growth factor beta family</t>
  </si>
  <si>
    <t>Paf1/RNA polymerase II complex |MicroRNA protein coding host genes</t>
  </si>
  <si>
    <t>Small nucleolar RNA protein coding host genes|S ribosomal proteins</t>
  </si>
  <si>
    <t>Histone lysine methyltransferases|SET domain containing</t>
  </si>
  <si>
    <t>Heterogeneous nuclear ribonucleoproteins|MicroRNA protein coding host genes</t>
  </si>
  <si>
    <t>Peroxins</t>
  </si>
  <si>
    <t>MicroRNA protein coding host genes|Short chain dehydrogenase/reductase superfamily</t>
  </si>
  <si>
    <t>Heterogeneous nuclear ribonucleoproteins</t>
  </si>
  <si>
    <t>Shieldin complex</t>
  </si>
  <si>
    <t>MicroRNA protein coding host genes|Pyruvate dehydrogenase complex</t>
  </si>
  <si>
    <t>PHD finger proteins|SET domain containing|Zinc fingers CXXC-type|Non-histone lysine methyltransferases</t>
  </si>
  <si>
    <t>Oligosaccharyltransferase complex subunits</t>
  </si>
  <si>
    <t>LRAT domain containing</t>
  </si>
  <si>
    <t>U5 small nuclear ribonucleoprotein|Spliceosomal Bact complex|Spliceosomal C complex|Spliceosomal P complex</t>
  </si>
  <si>
    <t>Tetratricopeptide repeat domain containing|Translocase of outer mitochondrial membrane complex</t>
  </si>
  <si>
    <t>Glutamate ionotropic receptor NMDA type subunits</t>
  </si>
  <si>
    <t>E2F transcription factors</t>
  </si>
  <si>
    <t>CD molecules|Fucosyltransferases</t>
  </si>
  <si>
    <t>MicroRNA protein coding host genes|CD molecules|Tumor necrosis factor receptor superfamily</t>
  </si>
  <si>
    <t>Fos transcription factor family|Basic leucine zipper proteins</t>
  </si>
  <si>
    <t>Mitochondrial complex III: ubiquinol-cytochrome c reductase complex subunits</t>
  </si>
  <si>
    <t>Zinc fingers matrin-type|Spliceosomal Bact complex|Spliceosomal C complex|Spliceosomal P complex</t>
  </si>
  <si>
    <t>Fatty acid binding protein family</t>
  </si>
  <si>
    <t>Zinc fingers</t>
  </si>
  <si>
    <t>HAD Asp-based non-protein phosphatases</t>
  </si>
  <si>
    <t>MicroRNA MIR124 family</t>
  </si>
  <si>
    <t>Myb/SANT domain containing|Zinc fingers ZZ-type|SAGA complex</t>
  </si>
  <si>
    <t>Sprouty related EVH1 domain containing</t>
  </si>
  <si>
    <t>LYR motif containing|Mitochondrial respiratory chain complex assembly factors</t>
  </si>
  <si>
    <t>RNA binding motif containing|tri-snRP complex</t>
  </si>
  <si>
    <t>Large MAF bZIP transcription factor family</t>
  </si>
  <si>
    <t>U2 small nuclear ribonucleoprotein|RNA binding motif containing</t>
  </si>
  <si>
    <t>LSm proteins</t>
  </si>
  <si>
    <t>THAP domain family</t>
  </si>
  <si>
    <t>ACF complex|B-WICH chromatin-remodelling complex subunits|RSF complex|WICH complex|Chromatin accessibility complex|SNF2 related family|Myb/SANT domain containing|NoRC complex</t>
  </si>
  <si>
    <t>Solute carrier family 8</t>
  </si>
  <si>
    <t>F-box and leucine rich repeat proteins|Zinc fingers CXXC-type|Lysine demethylases|PHD finger proteins</t>
  </si>
  <si>
    <t>7BS protein arginine methyltranferases|Arginine methyltransferases</t>
  </si>
  <si>
    <t>Runt-related transcription factors|MicroRNA protein coding host genes</t>
  </si>
  <si>
    <t>Shelterin complex|Myb/SANT domain containing</t>
  </si>
  <si>
    <t>Mediator complex</t>
  </si>
  <si>
    <t>Protein phosphatase 2 scaffold subunits|STRIPAK complex|MicroRNA protein coding host genes|Armadillo like helical domain containing</t>
  </si>
  <si>
    <t>Zinc fingers SWIM-type</t>
  </si>
  <si>
    <t>Polo like kinase family</t>
  </si>
  <si>
    <t>Scavenger receptors|Chemokine ligands</t>
  </si>
  <si>
    <t>BCL2 homology region 3 (BH3) only</t>
  </si>
  <si>
    <t>SKI transcriptional corepressors</t>
  </si>
  <si>
    <t>Beta 3-glycosyltransferases|Beta 4-glycosyltransferases</t>
  </si>
  <si>
    <t>MicroRNA protein coding host genes|Glucagon receptor family</t>
  </si>
  <si>
    <t>Mitochondrial complex IV: cytochrome c oxidase subunits</t>
  </si>
  <si>
    <t>Proteasome|AAA ATPases</t>
  </si>
  <si>
    <t>Myb/SANT domain containing</t>
  </si>
  <si>
    <t>Prolyl 3-hydroxylase family</t>
  </si>
  <si>
    <t>OTU domain containing</t>
  </si>
  <si>
    <t>Lamins</t>
  </si>
  <si>
    <t>PHD finger proteins|SF3b complex</t>
  </si>
  <si>
    <t>DEAD-box helicases</t>
  </si>
  <si>
    <t>PHD finger proteins|Bromodomain containing|NURF complex</t>
  </si>
  <si>
    <t>PDZ domain containing|Protein phosphatase 1 regulatory subunits</t>
  </si>
  <si>
    <t>Cyclin dependent kinases</t>
  </si>
  <si>
    <t>Ras related GTP binding proteins</t>
  </si>
  <si>
    <t>SAGA complex</t>
  </si>
  <si>
    <t>GCN5 related N-acetyltransferases</t>
  </si>
  <si>
    <t>Glycosylphosphatidylinositol transamidase complex</t>
  </si>
  <si>
    <t>Cyclophilin peptidylprolyl isomerases</t>
  </si>
  <si>
    <t>YTH domain containing N6-methyladenosine readers</t>
  </si>
  <si>
    <t>Dehydrodolichyl diphosphate synthase</t>
  </si>
  <si>
    <t>Cyclophilin peptidylprolyl isomerases|U4/U6 small nuclear ribonucleoprotein particle</t>
  </si>
  <si>
    <t>Non-clustered protocadherins|Protein phosphatase 1 regulatory subunits</t>
  </si>
  <si>
    <t>General transcription factor IID complex subunits|General transcription factor IIIB complex subunits|General transcription factors</t>
  </si>
  <si>
    <t>VCP-Ufd1-Npl4 complex subunits|AAA ATPases</t>
  </si>
  <si>
    <t>MicroRNA protein coding host genes|RNA polymerase subunits</t>
  </si>
  <si>
    <t>SCAN domain containing</t>
  </si>
  <si>
    <t>Lysine demethylases</t>
  </si>
  <si>
    <t>MPP10 subcomplex</t>
  </si>
  <si>
    <t>Solute carrier family 52|Flavoproteins</t>
  </si>
  <si>
    <t>Testis specific serine kinase family</t>
  </si>
  <si>
    <t>PIM kinase family</t>
  </si>
  <si>
    <t>Biogenesis of lysosomal organelles complex 1 subunits</t>
  </si>
  <si>
    <t>Mitogen-activated protein kinase kinase kinase kinases</t>
  </si>
  <si>
    <t>Tribbles pseudokinase family</t>
  </si>
  <si>
    <t>Intermediate filaments Type III</t>
  </si>
  <si>
    <t>Sm spliceosomal proteins</t>
  </si>
  <si>
    <t>Sterile alpha motif domain containing|MBT domain containing</t>
  </si>
  <si>
    <t>CD molecules|Scavenger receptors</t>
  </si>
  <si>
    <t>Enolases|MicroRNA protein coding host genes</t>
  </si>
  <si>
    <t>SIN3 histone deacetylase complex subunits</t>
  </si>
  <si>
    <t>Spliceosomal A complex|Spliceosomal E complex|RNA binding motif containing</t>
  </si>
  <si>
    <t>Stabilizer of axonemal microtubules family</t>
  </si>
  <si>
    <t>14-3-3 phospho-serine/phospho-threonine binding proteins</t>
  </si>
  <si>
    <t>SSU processome|DDB1 and CUL4 associated factors|WD repeat domain containing</t>
  </si>
  <si>
    <t>FKBP prolyl isomerase family|Tetratricopeptide repeat domain containing</t>
  </si>
  <si>
    <t>IPT domain containing|NF-kappa B complex subunits|Ankyrin repeat domain containing</t>
  </si>
  <si>
    <t>RNA binding motif containing|Helicases|SSU processome|Small nucleolar RNA protein coding host genes</t>
  </si>
  <si>
    <t>Myosin phosphatase targeting family|Ankyrin repeat domain containing|Protein phosphatase 1 regulatory subunits</t>
  </si>
  <si>
    <t>BCL2 homology region 3 (BH3) only|MicroRNA protein coding host genes</t>
  </si>
  <si>
    <t>Translocase of outer mitochondrial membrane complex</t>
  </si>
  <si>
    <t>I-set domain containing|Neuregulins</t>
  </si>
  <si>
    <t>Cytosolic iron-sulfur assembly components|WD repeat domain containing</t>
  </si>
  <si>
    <t>SF3b complex</t>
  </si>
  <si>
    <t>Phosphoinositide phosphatases|MicroRNA protein coding host genes</t>
  </si>
  <si>
    <t>Fatty acid desaturases|MicroRNA protein coding host genes</t>
  </si>
  <si>
    <t>Canonical Notch ligands</t>
  </si>
  <si>
    <t>Neurotrophins</t>
  </si>
  <si>
    <t>Ubiquitin like modifier activating enzymes</t>
  </si>
  <si>
    <t>Signal transduction and activation of RNA metabolism family</t>
  </si>
  <si>
    <t>Adaptor related protein complex 2</t>
  </si>
  <si>
    <t>TCF/LEF transcription factor family|Wnt enhanceosome complex</t>
  </si>
  <si>
    <t>BTB domain containing|Kelch like</t>
  </si>
  <si>
    <t>Iron (II) and 2-oxoglutarate dependent oxygenases</t>
  </si>
  <si>
    <t>IPT domain containing|Early B-cell factors</t>
  </si>
  <si>
    <t>U-box domain containing|WD repeat domain containing|Spliceosomal C complex|NineTeen complex</t>
  </si>
  <si>
    <t>Hedgehog signaling molecule family|MicroRNA protein coding host genes</t>
  </si>
  <si>
    <t>Zinc fingers CCCH-type|Spliceosomal B complex|Spliceosomal Bact complex|Spliceosomal C complex|Spliceosomal P complex|NTC associated proteins|RNA binding motif containing</t>
  </si>
  <si>
    <t>Nuclear RNase P complex subunits|RNase MRP complex subunits</t>
  </si>
  <si>
    <t>CDC7 kinase family</t>
  </si>
  <si>
    <t>DNA ligases</t>
  </si>
  <si>
    <t>Spliceosomal B complex|Spliceosomal Bact complex|Spliceosomal C complex|Spliceosomal P complex|Cyclophilin peptidylprolyl isomerases|RNA binding motif containing</t>
  </si>
  <si>
    <t>IPT domain containing|Early B-cell factors|MicroRNA protein coding host genes</t>
  </si>
  <si>
    <t>Spliceosomal B complex|Spliceosomal Bact complex|Spliceosomal C complex|Spliceosomal P complex</t>
  </si>
  <si>
    <t>IZUMO family|Ig-like cell adhesion molecule family</t>
  </si>
  <si>
    <t>HAD Asp-based protein phosphatases</t>
  </si>
  <si>
    <t>Basic leucine zipper proteins|Fos transcription factor family</t>
  </si>
  <si>
    <t>Stomatin family</t>
  </si>
  <si>
    <t>Protein phosphatase 2 modulatory subunits</t>
  </si>
  <si>
    <t>Exosome complex|MicroRNA protein coding host genes</t>
  </si>
  <si>
    <t>MIF4G domain containing proteins</t>
  </si>
  <si>
    <t>Armadillo like helical domain containing|Sterile alpha motif domain containing|TIR domain containing</t>
  </si>
  <si>
    <t>Ciliogenesis and planar polarity effector complex subunits</t>
  </si>
  <si>
    <t>MicroRNA MIR9 family</t>
  </si>
  <si>
    <t>PHD finger proteins</t>
  </si>
  <si>
    <t>Parathyroid hormone receptors</t>
  </si>
  <si>
    <t>Anaphase promoting complex</t>
  </si>
  <si>
    <t>PAS domain containing|Potassium voltage-gated channels</t>
  </si>
  <si>
    <t>CD molecules|C-X-C motif chemokine receptors</t>
  </si>
  <si>
    <t>Ubiquitin specific peptidases|tri-snRP complex</t>
  </si>
  <si>
    <t>BAF complex subunits|PBAF complex subunits|Myb/SANT domain containing</t>
  </si>
  <si>
    <t>MIF4G domain containing proteins|Small nucleolar RNA protein coding host genes</t>
  </si>
  <si>
    <t>Nuclear receptor subfamily 2 group E</t>
  </si>
  <si>
    <t>WD repeat domain containing|Dynein 1 complex subunits</t>
  </si>
  <si>
    <t>Checkpoint clamp complex</t>
  </si>
  <si>
    <t>Ankyrin repeat domain containing|MicroRNA protein coding host genes</t>
  </si>
  <si>
    <t>Paf1/RNA polymerase II complex</t>
  </si>
  <si>
    <t>TLC domain containing</t>
  </si>
  <si>
    <t>5'-nucleotidases|CD molecules</t>
  </si>
  <si>
    <t>MicroRNA protein coding host genes|L ribosomal proteins</t>
  </si>
  <si>
    <t>Blood group antigens|Cholinesterase family</t>
  </si>
  <si>
    <t>Chaperonins</t>
  </si>
  <si>
    <t>Tip60/Nua4 histone acetyltransferase complex subunits|MicroRNA protein coding host genes</t>
  </si>
  <si>
    <t>Latent transforming growth factor beta binding proteins</t>
  </si>
  <si>
    <t>MIS12 kinetochore complex</t>
  </si>
  <si>
    <t>PHD finger proteins|Zinc fingers CXXC-type|F-box and leucine rich repeat proteins</t>
  </si>
  <si>
    <t>Spliceosomal C complex|Spliceosomal P complex|DEAD-box helicases</t>
  </si>
  <si>
    <t>Dolichyl-phosphate mannosyltransferase subunits|Glycosyltransferase family 2</t>
  </si>
  <si>
    <t>CatSpermasome complex</t>
  </si>
  <si>
    <t>Solute carrier family 42|CD molecules|Blood group antigens</t>
  </si>
  <si>
    <t>INO80 complex|Actin related proteins</t>
  </si>
  <si>
    <t>Cyclin dependent kinases|MicroRNA protein coding host genes</t>
  </si>
  <si>
    <t>Pleckstrin homology domain containing|Protein kinase D family|MicroRNA protein coding host genes</t>
  </si>
  <si>
    <t>MicroRNA protein coding host genes|Pleckstrin homology domain containing|SH2 domain containing</t>
  </si>
  <si>
    <t>SNAREs</t>
  </si>
  <si>
    <t>COP9 signalosome|JAMM/MPN+ metallopeptidase family</t>
  </si>
  <si>
    <t>NSL histone acetyltransferase complex</t>
  </si>
  <si>
    <t>NuRD complex subunits|MiDAC complex subunits|Histone deacetylases, class I|SIN3 histone deacetylase complex subunits|EMSY complex</t>
  </si>
  <si>
    <t>Signal recognition particle|Long non-coding RNAs with non-systematic symbols</t>
  </si>
  <si>
    <t>Biogenesis of lysosomal organelles complex 2</t>
  </si>
  <si>
    <t>Eukaryotic translation initiation factor 3</t>
  </si>
  <si>
    <t>SSU processome|Small nucleolar RNA protein coding host genes|WD repeat domain containing</t>
  </si>
  <si>
    <t>Phosphatidylinositol glycan anchor biosynthesis|Dolichyl D-mannosyl phosphate dependent mannosyltransferases</t>
  </si>
  <si>
    <t>INO80 complex|Zinc fingers HIT-type</t>
  </si>
  <si>
    <t>Isthmin family</t>
  </si>
  <si>
    <t>Zinc fingers CXXC-type|PHD finger proteins</t>
  </si>
  <si>
    <t>Ankyrin repeat domain containing|BTB domain containing</t>
  </si>
  <si>
    <t>RNA binding motif containing|MicroRNA protein coding host genes</t>
  </si>
  <si>
    <t>H/ACA ribonucleoprotein complex|Telomerase holoenzyme subunits</t>
  </si>
  <si>
    <t>Zinc fingers CXXC-type|Tet methylcytosine dioxygenase family</t>
  </si>
  <si>
    <t>Enolases</t>
  </si>
  <si>
    <t>AAA ATPases|Bromodomain containing</t>
  </si>
  <si>
    <t>Jak family tyrosine kinases</t>
  </si>
  <si>
    <t>Spliceosomal P complex|Exon junction complex</t>
  </si>
  <si>
    <t>Histone deacetylases, class I|NCoR/SMRT transcriptional repression complex subunits</t>
  </si>
  <si>
    <t>RISC loading complex subunits</t>
  </si>
  <si>
    <t>U11/U12 di-snRNP|Zinc fingers CCCH-type|Zinc fingers matrin-type</t>
  </si>
  <si>
    <t>Glutathione peroxidase family|Selenoproteins</t>
  </si>
  <si>
    <t>Mitochondrial complex V: ATP synthase subunits</t>
  </si>
  <si>
    <t>Protein phosphatase catalytic subunits</t>
  </si>
  <si>
    <t>Wiskott-Aldrich Syndrome protein family|A-kinase anchoring proteins|SCAR/WAVE complex</t>
  </si>
  <si>
    <t>MuvB complex subunits</t>
  </si>
  <si>
    <t>Phosphoinositide phosphatases|Atypical dual specificity phosphatases</t>
  </si>
  <si>
    <t>Zinc fingers CCCH-type|PARN exonuclease family</t>
  </si>
  <si>
    <t>Elongator acetyltransferase complex</t>
  </si>
  <si>
    <t>5-hydroxytryptamine receptors, G protein-coupled</t>
  </si>
  <si>
    <t>IFT-B1 complex|Tetratricopeptide repeat domain containing</t>
  </si>
  <si>
    <t>Zinc fingers C2H2-type|KLF transcription factors</t>
  </si>
  <si>
    <t>Actin related protein 2/3 complex subunits</t>
  </si>
  <si>
    <t>Armadillo repeat containing</t>
  </si>
  <si>
    <t>WD repeat domain containing|Wnt enhanceosome complex|MicroRNA protein coding host genes|TLE family</t>
  </si>
  <si>
    <t>MicroRNA protein coding host genes|Oxysterol binding proteins|Pleckstrin homology domain containing</t>
  </si>
  <si>
    <t>KRAB domain containing|Zinc fingers C2H2-type</t>
  </si>
  <si>
    <t>Fibronectin type III domain containing|Interferon receptors</t>
  </si>
  <si>
    <t>MicroRNA protein coding host genes|NALCN channel complex subunits</t>
  </si>
  <si>
    <t>C1q domain containing</t>
  </si>
  <si>
    <t>Pyrin domain containing</t>
  </si>
  <si>
    <t>Leucine zipper tumor suppressor family</t>
  </si>
  <si>
    <t>SCF complex core subunits</t>
  </si>
  <si>
    <t>ATP binding cassette subfamily D|GOLD domain containing</t>
  </si>
  <si>
    <t>Cyclin dependent kinases|Mediator complex</t>
  </si>
  <si>
    <t>MRN complex</t>
  </si>
  <si>
    <t>Basic helix-loop-helix proteins|PTF1 complex</t>
  </si>
  <si>
    <t>Zinc fingers matrin-type|MicroRNA protein coding host genes</t>
  </si>
  <si>
    <t>Kelch like</t>
  </si>
  <si>
    <t>G-patch domain containing</t>
  </si>
  <si>
    <t>MBL domain containing glyoxalase 2 subfamily</t>
  </si>
  <si>
    <t>PHD finger proteins|Tip60/Nua4 histone acetyltransferase complex subunits</t>
  </si>
  <si>
    <t>MCM family|minichromosome maintenance 2-7 complex</t>
  </si>
  <si>
    <t>Nectins and nectin-like molecules|V-set domain containing|C2-set domain containing</t>
  </si>
  <si>
    <t>PiggyBac transposable element derived family|Scavenger receptor cysteine rich domain containing</t>
  </si>
  <si>
    <t>Dolichyl D-mannosyl phosphate dependent mannosyltransferases|Phosphatidylinositol glycan anchor biosynthesis</t>
  </si>
  <si>
    <t>7BS protein histidine methyltransferases|Histidine methyltransferases</t>
  </si>
  <si>
    <t>U11/U12 di-snRNP|DEAH-box helicases|SSU processome|Spliceosomal A complex|Spliceosomal B complex</t>
  </si>
  <si>
    <t>Heterogeneous nuclear ribonucleoproteins|RNA binding motif containing</t>
  </si>
  <si>
    <t>Nuclear receptor subfamily 1 group H</t>
  </si>
  <si>
    <t>Mitochondrial transcription initiation complex subunits</t>
  </si>
  <si>
    <t>WD repeat domain containing|Telomerase holoenzyme subunits</t>
  </si>
  <si>
    <t>Zinc fingers MYND-type</t>
  </si>
  <si>
    <t>MicroRNA MIR130 family</t>
  </si>
  <si>
    <t>SNF2 related family|Small nucleolar RNA protein coding host genes|NuRD complex subunits|PHD finger proteins</t>
  </si>
  <si>
    <t>MCM family</t>
  </si>
  <si>
    <t>Proteins encoded by multiple genes|H2A histones</t>
  </si>
  <si>
    <t>Receptor ligands|Regulators of G-protein signaling</t>
  </si>
  <si>
    <t>Alkylation repair homologs</t>
  </si>
  <si>
    <t>Zinc fingers C2H2-type|INO80 complex</t>
  </si>
  <si>
    <t>PHD finger proteins|Integrator complex</t>
  </si>
  <si>
    <t>Solute carrier family 39 |MicroRNA protein coding host genes</t>
  </si>
  <si>
    <t>Integrator complex</t>
  </si>
  <si>
    <t>CCR4-NOT transcription complex|RNA binding motif containing|Ring finger proteins|Zinc fingers CCCH-type</t>
  </si>
  <si>
    <t>Ring finger proteins|Membrane associated ring-CH-type fingers</t>
  </si>
  <si>
    <t>Sprouty RTK signaling antagonist family</t>
  </si>
  <si>
    <t>Interferon regulatory factors</t>
  </si>
  <si>
    <t>RAB, member RAS oncogene GTPases|Small nucleolar RNA protein coding host genes</t>
  </si>
  <si>
    <t>Syntaxins</t>
  </si>
  <si>
    <t>Shroom family</t>
  </si>
  <si>
    <t>DNA/RNA methyltransferases|NOP2/Sun RNA methyltransferase family</t>
  </si>
  <si>
    <t>Eukaryotic translation initiation factor 3|Armadillo like helical domain containing|Small nucleolar RNA protein coding host genes</t>
  </si>
  <si>
    <t>SSU processome|Armadillo like helical domain containing</t>
  </si>
  <si>
    <t>LEM domain containing|MicroRNA protein coding host genes</t>
  </si>
  <si>
    <t>Zinc fingers SWIM-type|Zinc fingers ZZ-type|Ring finger proteins</t>
  </si>
  <si>
    <t>Mannosidases endo-alpha</t>
  </si>
  <si>
    <t>MicroRNA protein coding host genes|PDZ domain containing</t>
  </si>
  <si>
    <t>Ankyrin repeat domain containing|ArfGAPs|BAR-PH domain containing</t>
  </si>
  <si>
    <t>Armadillo like helical domain containing</t>
  </si>
  <si>
    <t>Fibroblast growth factor family</t>
  </si>
  <si>
    <t>Exonucleases|Zinc fingers GRF-type</t>
  </si>
  <si>
    <t>EF-hand domain containing|Transient receptor potential cation channels</t>
  </si>
  <si>
    <t>Sugar phosphatases</t>
  </si>
  <si>
    <t>Junctophilins</t>
  </si>
  <si>
    <t>Macro domain containing</t>
  </si>
  <si>
    <t>Solute carrier family 35|MicroRNA protein coding host genes</t>
  </si>
  <si>
    <t>Zinc fingers 3CxxC-type</t>
  </si>
  <si>
    <t>SET complex|Endoribonucleases</t>
  </si>
  <si>
    <t>EMAP like|MicroRNA protein coding host genes|WD repeat domain containing</t>
  </si>
  <si>
    <t>WD repeat domain containing|DDB1 and CUL4 associated factors</t>
  </si>
  <si>
    <t>U1 small nuclear ribonucleoprotein|RNA binding motif containing</t>
  </si>
  <si>
    <t>WD repeat domain containing|Coronins</t>
  </si>
  <si>
    <t>Armadillo like helical domain containing|SF3b complex</t>
  </si>
  <si>
    <t>Canopy FGF signaling regulators</t>
  </si>
  <si>
    <t>DNA polymerases|FA complementation groups</t>
  </si>
  <si>
    <t>SRCAP complex|Tip60/Nua4 histone acetyltransferase complex subunits</t>
  </si>
  <si>
    <t>BRICHOS domain containing</t>
  </si>
  <si>
    <t>Chromatin accessibility complex|DNA polymerases|ATAC complex</t>
  </si>
  <si>
    <t>MicroRNA protein coding host genes|Claudins</t>
  </si>
  <si>
    <t>SURF complex</t>
  </si>
  <si>
    <t>Solute carrier family 4</t>
  </si>
  <si>
    <t>Solute carrier family 25|EF-hand domain containing</t>
  </si>
  <si>
    <t>G protein subunits alpha, group i</t>
  </si>
  <si>
    <t>Calcium channel auxiliary gamma subunits|MicroRNA protein coding host genes</t>
  </si>
  <si>
    <t>Myb/SANT domain containing|Zinc fingers ZZ-type|ATAC complex</t>
  </si>
  <si>
    <t>ARF GTPase family|Ring finger proteins|Tripartite motif family</t>
  </si>
  <si>
    <t>Phosphoglycerate mutases|Bisphosphoglycerate phosphatases</t>
  </si>
  <si>
    <t>MIF4G domain containing proteins|MicroRNA protein coding host genes</t>
  </si>
  <si>
    <t>Solute carrier family 54, mitochondrial pyruvate carriers</t>
  </si>
  <si>
    <t>NME/NM23 family|Thioredoxin domain containing</t>
  </si>
  <si>
    <t>PHD finger proteins|NuRD complex subunits|SNF2 related family|Small nucleolar RNA protein coding host genes</t>
  </si>
  <si>
    <t>KCTD family</t>
  </si>
  <si>
    <t>Neurexophilins</t>
  </si>
  <si>
    <t>BLOC-1 related complex subunits</t>
  </si>
  <si>
    <t>DEAH-box helicases|MicroRNA protein coding host genes</t>
  </si>
  <si>
    <t>ER membrane protein complex subunits</t>
  </si>
  <si>
    <t>Gemins</t>
  </si>
  <si>
    <t>HIRA histone chaperone complex subunits|WD repeat domain containing</t>
  </si>
  <si>
    <t>TIM22 complex</t>
  </si>
  <si>
    <t>Protein phosphatase 1 regulatory subunits|Receptor tyrosine kinases</t>
  </si>
  <si>
    <t>Angiotensin receptors</t>
  </si>
  <si>
    <t>Zinc fingers C2H2-type|PR/SET domain family|Non-histone lysine methyltransferases</t>
  </si>
  <si>
    <t>HECT domain containing|Ankyrin repeat domain containing</t>
  </si>
  <si>
    <t>Telomerase holoenzyme subunits</t>
  </si>
  <si>
    <t>PX-BAR domain containing</t>
  </si>
  <si>
    <t>SET domain containing</t>
  </si>
  <si>
    <t>Selenoproteins|Flavoproteins|Glutaredoxin domain containing</t>
  </si>
  <si>
    <t>Glycosylphosphatidylinositol-N-acetylglucosaminyltransferase complex|Dolichyl-phosphate mannosyltransferase subunits</t>
  </si>
  <si>
    <t>PDZ domain containing|Regulating synaptic membrane exocytosis family</t>
  </si>
  <si>
    <t>Solute carrier family 30</t>
  </si>
  <si>
    <t>YIP superfamily</t>
  </si>
  <si>
    <t>Structural maintenance of chromosomes proteins|MicroRNA protein coding host genes|Condensin I subunits|Condensin II subunits</t>
  </si>
  <si>
    <t>Regulators of G-protein signaling</t>
  </si>
  <si>
    <t>Origin recognition complex</t>
  </si>
  <si>
    <t>Isocitrate dehydrogenases</t>
  </si>
  <si>
    <t>V-set domain containing|Nectins and nectin-like molecules|C2-set domain containing|CD molecules</t>
  </si>
  <si>
    <t>Atypical dual specificity phosphatases|Zinc fingers C2H2-type</t>
  </si>
  <si>
    <t>Mitochondrial RNase P complex|SPOUT methyltransferase domain containing|DNA/RNA methyltransferases</t>
  </si>
  <si>
    <t>DNA/RNA methyltransferases|SPOUT methyltransferase domain containing|SSU processome</t>
  </si>
  <si>
    <t>Spliceosomal B complex|Spliceosomal Bact complex|Spliceosomal C complex|Spliceosomal P complex|NTC associated proteins</t>
  </si>
  <si>
    <t>NineTeen complex|Spliceosomal C complex</t>
  </si>
  <si>
    <t>Galanin receptors</t>
  </si>
  <si>
    <t>Gap junction proteins</t>
  </si>
  <si>
    <t>Kinesins</t>
  </si>
  <si>
    <t>G protein-coupled receptors, Class F frizzled|CD molecules</t>
  </si>
  <si>
    <t>U3 small nucleolar ribonucleoprotein|WD repeat domain containing|Ribosomal biogenesis factors</t>
  </si>
  <si>
    <t>Proline rich and Gla domain containing</t>
  </si>
  <si>
    <t>MuvB complex subunits|NURF complex|NuRD complex subunits|WD repeat domain containing|EMSY complex|Polycomb repressive complex 2|SIN3 histone deacetylase complex subunits</t>
  </si>
  <si>
    <t>Spliceosomal Bact complex|Spliceosomal C complex|Spliceosomal P complex|NTC associated proteins|MIF4G domain containing proteins</t>
  </si>
  <si>
    <t>Carbonic anhydrases</t>
  </si>
  <si>
    <t>Adhesion G protein-coupled receptors, subfamily B</t>
  </si>
  <si>
    <t>NTC associated proteins|Spliceosomal B complex|Spliceosomal Bact complex|Spliceosomal C complex|Spliceosomal P complex</t>
  </si>
  <si>
    <t>Ribonucleotide reductase subunits</t>
  </si>
  <si>
    <t>H1 histones</t>
  </si>
  <si>
    <t>V-type ATPase subunits</t>
  </si>
  <si>
    <t>Ubiquilin family</t>
  </si>
  <si>
    <t>Voltage dependent anion channels</t>
  </si>
  <si>
    <t>STRIPAK complex|MOB kinase activators</t>
  </si>
  <si>
    <t>Tachykinin receptors</t>
  </si>
  <si>
    <t>PHD finger proteins|HECT domain containing</t>
  </si>
  <si>
    <t>U2 small nuclear ribonucleoprotein</t>
  </si>
  <si>
    <t>7BS protein methyltransferases|Isoaspartate methyltransferases</t>
  </si>
  <si>
    <t>Depalmitoylases|Abhydrolase domain containing</t>
  </si>
  <si>
    <t>Short chain dehydrogenase/reductase superfamily</t>
  </si>
  <si>
    <t>Bromodomain containing|Tip60/Nua4 histone acetyltransferase complex subunits</t>
  </si>
  <si>
    <t>SSU processome|PIN-like domain superfamily</t>
  </si>
  <si>
    <t>Unitary pseudogenes|Gonadotropin releasing hormone receptors</t>
  </si>
  <si>
    <t>7BS N7-guanosine RNA methyltransferases|DNA/RNA methyltransferases</t>
  </si>
  <si>
    <t>Protein phosphatase 1 regulatory subunits|RNA binding motif containing</t>
  </si>
  <si>
    <t>MiDAC complex subunits</t>
  </si>
  <si>
    <t>Helicases|Mitochondrial nucleoid associated proteins</t>
  </si>
  <si>
    <t>Outer dynein arm docking complex subunits</t>
  </si>
  <si>
    <t>MicroRNA protein coding host genes|N-alpha-acetyltransferase subunits</t>
  </si>
  <si>
    <t>SNF2 related family|BAF complex subunits|Bromodomain containing|GBAF complex subunits</t>
  </si>
  <si>
    <t>MicroRNA MIR129 family</t>
  </si>
  <si>
    <t>MBL domain containing glyoxalase 2 subfamily|MicroRNA protein coding host genes|Mitochondrial respiratory chain complex assembly factors</t>
  </si>
  <si>
    <t>Clathrin/coatomer adaptor, adaptin-like, N-terminal domain containing|Adaptor related protein complex 3</t>
  </si>
  <si>
    <t>Autophagy related</t>
  </si>
  <si>
    <t>U2 small nuclear ribonucleoprotein|SF3a complex</t>
  </si>
  <si>
    <t>Checkpoint kinase 1 family</t>
  </si>
  <si>
    <t>Armadillo like helical domain containing|TTT complex</t>
  </si>
  <si>
    <t>Torsins</t>
  </si>
  <si>
    <t>Fucosyltransferases|MicroRNA protein coding host genes</t>
  </si>
  <si>
    <t>AAA ATPases|Proteasome</t>
  </si>
  <si>
    <t>Mitochondrial ribosomal proteins</t>
  </si>
  <si>
    <t>H4 histones|Proteins encoded by multiple genes</t>
  </si>
  <si>
    <t>AAA ATPases|Bromodomain containing|MicroRNA protein coding host genes</t>
  </si>
  <si>
    <t>WD repeat domain containing|DDB1 and CUL4 associated factors|MicroRNA protein coding host genes</t>
  </si>
  <si>
    <t>Tetratricopeptide repeat domain containing|U-box domain containing</t>
  </si>
  <si>
    <t>G protein subunits alpha, group i|MicroRNA protein coding host genes</t>
  </si>
  <si>
    <t>Zinc fingers C2H2-type|SCAN domain containing</t>
  </si>
  <si>
    <t>ArfGEF family|Armadillo like helical domain containing</t>
  </si>
  <si>
    <t>Death effector domain containing</t>
  </si>
  <si>
    <t>Lipid phosphatases</t>
  </si>
  <si>
    <t>Transcription and export complex 1 subunits</t>
  </si>
  <si>
    <t>Zinc fingers CXXC-type</t>
  </si>
  <si>
    <t>Pleckstrin homology domain containing|Protein phosphatases, Mg2+/Mn2+ dependent</t>
  </si>
  <si>
    <t>NF-kappa B complex subunits|IPT domain containing</t>
  </si>
  <si>
    <t>7BS small molecule methyltransferases|Small molecule methyltransferases</t>
  </si>
  <si>
    <t>Mitochondrial complex V: ATP synthase subunits|ATPase F1/V1 alpha/A and beta/B subunit family|Small nucleolar RNA protein coding host genes</t>
  </si>
  <si>
    <t>Mitochondrial iron-sulfur assembly components</t>
  </si>
  <si>
    <t>3M complex subunits|I-set domain containing</t>
  </si>
  <si>
    <t>Pseudouridine synthases</t>
  </si>
  <si>
    <t>MicroRNA MIR378 family</t>
  </si>
  <si>
    <t>KLF transcription factors|Zinc fingers C2H2-type</t>
  </si>
  <si>
    <t>MD-2 related lipid recognition domain containing|MicroRNA protein coding host genes</t>
  </si>
  <si>
    <t>M24 metallopeptidase family|Armadillo like helical domain containing</t>
  </si>
  <si>
    <t>Selenoproteins</t>
  </si>
  <si>
    <t>H2B histones|Proteins encoded by multiple genes</t>
  </si>
  <si>
    <t>F-BAR domain containing|MicroRNA protein coding host genes</t>
  </si>
  <si>
    <t>MicroRNA protein coding host genes|Spliceosomal B complex</t>
  </si>
  <si>
    <t>Cytochrome b561</t>
  </si>
  <si>
    <t>Soluble glutathione S-transferases</t>
  </si>
  <si>
    <t>Small Cajal body-specific RNAs</t>
  </si>
  <si>
    <t>Non-canonical high mobility group</t>
  </si>
  <si>
    <t>Zinc fingers matrin-type|Spliceosomal B complex</t>
  </si>
  <si>
    <t>Parvulins</t>
  </si>
  <si>
    <t>RNA binding motif containing|Serine and arginine rich splicing factors|Zinc fingers CCHC-type</t>
  </si>
  <si>
    <t>DNA/RNA methyltransferases|7BS N1-adenosine RNA methyltransferases</t>
  </si>
  <si>
    <t>Ig-like cell adhesion molecule family|Immunoglobulin like domain containing|CD molecules|Blood group antigens</t>
  </si>
  <si>
    <t>ETS transcription factor family</t>
  </si>
  <si>
    <t>C2 domain containing protein kinases</t>
  </si>
  <si>
    <t>Ubiquitin C-terminal hydrolases</t>
  </si>
  <si>
    <t>WD repeat domain containing|F-box and WD repeat domain containing</t>
  </si>
  <si>
    <t>7BS 2'O-ribose DNA/RNA methyltransferases|U3 small nucleolar ribonucleoprotein|DNA/RNA methyltransferases</t>
  </si>
  <si>
    <t>Axonemal dynein assembly factors</t>
  </si>
  <si>
    <t>7BS protein lysine methyltransferases|N- and C-terminal methyltransferases|Non-histone lysine methyltransferases</t>
  </si>
  <si>
    <t>Sodium voltage-gated channel beta subunits|V-set domain containing</t>
  </si>
  <si>
    <t>NADH:ubiquinone oxidoreductase core subunits|Flavoproteins</t>
  </si>
  <si>
    <t>Ring finger proteins|MSL histone acetyltransferase complex</t>
  </si>
  <si>
    <t>Actins|BAF complex subunits|PBAF complex subunits|GBAF complex subunits</t>
  </si>
  <si>
    <t>RGK type GTPase family</t>
  </si>
  <si>
    <t>Cyclins|P-TEFb complex subunits</t>
  </si>
  <si>
    <t>MicroRNA MIR193 family</t>
  </si>
  <si>
    <t>ESCRT-II</t>
  </si>
  <si>
    <t>Immunoglobulin like domain containing|CD molecules|Receptor tyrosine kinases</t>
  </si>
  <si>
    <t>Class III Cys-based CDC25 phosphatases|Protein phosphatase 1 regulatory subunits</t>
  </si>
  <si>
    <t>Adaptor related protein complex 3</t>
  </si>
  <si>
    <t>Solute carrier family 25</t>
  </si>
  <si>
    <t>Ring finger proteins|Tripartite motif family</t>
  </si>
  <si>
    <t>BAF complex subunits|MicroRNA protein coding host genes</t>
  </si>
  <si>
    <t>DEAD-box helicases|MicroRNA protein coding host genes|Small nucleolar RNA protein coding host genes</t>
  </si>
  <si>
    <t>Peroxiredoxins</t>
  </si>
  <si>
    <t>DNA glycosylases</t>
  </si>
  <si>
    <t>Ribosomal biogenesis factors|7BS N7-guanosine RNA methyltransferases|DNA/RNA methyltransferases</t>
  </si>
  <si>
    <t>MicroRNA MIR219 family</t>
  </si>
  <si>
    <t>C2 domain containing|Pleckstrin homology domain containing</t>
  </si>
  <si>
    <t>Transmembrane p24 trafficking proteins</t>
  </si>
  <si>
    <t>Cytochrome P450 family 51</t>
  </si>
  <si>
    <t>Heat shock 70kDa proteins|Spliceosomal C complex|Spliceosomal P complex</t>
  </si>
  <si>
    <t>PX-BAR domain containing|Autophagy related|Sorting nexins</t>
  </si>
  <si>
    <t>Retinoic acid receptors</t>
  </si>
  <si>
    <t>NOP2/Sun RNA methyltransferase family|DNA/RNA methyltransferases</t>
  </si>
  <si>
    <t>Aurora kinase family|Protein phosphatase 1 regulatory subunits</t>
  </si>
  <si>
    <t>ASAP complex subunits</t>
  </si>
  <si>
    <t>Zinc fingers CCHC-type</t>
  </si>
  <si>
    <t>COMM domain containing</t>
  </si>
  <si>
    <t>MicroRNA protein coding host genes|EF-hand domain containing|Potassium voltage-gated channel regulatory subunits</t>
  </si>
  <si>
    <t>Dolichyl-phosphate mannosyltransferase subunits</t>
  </si>
  <si>
    <t>LHFPL tetraspan proteins</t>
  </si>
  <si>
    <t>GBAF complex subunits|PBAF complex subunits|BAF complex subunits</t>
  </si>
  <si>
    <t>General transcription factor IIIC complex subunits|WD repeat domain containing</t>
  </si>
  <si>
    <t>PDZ domain containing|MicroRNA protein coding host genes|NHERF family PDZ scaffold proteins</t>
  </si>
  <si>
    <t>MicroRNA protein coding host genes|Glycoside hydrolase family 1</t>
  </si>
  <si>
    <t>SMN complex|WD repeat domain containing</t>
  </si>
  <si>
    <t>Histone lysine methyltransferases|SET domain containing|Tudor domain containing|Methyl-CpG binding domain containing</t>
  </si>
  <si>
    <t>Aminoacyl tRNA synthetases, Class II</t>
  </si>
  <si>
    <t>L ribosomal proteins|Small nucleolar RNA protein coding host genes|Protein phosphatase 1 regulatory subunits</t>
  </si>
  <si>
    <t>Alpha-L-fucosidases</t>
  </si>
  <si>
    <t>Doublecortin like kinase family|Doublecortin superfamily</t>
  </si>
  <si>
    <t>Divergent protein kinase domain family</t>
  </si>
  <si>
    <t>Synaptogyrins</t>
  </si>
  <si>
    <t>Proteasome|MicroRNA protein coding host genes</t>
  </si>
  <si>
    <t>Zinc fingers C2H2-type|PR/SET domain family</t>
  </si>
  <si>
    <t>SMC5/6 complex|Zinc fingers MIZ-type</t>
  </si>
  <si>
    <t>CDK activating kinase complex|Cyclins</t>
  </si>
  <si>
    <t>DNAJ (HSP40) heat shock proteins|Diphthamide biosynthesis genes</t>
  </si>
  <si>
    <t>Tripartite motif family|Ring finger proteins</t>
  </si>
  <si>
    <t>SCF complex core subunits|Cullins</t>
  </si>
  <si>
    <t>Cleavage stimulation factor subunits|WD repeat domain containing</t>
  </si>
  <si>
    <t>Membrane associated progesterone receptor family</t>
  </si>
  <si>
    <t>SIN3 histone deacetylase complex subunits|EMSY complex</t>
  </si>
  <si>
    <t>Phosphatidylinositol transfer proteins</t>
  </si>
  <si>
    <t>Non-canonical poly(A) polymerases|Terminal nucleotidyltransferases</t>
  </si>
  <si>
    <t>Sorting nexins|PDZ domain containing</t>
  </si>
  <si>
    <t>UTR</t>
  </si>
  <si>
    <t>CDS_not4D</t>
  </si>
  <si>
    <t>CDS_4D</t>
  </si>
  <si>
    <t>Mutation Rate</t>
  </si>
  <si>
    <t>Probands n=29602</t>
  </si>
  <si>
    <t>JASPARCORE2022-Vertebrates-Redudant</t>
  </si>
  <si>
    <t>HOCOMOCOV11_Human_FULL</t>
  </si>
  <si>
    <t>Motif</t>
  </si>
  <si>
    <t xml:space="preserve">Evalue </t>
  </si>
  <si>
    <t>na</t>
  </si>
  <si>
    <t>E2F2-eDBD_methyl-2</t>
  </si>
  <si>
    <t>ZNF610/PATZ1/Zfx</t>
  </si>
  <si>
    <t>SP1/SP2/SP3</t>
  </si>
  <si>
    <t>ZN502/SMCA5/ZN394</t>
  </si>
  <si>
    <t>KLF5-eDBD-methyl-1</t>
  </si>
  <si>
    <t>ARNT::HIF1A</t>
  </si>
  <si>
    <t>E2F1</t>
  </si>
  <si>
    <t>ONECUT2-eDBD-1</t>
  </si>
  <si>
    <t>CUX2</t>
  </si>
  <si>
    <t>HOMEZ</t>
  </si>
  <si>
    <t>SOHLH2-eDBD-methyl-1</t>
  </si>
  <si>
    <t>ELK1</t>
  </si>
  <si>
    <t>GMEB2</t>
  </si>
  <si>
    <t>POU2F3-eDBD-methyl-2</t>
  </si>
  <si>
    <t>ZBTB14</t>
  </si>
  <si>
    <t>HIF1A</t>
  </si>
  <si>
    <t>XBP1-FL-1</t>
  </si>
  <si>
    <t>TCFL5</t>
  </si>
  <si>
    <t>ALX1</t>
  </si>
  <si>
    <t>2.8x0-78</t>
  </si>
  <si>
    <t>TCFL5-eDBD-methyl-1</t>
  </si>
  <si>
    <t>BCL6</t>
  </si>
  <si>
    <t>KLF4</t>
  </si>
  <si>
    <t>POU2F2-eDBD-5</t>
  </si>
  <si>
    <t>KLF5</t>
  </si>
  <si>
    <t>MYCN</t>
  </si>
  <si>
    <t>IRF8-eDBD-1</t>
  </si>
  <si>
    <t>NRL</t>
  </si>
  <si>
    <t>HNF6</t>
  </si>
  <si>
    <t>MYBL2-eDBD-1</t>
  </si>
  <si>
    <t>E2F8</t>
  </si>
  <si>
    <t>LEF1</t>
  </si>
  <si>
    <t>NRL-eDBD-methyl-1</t>
  </si>
  <si>
    <t>GCM2</t>
  </si>
  <si>
    <t>HXA7</t>
  </si>
  <si>
    <t>E2F8-eDBD-1</t>
  </si>
  <si>
    <t>MECP2</t>
  </si>
  <si>
    <t>ELK1-FL-1</t>
  </si>
  <si>
    <t>PHOX2B</t>
  </si>
  <si>
    <t>ZN667</t>
  </si>
  <si>
    <t>NKX2-5-FL-methyl-2</t>
  </si>
  <si>
    <t>RUNX3</t>
  </si>
  <si>
    <t>PAX8</t>
  </si>
  <si>
    <t>TBX18-eDBD-methyl-1</t>
  </si>
  <si>
    <t>TBX3</t>
  </si>
  <si>
    <t>THA</t>
  </si>
  <si>
    <t>GCM1-eDBD-1</t>
  </si>
  <si>
    <t>JUN::JUNB</t>
  </si>
  <si>
    <t>MBNL2-FL-1</t>
  </si>
  <si>
    <t>Nfatc2</t>
  </si>
  <si>
    <t>AP2B</t>
  </si>
  <si>
    <t>POU3F1-eDBD-3</t>
  </si>
  <si>
    <t>Zfx</t>
  </si>
  <si>
    <t>AIRE</t>
  </si>
  <si>
    <t>CEBPG-FL-methyl-1</t>
  </si>
  <si>
    <t>MSGN1</t>
  </si>
  <si>
    <t>GSC2</t>
  </si>
  <si>
    <t>NR2C1-eDBD-2</t>
  </si>
  <si>
    <t>SPIC</t>
  </si>
  <si>
    <t>SPDEF</t>
  </si>
  <si>
    <t>SOX9-eDBD-methyl-1</t>
  </si>
  <si>
    <t>TCF7L1</t>
  </si>
  <si>
    <t>ZKSC3</t>
  </si>
  <si>
    <t>MSGN1-eDBD-1</t>
  </si>
  <si>
    <t>NFIC/NFIC::TLX1/NFIX</t>
  </si>
  <si>
    <t>TLX1</t>
  </si>
  <si>
    <t>ZNF358D-eDBD-methyl-1</t>
  </si>
  <si>
    <t>Gata1::Tal1</t>
  </si>
  <si>
    <t>HSF5-eDBD-2</t>
  </si>
  <si>
    <t>NKX2-2</t>
  </si>
  <si>
    <t>MYB</t>
  </si>
  <si>
    <t>ZNF32-FL-1</t>
  </si>
  <si>
    <t>SOX18</t>
  </si>
  <si>
    <t>HSF1</t>
  </si>
  <si>
    <t>PAX3-eDBD-methyl-3</t>
  </si>
  <si>
    <t>BARHL1</t>
  </si>
  <si>
    <t>PO3F2</t>
  </si>
  <si>
    <t>E2F2-eDBD-2/NFIC-FL-1/NFIB-FL-1</t>
  </si>
  <si>
    <t>STAT1</t>
  </si>
  <si>
    <t>ARNT2</t>
  </si>
  <si>
    <t>PAX6-FL-methyl-1</t>
  </si>
  <si>
    <t>HOXA5</t>
  </si>
  <si>
    <t>IRF9</t>
  </si>
  <si>
    <t>DMRT1-FL-methyl-1</t>
  </si>
  <si>
    <t>ZFP57</t>
  </si>
  <si>
    <t>ZN134</t>
  </si>
  <si>
    <t>CREB3L1-eDBD-methyl-3</t>
  </si>
  <si>
    <t>KLF17</t>
  </si>
  <si>
    <t>ZBTB4</t>
  </si>
  <si>
    <t>ZBTB2-eDBD-methyl-1</t>
  </si>
  <si>
    <t>PAX5</t>
  </si>
  <si>
    <t>ZBT14</t>
  </si>
  <si>
    <t>KLF12-FL-methyl-2</t>
  </si>
  <si>
    <t>EGR4</t>
  </si>
  <si>
    <t>ESR2</t>
  </si>
  <si>
    <t>FOXI1-FL-methyl-1</t>
  </si>
  <si>
    <t>NR1HA::RXRA</t>
  </si>
  <si>
    <t>PEBB</t>
  </si>
  <si>
    <t>ZNF250-eDBD-1</t>
  </si>
  <si>
    <t>TFCP2</t>
  </si>
  <si>
    <t>AP2A</t>
  </si>
  <si>
    <t>KLF17-eDBD-1</t>
  </si>
  <si>
    <t>Foxn1</t>
  </si>
  <si>
    <t>ZN257</t>
  </si>
  <si>
    <t xml:space="preserve">PAX4-eDBD-methyl-3 </t>
  </si>
  <si>
    <t>ZNF610</t>
  </si>
  <si>
    <t>NR3C2-eDBD-methyl-1</t>
  </si>
  <si>
    <t>HSF4</t>
  </si>
  <si>
    <t>CEBPD</t>
  </si>
  <si>
    <t>NFATC4-eDBD-2</t>
  </si>
  <si>
    <t>BARH1</t>
  </si>
  <si>
    <t>ELF3-FL-2</t>
  </si>
  <si>
    <t>TAF1/SP2/SP1</t>
  </si>
  <si>
    <t>TFCP2L1-eDBD-1</t>
  </si>
  <si>
    <t>ZNF93/EGR1/ZNF740</t>
  </si>
  <si>
    <t>RFX5</t>
  </si>
  <si>
    <t>TFAP2C-eDBD-1</t>
  </si>
  <si>
    <t>Tfcp2I1</t>
  </si>
  <si>
    <t>NFYB</t>
  </si>
  <si>
    <t>ZNF454-eDBD-1/ZNF454-eDBD-methyl-1/ZNF740-FL-1</t>
  </si>
  <si>
    <t>Myb</t>
  </si>
  <si>
    <t>CREB3</t>
  </si>
  <si>
    <t>NR2F1-eDBD-methyl-2</t>
  </si>
  <si>
    <t>CEBPE</t>
  </si>
  <si>
    <t>ZFX/ZF64A/AP2D</t>
  </si>
  <si>
    <t>ZNF454/Zfx/Zfx</t>
  </si>
  <si>
    <t>NR2E3</t>
  </si>
  <si>
    <t>TCF7L1-eDBD-1</t>
  </si>
  <si>
    <t>HINFP</t>
  </si>
  <si>
    <t>BRCA1</t>
  </si>
  <si>
    <t>EN2-eDBD-methyl-2</t>
  </si>
  <si>
    <t>PPARA::PXRA</t>
  </si>
  <si>
    <t>BCL6B</t>
  </si>
  <si>
    <t>POU6F1-FL-3</t>
  </si>
  <si>
    <t>TFAP2A</t>
  </si>
  <si>
    <t>OVOL2</t>
  </si>
  <si>
    <t>GATA1-eDBD-methyl-1</t>
  </si>
  <si>
    <t>ZNF692</t>
  </si>
  <si>
    <t>NFAC1</t>
  </si>
  <si>
    <t>GLIS2-eDBD-1</t>
  </si>
  <si>
    <t>TBX20</t>
  </si>
  <si>
    <t>BBX-eDBD-1</t>
  </si>
  <si>
    <t>ZNF417</t>
  </si>
  <si>
    <t>PBX1</t>
  </si>
  <si>
    <t>LHX6-FL-METHYL-1</t>
  </si>
  <si>
    <t>ZNF24</t>
  </si>
  <si>
    <t>BATF/JUN/ATF4</t>
  </si>
  <si>
    <t>POU2F2-eDBD-4</t>
  </si>
  <si>
    <t>NR1H4</t>
  </si>
  <si>
    <t>ZNF282-eDBD-1</t>
  </si>
  <si>
    <t>TEF</t>
  </si>
  <si>
    <t>FOSL1-FL-2</t>
  </si>
  <si>
    <t>TFAP2E</t>
  </si>
  <si>
    <t>HMGA2</t>
  </si>
  <si>
    <t>HOXC11-FL-methyl-1</t>
  </si>
  <si>
    <t>ZNF136</t>
  </si>
  <si>
    <t>ZIC4</t>
  </si>
  <si>
    <t>TFAP2A-FL-1/TFAP2E-FL-1</t>
  </si>
  <si>
    <t>Klf4</t>
  </si>
  <si>
    <t>HLTF</t>
  </si>
  <si>
    <t>HSFY2-eDBD-methyl-2</t>
  </si>
  <si>
    <t>ZN524</t>
  </si>
  <si>
    <t>DMRTC2-eDBD-2</t>
  </si>
  <si>
    <t>EBF1</t>
  </si>
  <si>
    <t>HNF1B</t>
  </si>
  <si>
    <t>FOXA2-eBDB-1</t>
  </si>
  <si>
    <t>TFAP2C/TFAP2A/TFAP2B</t>
  </si>
  <si>
    <t>ZN282</t>
  </si>
  <si>
    <t>PAX3-eDBD-1</t>
  </si>
  <si>
    <t>FOXC1</t>
  </si>
  <si>
    <t>FUBP1</t>
  </si>
  <si>
    <t>ZNF821-FL-1</t>
  </si>
  <si>
    <t>Gene_family</t>
  </si>
  <si>
    <t>Tissue</t>
  </si>
  <si>
    <t>Samples</t>
  </si>
  <si>
    <t>Tissue-Specific Genes</t>
  </si>
  <si>
    <t>Fold-change</t>
  </si>
  <si>
    <t>Cerebral Cortex</t>
  </si>
  <si>
    <t>Ovary</t>
  </si>
  <si>
    <t>Adrenal Gland</t>
  </si>
  <si>
    <t>Seminal Vesicle</t>
  </si>
  <si>
    <t>Prostate</t>
  </si>
  <si>
    <t>Cervix, uterine</t>
  </si>
  <si>
    <t>Fallopian Tube</t>
  </si>
  <si>
    <t>Adipose Tissue</t>
  </si>
  <si>
    <t>Appendix</t>
  </si>
  <si>
    <t>Bone Marrow</t>
  </si>
  <si>
    <t>Duodenum</t>
  </si>
  <si>
    <t>Endometrium</t>
  </si>
  <si>
    <t>Esophagus</t>
  </si>
  <si>
    <t>Heart Muscle</t>
  </si>
  <si>
    <t>Kidney</t>
  </si>
  <si>
    <t>Liver</t>
  </si>
  <si>
    <t>Lymph Node</t>
  </si>
  <si>
    <t>Placenta</t>
  </si>
  <si>
    <t>Rectum</t>
  </si>
  <si>
    <t>Salivary Gland</t>
  </si>
  <si>
    <t>Skeletal Muscle</t>
  </si>
  <si>
    <t>Small Intestine</t>
  </si>
  <si>
    <t>Smooth Muscle</t>
  </si>
  <si>
    <t>Spleen</t>
  </si>
  <si>
    <t>Stomach</t>
  </si>
  <si>
    <t>Testis</t>
  </si>
  <si>
    <t>Thyroid Gland</t>
  </si>
  <si>
    <t>Tonsil</t>
  </si>
  <si>
    <t>Urinary Bladder</t>
  </si>
  <si>
    <t>−log₁₀ Pvalue</t>
  </si>
  <si>
    <t xml:space="preserve">End </t>
  </si>
  <si>
    <t>ucCpG count</t>
  </si>
  <si>
    <t>Cell_type</t>
  </si>
  <si>
    <t>Abnormality of the mouth</t>
  </si>
  <si>
    <t>Abnormality of the orbital region</t>
  </si>
  <si>
    <t>Abnormality of the lower limb</t>
  </si>
  <si>
    <t>Abnormal morphology of the ocular adnexa</t>
  </si>
  <si>
    <t>Abnormality of the upper limb</t>
  </si>
  <si>
    <t>Abnormality of the oral cavity</t>
  </si>
  <si>
    <t>Abnormality of the foot</t>
  </si>
  <si>
    <t>Abnormality of the eyelid</t>
  </si>
  <si>
    <t>Abnormality of the palate</t>
  </si>
  <si>
    <t>Abnormal facial shape</t>
  </si>
  <si>
    <t>Abnormality of the thorax</t>
  </si>
  <si>
    <t>Abnormality of the pinna</t>
  </si>
  <si>
    <t>Abnormality of the periorbital region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w P-Value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>abnormal survival</t>
  </si>
  <si>
    <t>mortality/aging</t>
  </si>
  <si>
    <t>preweaning lethality</t>
  </si>
  <si>
    <t>growth/size/body region phenotype</t>
  </si>
  <si>
    <t>nervous system phenotype</t>
  </si>
  <si>
    <t>cellular phenotype</t>
  </si>
  <si>
    <t>lethality during fetal growth through weaning</t>
  </si>
  <si>
    <t>abnormal behavior</t>
  </si>
  <si>
    <t>abnormal cell physiology</t>
  </si>
  <si>
    <t>abnormal nervous system morphology</t>
  </si>
  <si>
    <t>abnormal postnatal growth/weight/body size</t>
  </si>
  <si>
    <t>abnormal nervous system physiology</t>
  </si>
  <si>
    <t>prenatal lethality</t>
  </si>
  <si>
    <t>abnormal body size</t>
  </si>
  <si>
    <t>abnormal motor capabilities/coordination/movement</t>
  </si>
  <si>
    <t>abnormal brain morphology</t>
  </si>
  <si>
    <t>skeleton phenotype</t>
  </si>
  <si>
    <t>decreased body size</t>
  </si>
  <si>
    <t>embryo phenotype</t>
  </si>
  <si>
    <t>abnormal skeleton morphology</t>
  </si>
  <si>
    <t>Abnormality of head or neck</t>
  </si>
  <si>
    <t>Abnormality of the head</t>
  </si>
  <si>
    <t>Autosomal dominant inheritance</t>
  </si>
  <si>
    <t>Abnormality of skeletal morphology</t>
  </si>
  <si>
    <t>Abnormality of the face</t>
  </si>
  <si>
    <t>Abnormal axial skeleton morphology</t>
  </si>
  <si>
    <t>Neurodevelopmental delay</t>
  </si>
  <si>
    <t>Mouse</t>
  </si>
  <si>
    <t>Human</t>
  </si>
  <si>
    <t>Methylcytosine</t>
  </si>
  <si>
    <t>ucCpG mutations</t>
  </si>
  <si>
    <t>Tissue Enrich results for ucCpG extreme cluster genes</t>
  </si>
  <si>
    <t>List of 272 ucCpG extreme cluster genes</t>
  </si>
  <si>
    <t>Transcription factor motif enrichment analysis</t>
  </si>
  <si>
    <t>Mutation rates and distribiution of exonic, UTR and 4d site mutated ucCpGs in Genomics England Rare disease cohort</t>
  </si>
  <si>
    <t>locus</t>
  </si>
  <si>
    <t>chr</t>
  </si>
  <si>
    <t>start</t>
  </si>
  <si>
    <t>stop</t>
  </si>
  <si>
    <t>size</t>
  </si>
  <si>
    <t>CpGperkb</t>
  </si>
  <si>
    <t>density</t>
  </si>
  <si>
    <t>outlier</t>
  </si>
  <si>
    <t>gene_name</t>
  </si>
  <si>
    <t>chr1_113391878_113392378</t>
  </si>
  <si>
    <t>Other</t>
  </si>
  <si>
    <t>chr1_118985877_118986377</t>
  </si>
  <si>
    <t>chr1_143661354_143661854</t>
  </si>
  <si>
    <t>chr1_143698350_143698850</t>
  </si>
  <si>
    <t>chr1_164774763_164775263</t>
  </si>
  <si>
    <t>chr1_168137262_168137762</t>
  </si>
  <si>
    <t>chr1_170665359_170665859</t>
  </si>
  <si>
    <t>chr1_200891872_200892372</t>
  </si>
  <si>
    <t>chr1_205324872_205325372</t>
  </si>
  <si>
    <t>chr1_206780655_206781155</t>
  </si>
  <si>
    <t>chr1_206890655_206891155</t>
  </si>
  <si>
    <t>chr1_207823155_207823655</t>
  </si>
  <si>
    <t>chr1_207962155_207962655</t>
  </si>
  <si>
    <t>chr1_208446155_208446655</t>
  </si>
  <si>
    <t>chr1_24391510_24392510</t>
  </si>
  <si>
    <t>chr1_244815698_244816198</t>
  </si>
  <si>
    <t>chr1_44305828_44306328</t>
  </si>
  <si>
    <t>chr1_47432328_47433828</t>
  </si>
  <si>
    <t>chr1_47443328_47444328</t>
  </si>
  <si>
    <t>chr1_6104940_6105440</t>
  </si>
  <si>
    <t>chr1_63319829_63320829</t>
  </si>
  <si>
    <t>chr1_65264317_65265317</t>
  </si>
  <si>
    <t>chr1_75132815_75133315</t>
  </si>
  <si>
    <t>chr1_87226317_87226817</t>
  </si>
  <si>
    <t>chr1_90716943_90717443</t>
  </si>
  <si>
    <t>Top5%</t>
  </si>
  <si>
    <t>BARHL2</t>
  </si>
  <si>
    <t>chr1_90719943_90720943</t>
  </si>
  <si>
    <t>chr1_90724443_90724943</t>
  </si>
  <si>
    <t>chr1_90728943_90729443</t>
  </si>
  <si>
    <t>chr10_114499741_114500241</t>
  </si>
  <si>
    <t>chr10_118595488_118595988</t>
  </si>
  <si>
    <t>chr10_131127737_131128237</t>
  </si>
  <si>
    <t>chr10_132065996_132066496</t>
  </si>
  <si>
    <t>chr10_21099071_21099571</t>
  </si>
  <si>
    <t>chr10_21523071_21523571</t>
  </si>
  <si>
    <t>chr10_21527571_21528071</t>
  </si>
  <si>
    <t>chr10_22318071_22318571</t>
  </si>
  <si>
    <t>chr10_22319071_22319571</t>
  </si>
  <si>
    <t>chr10_22333571_22334071</t>
  </si>
  <si>
    <t>chr10_3640808_3641808</t>
  </si>
  <si>
    <t>chr10_49396454_49396954</t>
  </si>
  <si>
    <t>chr10_49503954_49504454</t>
  </si>
  <si>
    <t>chr10_49505954_49506454</t>
  </si>
  <si>
    <t>chr10_5606537_5607037</t>
  </si>
  <si>
    <t>chr10_69327744_69328244</t>
  </si>
  <si>
    <t>chr10_8052037_8052537</t>
  </si>
  <si>
    <t>chr10_95334243_95335243</t>
  </si>
  <si>
    <t>chr10_98361243_98361743</t>
  </si>
  <si>
    <t>chr11_111000776_111001276</t>
  </si>
  <si>
    <t>chr11_114082778_114083278</t>
  </si>
  <si>
    <t>chr11_115500782_115501282</t>
  </si>
  <si>
    <t>chr11_121110291_121110791</t>
  </si>
  <si>
    <t>chr11_130071605_130072105</t>
  </si>
  <si>
    <t>chr11_16610953_16611453</t>
  </si>
  <si>
    <t>chr11_27720453_27720953</t>
  </si>
  <si>
    <t>chr11_30015953_30016453</t>
  </si>
  <si>
    <t>chr11_57904028_57905028</t>
  </si>
  <si>
    <t>chr11_62501528_62502028</t>
  </si>
  <si>
    <t>chr11_64687528_64688028</t>
  </si>
  <si>
    <t>chr11_68090533_68091033</t>
  </si>
  <si>
    <t>chr11_8068953_8069453</t>
  </si>
  <si>
    <t>chr12_103302222_103302722</t>
  </si>
  <si>
    <t>chr12_110743195_110743695</t>
  </si>
  <si>
    <t>chr12_111396696_111397196</t>
  </si>
  <si>
    <t>chr12_113245695_113246195</t>
  </si>
  <si>
    <t>chr12_113649195_113649695</t>
  </si>
  <si>
    <t>chr12_114697195_114697695</t>
  </si>
  <si>
    <t>TBX3-AS1</t>
  </si>
  <si>
    <t>chr12_114735695_114736195</t>
  </si>
  <si>
    <t>chr12_116537195_116537695</t>
  </si>
  <si>
    <t>chr12_130030955_130031455</t>
  </si>
  <si>
    <t>chr12_132662914_132663414</t>
  </si>
  <si>
    <t>chr12_24903566_24904066</t>
  </si>
  <si>
    <t>chr12_43551197_43551697</t>
  </si>
  <si>
    <t>chr12_49091217_49091717</t>
  </si>
  <si>
    <t>DHH</t>
  </si>
  <si>
    <t>chr12_53219216_53219716</t>
  </si>
  <si>
    <t>chr12_5612334_5613334</t>
  </si>
  <si>
    <t>chr12_64453220_64453720</t>
  </si>
  <si>
    <t>chr12_6772834_6773834</t>
  </si>
  <si>
    <t>chr12_70718720_70719220</t>
  </si>
  <si>
    <t>chr12_73421720_73422220</t>
  </si>
  <si>
    <t>chr12_85279222_85279722</t>
  </si>
  <si>
    <t>chr12_89350223_89350723</t>
  </si>
  <si>
    <t>chr12_96078222_96078722</t>
  </si>
  <si>
    <t>chr13_27793363_27793863</t>
  </si>
  <si>
    <t>chr13_27918863_27919863</t>
  </si>
  <si>
    <t>chr13_35471363_35472363</t>
  </si>
  <si>
    <t>chr13_35721363_35721863</t>
  </si>
  <si>
    <t>chr13_57632866_57633866</t>
  </si>
  <si>
    <t>chr13_71290868_71291368</t>
  </si>
  <si>
    <t>chr13_78594865_78595365</t>
  </si>
  <si>
    <t>chr13_94704746_94705246</t>
  </si>
  <si>
    <t>chr14_102020163_102020663</t>
  </si>
  <si>
    <t>chr14_106845285_106845785</t>
  </si>
  <si>
    <t>chr14_20633341_20633841</t>
  </si>
  <si>
    <t>chr14_24172291_24172791</t>
  </si>
  <si>
    <t>chr14_36522795_36523295</t>
  </si>
  <si>
    <t>chr14_53952782_53953282</t>
  </si>
  <si>
    <t>chr14_56808282_56808782</t>
  </si>
  <si>
    <t>OTX2</t>
  </si>
  <si>
    <t>chr14_56809782_56810282</t>
  </si>
  <si>
    <t>chr14_64279782_64280282</t>
  </si>
  <si>
    <t>chr14_64541782_64542782</t>
  </si>
  <si>
    <t>HSPA2</t>
  </si>
  <si>
    <t>chr14_79638657_79639157</t>
  </si>
  <si>
    <t>chr14_79656157_79656657</t>
  </si>
  <si>
    <t>chr14_85531656_85532156</t>
  </si>
  <si>
    <t>chr14_94773663_94774163</t>
  </si>
  <si>
    <t>chr14_95668163_95668663</t>
  </si>
  <si>
    <t>chr15_100114295_100114795</t>
  </si>
  <si>
    <t>chr15_100765295_100765795</t>
  </si>
  <si>
    <t>chr15_33450299_33450799</t>
  </si>
  <si>
    <t>chr15_41503302_41503802</t>
  </si>
  <si>
    <t>chr15_41659802_41660302</t>
  </si>
  <si>
    <t>chr15_51681803_51682303</t>
  </si>
  <si>
    <t>chr15_52794303_52795303</t>
  </si>
  <si>
    <t>chr15_83435248_83435748</t>
  </si>
  <si>
    <t>chr16_22070679_22071179</t>
  </si>
  <si>
    <t>chr16_29973179_29973679</t>
  </si>
  <si>
    <t>chr16_50698089_50698589</t>
  </si>
  <si>
    <t>chr16_51153589_51154589</t>
  </si>
  <si>
    <t>chr16_56193588_56194088</t>
  </si>
  <si>
    <t>chr16_62036596_62037096</t>
  </si>
  <si>
    <t>chr16_67162597_67163097</t>
  </si>
  <si>
    <t>chr16_75378602_75379102</t>
  </si>
  <si>
    <t>chr16_75381602_75382102</t>
  </si>
  <si>
    <t>chr16_83300395_83300895</t>
  </si>
  <si>
    <t>chr16_83779895_83780395</t>
  </si>
  <si>
    <t>chr16_8448998_8449498</t>
  </si>
  <si>
    <t>chr16_86513394_86513894</t>
  </si>
  <si>
    <t>chr16_89435592_89436092</t>
  </si>
  <si>
    <t>chr17_11598183_11598683</t>
  </si>
  <si>
    <t>DNAH9</t>
  </si>
  <si>
    <t>chr17_16486686_16487186</t>
  </si>
  <si>
    <t>chr17_21119187_21119687</t>
  </si>
  <si>
    <t>chr17_21452688_21453188</t>
  </si>
  <si>
    <t>chr17_32323981_32324481</t>
  </si>
  <si>
    <t>chr17_33666981_33667481</t>
  </si>
  <si>
    <t>chr17_35495981_35496481</t>
  </si>
  <si>
    <t>chr17_36939203_36939703</t>
  </si>
  <si>
    <t>chr17_40444248_40444748</t>
  </si>
  <si>
    <t>chr17_40664748_40665248</t>
  </si>
  <si>
    <t>chr17_50931639_50932139</t>
  </si>
  <si>
    <t>chr17_57408139_57408639</t>
  </si>
  <si>
    <t>chr17_59565139_59565639</t>
  </si>
  <si>
    <t>chr17_7022681_7023681</t>
  </si>
  <si>
    <t>chr17_72117359_72117859</t>
  </si>
  <si>
    <t>chr17_740260_740760</t>
  </si>
  <si>
    <t>chr17_80870200_80870700</t>
  </si>
  <si>
    <t>chr17_8226682_8227182</t>
  </si>
  <si>
    <t>chr18_13506001_13506501</t>
  </si>
  <si>
    <t>chr18_45287535_45288035</t>
  </si>
  <si>
    <t>chr18_47262129_47262629</t>
  </si>
  <si>
    <t>chr18_48924630_48925130</t>
  </si>
  <si>
    <t>chr18_50559130_50559630</t>
  </si>
  <si>
    <t>chr18_5196001_5197001</t>
  </si>
  <si>
    <t>chr18_5297001_5297501</t>
  </si>
  <si>
    <t>chr18_6412501_6413001</t>
  </si>
  <si>
    <t>chr18_75205045_75205545</t>
  </si>
  <si>
    <t>chr18_8658002_8658502</t>
  </si>
  <si>
    <t>chr19_12194685_12195185</t>
  </si>
  <si>
    <t>Lnc-ZNF136-1</t>
  </si>
  <si>
    <t>chr19_17135190_17135690</t>
  </si>
  <si>
    <t>chr19_18233190_18233690</t>
  </si>
  <si>
    <t>chr19_32788594_32789094</t>
  </si>
  <si>
    <t>chr19_36245098_36245598</t>
  </si>
  <si>
    <t>chr19_37334598_37335098</t>
  </si>
  <si>
    <t>chr19_41564646_41565146</t>
  </si>
  <si>
    <t>chr19_51887247_51888247</t>
  </si>
  <si>
    <t>chr19_51948747_51949247</t>
  </si>
  <si>
    <t>ZNF350-AS1</t>
  </si>
  <si>
    <t>chr19_52453747_52454247</t>
  </si>
  <si>
    <t>chr19_52492747_52493247</t>
  </si>
  <si>
    <t>chr19_53058247_53058747</t>
  </si>
  <si>
    <t>ZNF702P</t>
  </si>
  <si>
    <t>chr19_56507131_56507631</t>
  </si>
  <si>
    <t>ZNF471</t>
  </si>
  <si>
    <t>chr19_56765132_56765632</t>
  </si>
  <si>
    <t>chr19_57708632_57709132</t>
  </si>
  <si>
    <t>chr19_57803632_57804132</t>
  </si>
  <si>
    <t>chr19_58001632_58002632</t>
  </si>
  <si>
    <t>ZNF606</t>
  </si>
  <si>
    <t>chr2_12335874_12336874</t>
  </si>
  <si>
    <t>chr2_12858374_12859374</t>
  </si>
  <si>
    <t>chr2_154698988_154699488</t>
  </si>
  <si>
    <t>chr2_156322488_156322988</t>
  </si>
  <si>
    <t>NR4A2</t>
  </si>
  <si>
    <t>chr2_156329488_156330488</t>
  </si>
  <si>
    <t>chr2_161427489_161427989</t>
  </si>
  <si>
    <t>chr2_162296990_162297490</t>
  </si>
  <si>
    <t>chr2_168457490_168457990</t>
  </si>
  <si>
    <t>chr2_170653490_170653990</t>
  </si>
  <si>
    <t>chr2_172081272_172081772</t>
  </si>
  <si>
    <t>chr2_172551272_172551772</t>
  </si>
  <si>
    <t>chr2_176081772_176082272</t>
  </si>
  <si>
    <t>chr2_181677773_181678273</t>
  </si>
  <si>
    <t>chr2_214575276_214576276</t>
  </si>
  <si>
    <t>chr2_218881278_218881778</t>
  </si>
  <si>
    <t>chr2_222289281_222289781</t>
  </si>
  <si>
    <t>chr2_230170284_230170784</t>
  </si>
  <si>
    <t>chr2_231406289_231406789</t>
  </si>
  <si>
    <t>chr2_236053356_236053856</t>
  </si>
  <si>
    <t>chr2_236169357_236169857</t>
  </si>
  <si>
    <t>chr2_239252804_239253304</t>
  </si>
  <si>
    <t>chr2_240994583_240995583</t>
  </si>
  <si>
    <t>chr2_26684632_26685132</t>
  </si>
  <si>
    <t>chr2_38073357_38073857</t>
  </si>
  <si>
    <t>chr2_44932861_44933861</t>
  </si>
  <si>
    <t>chr2_63053365_63053865</t>
  </si>
  <si>
    <t>OTX1</t>
  </si>
  <si>
    <t>chr2_66421368_66421868</t>
  </si>
  <si>
    <t>chr2_66427368_66427868</t>
  </si>
  <si>
    <t>chr2_70904370_70904870</t>
  </si>
  <si>
    <t>chr20_1376356_1377356</t>
  </si>
  <si>
    <t>chr20_21106359_21106859</t>
  </si>
  <si>
    <t>LINC00237</t>
  </si>
  <si>
    <t>chr20_21391862_21392362</t>
  </si>
  <si>
    <t>chr20_21701362_21701862</t>
  </si>
  <si>
    <t>chr20_22577862_22579362</t>
  </si>
  <si>
    <t>chr20_37316097_37316597</t>
  </si>
  <si>
    <t>chr20_38727857_38728357</t>
  </si>
  <si>
    <t>chr20_48125257_48125757</t>
  </si>
  <si>
    <t>chr21_31357185_31357685</t>
  </si>
  <si>
    <t>chr21_36696700_36697200</t>
  </si>
  <si>
    <t>chr21_37658198_37658698</t>
  </si>
  <si>
    <t>chr21_41885391_41885891</t>
  </si>
  <si>
    <t>chr21_41895891_41896391</t>
  </si>
  <si>
    <t>chr22_17501468_17501968</t>
  </si>
  <si>
    <t>chr22_32138013_32138513</t>
  </si>
  <si>
    <t>chr22_36409955_36410455</t>
  </si>
  <si>
    <t>chr22_37266459_37266959</t>
  </si>
  <si>
    <t>chr22_39121995_39122495</t>
  </si>
  <si>
    <t>chr22_39233995_39234495</t>
  </si>
  <si>
    <t>chr22_45903620_45904120</t>
  </si>
  <si>
    <t>chr22_46043620_46044120</t>
  </si>
  <si>
    <t>chr3_116702153_116702653</t>
  </si>
  <si>
    <t>chr3_125121656_125122156</t>
  </si>
  <si>
    <t>chr3_12960000_12960500</t>
  </si>
  <si>
    <t>chr3_136819658_136820158</t>
  </si>
  <si>
    <t>chr3_147388213_147388713</t>
  </si>
  <si>
    <t>chr3_147407713_147408213</t>
  </si>
  <si>
    <t>chr3_147412213_147412713</t>
  </si>
  <si>
    <t>chr3_151275712_151276212</t>
  </si>
  <si>
    <t>chr3_15330993_15331493</t>
  </si>
  <si>
    <t>chr3_158095711_158096211</t>
  </si>
  <si>
    <t>chr3_158102711_158103211</t>
  </si>
  <si>
    <t>SHOX2</t>
  </si>
  <si>
    <t>chr3_172449210_172449710</t>
  </si>
  <si>
    <t>chr3_181726212_181726712</t>
  </si>
  <si>
    <t>chr3_190048711_190049211</t>
  </si>
  <si>
    <t>chr3_192483211_192483711</t>
  </si>
  <si>
    <t>chr3_193780711_193781211</t>
  </si>
  <si>
    <t>chr3_194147211_194147711</t>
  </si>
  <si>
    <t>chr3_194250711_194251211</t>
  </si>
  <si>
    <t>chr3_27723509_27724009</t>
  </si>
  <si>
    <t>chr3_27724509_27725009</t>
  </si>
  <si>
    <t>chr3_27728509_27729009</t>
  </si>
  <si>
    <t>chr3_51706984_51707984</t>
  </si>
  <si>
    <t>chr3_59770774_59772274</t>
  </si>
  <si>
    <t>chr3_62369325_62369825</t>
  </si>
  <si>
    <t>chr3_62875325_62875825</t>
  </si>
  <si>
    <t>chr3_70805349_70805849</t>
  </si>
  <si>
    <t>chr3_71429349_71430349</t>
  </si>
  <si>
    <t>chr3_72152849_72153349</t>
  </si>
  <si>
    <t>chr3_9552316_9552816</t>
  </si>
  <si>
    <t>LHFPL4</t>
  </si>
  <si>
    <t>chr4_108368844_108369344</t>
  </si>
  <si>
    <t>chr4_121156845_121157345</t>
  </si>
  <si>
    <t>chr4_13523876_13524876</t>
  </si>
  <si>
    <t>chr4_145935848_145936348</t>
  </si>
  <si>
    <t>chr4_146636848_146637348</t>
  </si>
  <si>
    <t>chr4_146640348_146640848</t>
  </si>
  <si>
    <t>chr4_157221348_157221848</t>
  </si>
  <si>
    <t>chr4_172046849_172047849</t>
  </si>
  <si>
    <t>chr4_173500849_173501349</t>
  </si>
  <si>
    <t>chr4_173526849_173527349</t>
  </si>
  <si>
    <t>chr4_182141347_182141847</t>
  </si>
  <si>
    <t>chr4_183876347_183876847</t>
  </si>
  <si>
    <t>chr4_185162346_185162846</t>
  </si>
  <si>
    <t>chr4_185166846_185167346</t>
  </si>
  <si>
    <t>chr4_41363483_41363983</t>
  </si>
  <si>
    <t>chr4_41865983_41866983</t>
  </si>
  <si>
    <t>chr4_48483983_48484483</t>
  </si>
  <si>
    <t>SLC10A4</t>
  </si>
  <si>
    <t>chr4_54093833_54094333</t>
  </si>
  <si>
    <t>chr4_54108833_54109333</t>
  </si>
  <si>
    <t>chr4_57854834_57855334</t>
  </si>
  <si>
    <t>chr4_80185346_80185846</t>
  </si>
  <si>
    <t>chr4_93830349_93830849</t>
  </si>
  <si>
    <t>chr5_115961803_115962303</t>
  </si>
  <si>
    <t>chr5_115963303_115963803</t>
  </si>
  <si>
    <t>chr5_123091305_123091805</t>
  </si>
  <si>
    <t>chr5_135029310_135029810</t>
  </si>
  <si>
    <t>chr5_135032310_135032810</t>
  </si>
  <si>
    <t>chr5_140807415_140807915</t>
  </si>
  <si>
    <t>chr5_140875415_140876415</t>
  </si>
  <si>
    <t>chr5_140882415_140882915</t>
  </si>
  <si>
    <t>chr5_141100916_141101916</t>
  </si>
  <si>
    <t>chr5_141149919_141150419</t>
  </si>
  <si>
    <t>chr5_141150919_141151419</t>
  </si>
  <si>
    <t>chr5_141173419_141173919</t>
  </si>
  <si>
    <t>chr5_141209928_141210428</t>
  </si>
  <si>
    <t>chr5_141338933_141339433</t>
  </si>
  <si>
    <t>PCDHGA1/2/3</t>
  </si>
  <si>
    <t>chr5_141355433_141355933</t>
  </si>
  <si>
    <t>chr5_141360433_141361933</t>
  </si>
  <si>
    <t>chr5_141364433_141365433</t>
  </si>
  <si>
    <t>chr5_141371433_141371933</t>
  </si>
  <si>
    <t>chr5_141373933_141374433</t>
  </si>
  <si>
    <t>PCDHGA5/6/7/B3</t>
  </si>
  <si>
    <t>chr5_141388933_141389433</t>
  </si>
  <si>
    <t>chr5_141392433_141392933</t>
  </si>
  <si>
    <t>chr5_141393933_141394433</t>
  </si>
  <si>
    <t>chr5_141398933_141399433</t>
  </si>
  <si>
    <t>chr5_141403433_141403933</t>
  </si>
  <si>
    <t>chr5_141431433_141432433</t>
  </si>
  <si>
    <t>chr5_150946438_150946938</t>
  </si>
  <si>
    <t>chr5_151924439_151924939</t>
  </si>
  <si>
    <t>chr5_154309940_154310440</t>
  </si>
  <si>
    <t>chr5_157994492_157994992</t>
  </si>
  <si>
    <t>chr5_166993995_166994495</t>
  </si>
  <si>
    <t>chr5_171841996_171842496</t>
  </si>
  <si>
    <t>chr5_178940999_178941499</t>
  </si>
  <si>
    <t>ZNF454</t>
  </si>
  <si>
    <t>chr5_180071000_180071500</t>
  </si>
  <si>
    <t>RNF130</t>
  </si>
  <si>
    <t>chr5_4124387_4124887</t>
  </si>
  <si>
    <t>chr5_45694898_45695398</t>
  </si>
  <si>
    <t>chr5_51377166_51377666</t>
  </si>
  <si>
    <t>chr5_64165173_64165673</t>
  </si>
  <si>
    <t>chr5_71719673_71720173</t>
  </si>
  <si>
    <t>chr5_73444673_73445173</t>
  </si>
  <si>
    <t>chr5_77643675_77644175</t>
  </si>
  <si>
    <t>chr5_93602294_93602794</t>
  </si>
  <si>
    <t>chr6_100447124_100447624</t>
  </si>
  <si>
    <t>chr6_100449124_100449624</t>
  </si>
  <si>
    <t>chr6_100456124_100456624</t>
  </si>
  <si>
    <t>chr6_100465124_100465624</t>
  </si>
  <si>
    <t>chr6_100467624_100468124</t>
  </si>
  <si>
    <t>chr6_100469124_100469624</t>
  </si>
  <si>
    <t>chr6_101398624_101399624</t>
  </si>
  <si>
    <t>chr6_10425267_10425767</t>
  </si>
  <si>
    <t>chr6_105993625_105994125</t>
  </si>
  <si>
    <t>chr6_108166796_108167296</t>
  </si>
  <si>
    <t>chr6_119323835_119324335</t>
  </si>
  <si>
    <t>chr6_127514855_127515355</t>
  </si>
  <si>
    <t>SOGA3</t>
  </si>
  <si>
    <t>chr6_137489863_137490363</t>
  </si>
  <si>
    <t>chr6_142088363_142088863</t>
  </si>
  <si>
    <t>NMBR</t>
  </si>
  <si>
    <t>chr6_143678363_143678863</t>
  </si>
  <si>
    <t>chr6_14653269_14653769</t>
  </si>
  <si>
    <t>chr6_160459468_160460468</t>
  </si>
  <si>
    <t>chr6_26089272_26089772</t>
  </si>
  <si>
    <t>chr6_26330272_26330772</t>
  </si>
  <si>
    <t>chr6_26697271_26697771</t>
  </si>
  <si>
    <t>chr6_26701271_26701771</t>
  </si>
  <si>
    <t>chr6_26743384_26743884</t>
  </si>
  <si>
    <t>chr6_27283221_27283721</t>
  </si>
  <si>
    <t>chr6_42453762_42454262</t>
  </si>
  <si>
    <t>chr6_45487763_45488263</t>
  </si>
  <si>
    <t>chr6_45498763_45499263</t>
  </si>
  <si>
    <t>chr6_50722787_50723287</t>
  </si>
  <si>
    <t>chr6_57822719_57823219</t>
  </si>
  <si>
    <t>chr6_7729267_7729767</t>
  </si>
  <si>
    <t>chr6_90409781_90410281</t>
  </si>
  <si>
    <t>chr6_99604624_99605124</t>
  </si>
  <si>
    <t>chr6_99609124_99609624</t>
  </si>
  <si>
    <t>chr7_101547719_101548219</t>
  </si>
  <si>
    <t>chr7_106016554_106017054</t>
  </si>
  <si>
    <t>chr7_1230864_1231364</t>
  </si>
  <si>
    <t>chr7_127855447_127855947</t>
  </si>
  <si>
    <t>chr7_127860447_127860947</t>
  </si>
  <si>
    <t>chr7_131021241_131021741</t>
  </si>
  <si>
    <t>chr7_151088913_151089413</t>
  </si>
  <si>
    <t>chr7_151742914_151743414</t>
  </si>
  <si>
    <t>chr7_19144877_19145877</t>
  </si>
  <si>
    <t>chr7_25857880_25858380</t>
  </si>
  <si>
    <t>chr7_25858880_25859880</t>
  </si>
  <si>
    <t>chr7_26101380_26101880</t>
  </si>
  <si>
    <t>chr7_35254889_35255389</t>
  </si>
  <si>
    <t>chr7_35258889_35259389</t>
  </si>
  <si>
    <t>chr7_45292401_45293401</t>
  </si>
  <si>
    <t>chr7_6435869_6436369</t>
  </si>
  <si>
    <t>chr7_69602514_69603014</t>
  </si>
  <si>
    <t>chr7_8441870_8442870</t>
  </si>
  <si>
    <t>chr7_85185684_85186184</t>
  </si>
  <si>
    <t>chr7_97002688_97003688</t>
  </si>
  <si>
    <t>chr7_97021688_97022188</t>
  </si>
  <si>
    <t>chr8_101494272_101494772</t>
  </si>
  <si>
    <t>chr8_124628259_124628759</t>
  </si>
  <si>
    <t>chr8_141266401_141266901</t>
  </si>
  <si>
    <t>chr8_14478491_14479491</t>
  </si>
  <si>
    <t>chr8_23705487_23705987</t>
  </si>
  <si>
    <t>chr8_28318983_28319483</t>
  </si>
  <si>
    <t>chr8_42891857_42892357</t>
  </si>
  <si>
    <t>chr8_50024440_50025440</t>
  </si>
  <si>
    <t>chr8_56205941_56206441</t>
  </si>
  <si>
    <t>chr8_64370943_64371443</t>
  </si>
  <si>
    <t>chr8_64376443_64376943</t>
  </si>
  <si>
    <t>chr8_67960265_67960765</t>
  </si>
  <si>
    <t>chr8_71844765_71845265</t>
  </si>
  <si>
    <t>chr8_80612765_80613765</t>
  </si>
  <si>
    <t>chr8_93495272_93495772</t>
  </si>
  <si>
    <t>chr8_96154772_96155272</t>
  </si>
  <si>
    <t>chr8_98939272_98939772</t>
  </si>
  <si>
    <t>chr9_1048500_1049000</t>
  </si>
  <si>
    <t>chr9_125888721_125889221</t>
  </si>
  <si>
    <t>chr9_126983721_126984721</t>
  </si>
  <si>
    <t>chr9_21989501_21990501</t>
  </si>
  <si>
    <t>chr9_22005501_22006001</t>
  </si>
  <si>
    <t>chr9_23822502_23823002</t>
  </si>
  <si>
    <t>chr9_23825502_23826002</t>
  </si>
  <si>
    <t>chr9_88920585_88921085</t>
  </si>
  <si>
    <t>chr9_95721718_95722218</t>
  </si>
  <si>
    <t>chr9_96022218_96022718</t>
  </si>
  <si>
    <t>chr9_96555718_96556218</t>
  </si>
  <si>
    <t>chr9_96612218_96612718</t>
  </si>
  <si>
    <t>chr9_971000_972000</t>
  </si>
  <si>
    <t>chr9_99824718_99825218</t>
  </si>
  <si>
    <t>ucCpGperkb</t>
  </si>
  <si>
    <t>ucCpGtoCpGperkb</t>
  </si>
  <si>
    <t>Parents n=33096</t>
  </si>
  <si>
    <t>Total n of ucCpGs per cluster</t>
  </si>
  <si>
    <t>vCpGs</t>
  </si>
  <si>
    <t>total</t>
  </si>
  <si>
    <t>OR</t>
  </si>
  <si>
    <t>smoking_DMCs</t>
  </si>
  <si>
    <t>850k_array</t>
  </si>
  <si>
    <t>Description</t>
  </si>
  <si>
    <t>Section</t>
  </si>
  <si>
    <t>Index</t>
  </si>
  <si>
    <t>Fig1</t>
  </si>
  <si>
    <t>Fig2</t>
  </si>
  <si>
    <t>Fig3</t>
  </si>
  <si>
    <t>Fig4</t>
  </si>
  <si>
    <t>Fig5</t>
  </si>
  <si>
    <t>Fig6</t>
  </si>
  <si>
    <t xml:space="preserve">Non-exonic </t>
  </si>
  <si>
    <t>Mutataion Rate</t>
  </si>
  <si>
    <t>% vCpGs</t>
  </si>
  <si>
    <t>% ucCpGs</t>
  </si>
  <si>
    <t>% of all ucCpGs</t>
  </si>
  <si>
    <t>% ucCpG among CpGs in region</t>
  </si>
  <si>
    <t>Total_CpGs in region</t>
  </si>
  <si>
    <t>% of all vCpGs</t>
  </si>
  <si>
    <t>&lt;2.22E-308</t>
  </si>
  <si>
    <t>ucCpGs_in_family</t>
  </si>
  <si>
    <t>CpGs_in_family</t>
  </si>
  <si>
    <t>no_CDS_4D</t>
  </si>
  <si>
    <t>ucCpG enrichment within human 4-fold degenerate sites</t>
  </si>
  <si>
    <t>Human_specific ucCpGs overlapping Human accelerated regions (HARs) and human ancestor quickly evolved regions (HAQERS)</t>
  </si>
  <si>
    <t>List of 298 extreme ucCpG clusters</t>
  </si>
  <si>
    <t>Distribution of ucCpG/kb clusters</t>
  </si>
  <si>
    <t>Gene Set Enrichment  results from functional annotation and enrichment analysis via GREAT - Human</t>
  </si>
  <si>
    <t>Gene Set Enrichment  results from functional annotation and enrichment analysis via GREAT - Mouse</t>
  </si>
  <si>
    <t>List of ageing differentially methylated regions (age-DMRs)</t>
  </si>
  <si>
    <t>Distribution of ucCpGs and CpGs relative to TSS</t>
  </si>
  <si>
    <t>% CpGs</t>
  </si>
  <si>
    <t>ENCODE SCREEN cCRE: Promoters (PLS), proximal (pELS) and distal enhancers (dELS) and CTCF-bound counterparts</t>
  </si>
  <si>
    <t>ChromHMM state enrichment of ucCpGs</t>
  </si>
  <si>
    <t xml:space="preserve">Term Name </t>
  </si>
  <si>
    <t>1.4-E-186</t>
  </si>
  <si>
    <t>&lt;2.2E10-16</t>
  </si>
  <si>
    <t>ucCpG mutations within clusters</t>
  </si>
  <si>
    <t>Overlap between ucCpGs and a smoking meta-analysis</t>
  </si>
  <si>
    <t>High palate</t>
  </si>
  <si>
    <t>Abnormality of the eyebrow</t>
  </si>
  <si>
    <t>Abnormality of the nail</t>
  </si>
  <si>
    <t>Neonatal hypotonia</t>
  </si>
  <si>
    <t>Neoplasm by histology</t>
  </si>
  <si>
    <t>Waddling gait</t>
  </si>
  <si>
    <t>Achilles tendon contracture</t>
  </si>
  <si>
    <t>Abnormality of the Achilles tendon</t>
  </si>
  <si>
    <t>Renal dysplasia</t>
  </si>
  <si>
    <t>Aplasia/Hypoplasia of the nipples</t>
  </si>
  <si>
    <t xml:space="preserve"> Hyper Rank </t>
  </si>
  <si>
    <t>Torus palatinus</t>
  </si>
  <si>
    <t>abnormal neuron morphology</t>
  </si>
  <si>
    <t>integument phenotype</t>
  </si>
  <si>
    <t>perinatal lethality</t>
  </si>
  <si>
    <t>no abnormal phenotype detected</t>
  </si>
  <si>
    <t>normal phenotype</t>
  </si>
  <si>
    <t>embryonic lethality</t>
  </si>
  <si>
    <t>abnormal craniofacial morphology</t>
  </si>
  <si>
    <t>craniofacial phenotype</t>
  </si>
  <si>
    <t>abnormal gland morphology</t>
  </si>
  <si>
    <t>abnormal nervous system development</t>
  </si>
  <si>
    <t>abnormal embryo morphology</t>
  </si>
  <si>
    <t>abnormal voluntary movement</t>
  </si>
  <si>
    <t>abnormal locomotor behavior</t>
  </si>
  <si>
    <t>abnormal axial skeleton morphology</t>
  </si>
  <si>
    <t>abnormal forebrain morphology</t>
  </si>
  <si>
    <t>muscle phenotype</t>
  </si>
  <si>
    <t>respiratory system phenotype</t>
  </si>
  <si>
    <t>postnatal lethality</t>
  </si>
  <si>
    <t>abnormal cell differentiation</t>
  </si>
  <si>
    <t>abnormal somatic nervous system morphology</t>
  </si>
  <si>
    <t>neonatal lethality</t>
  </si>
  <si>
    <t>digestive/alimentary phenotype</t>
  </si>
  <si>
    <t>abnormal respiratory system morphology</t>
  </si>
  <si>
    <t>abnormal telencephalon morphology</t>
  </si>
  <si>
    <t>hearing/vestibular/ear phenotype</t>
  </si>
  <si>
    <t>abnormal digestive system morphology</t>
  </si>
  <si>
    <t>abnormal head morphology</t>
  </si>
  <si>
    <t>premature death</t>
  </si>
  <si>
    <t>abnormal muscle morphology</t>
  </si>
  <si>
    <t>abnormal involuntary movement</t>
  </si>
  <si>
    <t>abnormal skin adnexa morphology</t>
  </si>
  <si>
    <t>abnormal embryonic tissue morphology</t>
  </si>
  <si>
    <t>abnormal neuron physiology</t>
  </si>
  <si>
    <t>abnormal brain development</t>
  </si>
  <si>
    <t>perinatal lethality, complete penetrance</t>
  </si>
  <si>
    <t>abnormal skin morphology</t>
  </si>
  <si>
    <t>abnormal vertebral column morphology</t>
  </si>
  <si>
    <t>embryonic lethality during organogenesis</t>
  </si>
  <si>
    <t>abnormal neuron differentiation</t>
  </si>
  <si>
    <t>abnormal neuron number</t>
  </si>
  <si>
    <t>abnormal somatic sensory system morphology</t>
  </si>
  <si>
    <t>abnormal craniofacial bone morphology</t>
  </si>
  <si>
    <t>abnormal ear morphology</t>
  </si>
  <si>
    <t>abnormal cell proliferation</t>
  </si>
  <si>
    <t>abnormal cerebral hemisphere morphology</t>
  </si>
  <si>
    <t>embryonic lethality during organogenesis, complete penetrance</t>
  </si>
  <si>
    <t>abnormal cranium morphology</t>
  </si>
  <si>
    <t>abnormal facial morphology</t>
  </si>
  <si>
    <t>postnatal lethality, incomplete penetrance</t>
  </si>
  <si>
    <t>abnormal exocrine gland morphology</t>
  </si>
  <si>
    <t>abnormal respiration</t>
  </si>
  <si>
    <t>abnormal coat appearance</t>
  </si>
  <si>
    <t>abnormal coat/ hair morphology</t>
  </si>
  <si>
    <t>postnatal lethality, complete penetrance</t>
  </si>
  <si>
    <t>abnormal cell migration</t>
  </si>
  <si>
    <t>lethality throughout fetal growth and development</t>
  </si>
  <si>
    <t>neonatal lethality, complete penetrance</t>
  </si>
  <si>
    <t>abnormal nervous system tract morphology</t>
  </si>
  <si>
    <t>abnormal limbic system morphology</t>
  </si>
  <si>
    <t>decreased neuron number</t>
  </si>
  <si>
    <t>abnormal brain white matter morphology</t>
  </si>
  <si>
    <t>abnormal eyelid morphology</t>
  </si>
  <si>
    <t>abnormal metencephalon morphology</t>
  </si>
  <si>
    <t>abnormal mechanoreceptor morphology</t>
  </si>
  <si>
    <t>abnormal cerebellum morphology</t>
  </si>
  <si>
    <t>respiratory failure</t>
  </si>
  <si>
    <t>abnormal neurocranium morphology</t>
  </si>
  <si>
    <t>kinked tail</t>
  </si>
  <si>
    <t>abnormal cochlear hair cell number</t>
  </si>
  <si>
    <t>abnormal spinal cord morphology</t>
  </si>
  <si>
    <t>abnormal diencephalon morphology</t>
  </si>
  <si>
    <t>exencephaly</t>
  </si>
  <si>
    <t>abnormal glycogen homeostasis</t>
  </si>
  <si>
    <t>abnormal brain commissure morphology</t>
  </si>
  <si>
    <t>lethality throughout fetal growth and development, complete penetrance</t>
  </si>
  <si>
    <t>abnormal neuroendocrine gland morphology</t>
  </si>
  <si>
    <t>abnormal olfactory lobe morphology</t>
  </si>
  <si>
    <t>abnormal palate morphology</t>
  </si>
  <si>
    <t>abnormal corpus callosum morphology</t>
  </si>
  <si>
    <t>abnormal dorsal telencephalic commissure morphology</t>
  </si>
  <si>
    <t xml:space="preserve">uCpG/CpG ratio within the age-DMRs </t>
  </si>
  <si>
    <t>CDS</t>
  </si>
  <si>
    <t>&lt;2.22E10-16</t>
  </si>
  <si>
    <t>&lt;2.22E-16 </t>
  </si>
  <si>
    <t>&lt;2.2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Courier New"/>
      <family val="1"/>
    </font>
    <font>
      <sz val="12"/>
      <color rgb="FF949494"/>
      <name val="Courier New"/>
      <family val="1"/>
    </font>
    <font>
      <sz val="12"/>
      <color rgb="FFBCBCBC"/>
      <name val="Courier New"/>
      <family val="1"/>
    </font>
    <font>
      <b/>
      <sz val="10"/>
      <color theme="1"/>
      <name val="Avenir Light"/>
      <family val="2"/>
    </font>
    <font>
      <sz val="10"/>
      <color theme="1"/>
      <name val="Avenir Light"/>
      <family val="2"/>
    </font>
    <font>
      <sz val="10"/>
      <color rgb="FF000000"/>
      <name val="Avenir Light"/>
      <family val="2"/>
    </font>
    <font>
      <sz val="12"/>
      <color rgb="FF0000FF"/>
      <name val="Courier New"/>
      <family val="1"/>
    </font>
    <font>
      <sz val="10"/>
      <color theme="1"/>
      <name val="Avenir Book"/>
      <family val="2"/>
    </font>
    <font>
      <b/>
      <sz val="11"/>
      <color theme="1"/>
      <name val="Avenir Light"/>
      <family val="2"/>
    </font>
    <font>
      <sz val="11"/>
      <color theme="1"/>
      <name val="Avenir Light"/>
      <family val="2"/>
    </font>
    <font>
      <b/>
      <sz val="11"/>
      <color rgb="FF000000"/>
      <name val="Avenir Light"/>
      <family val="2"/>
    </font>
    <font>
      <sz val="11"/>
      <color rgb="FF000000"/>
      <name val="Avenir Light"/>
      <family val="2"/>
    </font>
    <font>
      <b/>
      <sz val="11"/>
      <color theme="1"/>
      <name val="Avenir Book"/>
      <family val="2"/>
    </font>
    <font>
      <sz val="11"/>
      <color theme="1"/>
      <name val="Avenir Book"/>
      <family val="2"/>
    </font>
    <font>
      <sz val="11"/>
      <color rgb="FF000000"/>
      <name val="Avenir Book"/>
      <family val="2"/>
    </font>
    <font>
      <sz val="11"/>
      <color theme="1"/>
      <name val="Aptos Narrow"/>
      <family val="2"/>
      <scheme val="minor"/>
    </font>
    <font>
      <i/>
      <sz val="11"/>
      <color theme="1"/>
      <name val="Avenir Book"/>
      <family val="2"/>
    </font>
    <font>
      <b/>
      <sz val="11"/>
      <color rgb="FF000000"/>
      <name val="Avenir Book"/>
      <family val="2"/>
    </font>
    <font>
      <sz val="11"/>
      <color theme="1"/>
      <name val="Aptos Display"/>
      <scheme val="major"/>
    </font>
    <font>
      <sz val="12"/>
      <color theme="1"/>
      <name val="Avenir Book"/>
      <family val="2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10" fontId="10" fillId="0" borderId="0" xfId="0" applyNumberFormat="1" applyFont="1"/>
    <xf numFmtId="0" fontId="2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wrapText="1" readingOrder="1"/>
    </xf>
    <xf numFmtId="0" fontId="14" fillId="0" borderId="0" xfId="0" applyFont="1" applyAlignment="1">
      <alignment horizontal="center" wrapText="1" readingOrder="1"/>
    </xf>
    <xf numFmtId="11" fontId="14" fillId="0" borderId="0" xfId="0" applyNumberFormat="1" applyFont="1" applyAlignment="1">
      <alignment horizontal="center" wrapText="1" readingOrder="1"/>
    </xf>
    <xf numFmtId="0" fontId="11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 vertical="center"/>
    </xf>
    <xf numFmtId="3" fontId="11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8" fillId="0" borderId="0" xfId="0" applyFont="1"/>
    <xf numFmtId="2" fontId="18" fillId="0" borderId="0" xfId="0" applyNumberFormat="1" applyFont="1"/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10" fontId="18" fillId="0" borderId="0" xfId="0" applyNumberFormat="1" applyFont="1" applyAlignment="1">
      <alignment horizontal="center"/>
    </xf>
    <xf numFmtId="10" fontId="15" fillId="0" borderId="0" xfId="0" applyNumberFormat="1" applyFont="1" applyAlignment="1">
      <alignment horizontal="center"/>
    </xf>
    <xf numFmtId="10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Font="1"/>
    <xf numFmtId="10" fontId="16" fillId="0" borderId="0" xfId="0" applyNumberFormat="1" applyFont="1"/>
    <xf numFmtId="2" fontId="16" fillId="0" borderId="0" xfId="0" applyNumberFormat="1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0" fontId="15" fillId="0" borderId="0" xfId="0" applyFont="1"/>
    <xf numFmtId="164" fontId="15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21" fillId="0" borderId="0" xfId="0" applyFont="1"/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1" fontId="17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2" fontId="12" fillId="0" borderId="0" xfId="0" applyNumberFormat="1" applyFont="1"/>
    <xf numFmtId="2" fontId="12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11" fontId="15" fillId="0" borderId="0" xfId="0" applyNumberFormat="1" applyFont="1" applyAlignment="1">
      <alignment horizontal="center"/>
    </xf>
    <xf numFmtId="11" fontId="16" fillId="0" borderId="0" xfId="0" applyNumberFormat="1" applyFont="1"/>
    <xf numFmtId="2" fontId="11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13" fillId="0" borderId="0" xfId="0" applyFont="1" applyAlignment="1">
      <alignment horizontal="center" wrapText="1" readingOrder="1"/>
    </xf>
    <xf numFmtId="11" fontId="12" fillId="0" borderId="0" xfId="0" applyNumberFormat="1" applyFont="1" applyFill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1"/>
        <name val="Avenir Book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1A5A4692-FF45-BA4B-892E-8C9F261726B1}" autoFormatId="16" applyNumberFormats="0" applyBorderFormats="0" applyFontFormats="0" applyPatternFormats="0" applyAlignmentFormats="0" applyWidthHeightFormats="0">
  <queryTableRefresh nextId="9">
    <queryTableFields count="8">
      <queryTableField id="1" name="gene_family" tableColumnId="1"/>
      <queryTableField id="2" name="iCpG_in_family" tableColumnId="2"/>
      <queryTableField id="3" name="CpG_in_family" tableColumnId="3"/>
      <queryTableField id="4" name="p_value" tableColumnId="4"/>
      <queryTableField id="5" name="odds_ratio" tableColumnId="5"/>
      <queryTableField id="6" name="conf_low" tableColumnId="6"/>
      <queryTableField id="7" name="conf_high" tableColumnId="7"/>
      <queryTableField id="8" name="p_adj" tableColumnId="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sects_1kb_robust_iCpGwindows_vs_all_iCpGs_counts_overlapping_UKBandGNOMAD" connectionId="1" xr16:uid="{F666C71D-00B5-484C-9A3A-4546510BD22E}" autoFormatId="16" applyNumberFormats="0" applyBorderFormats="0" applyFontFormats="1" applyPatternFormats="1" applyAlignmentFormats="0" applyWidthHeightFormats="0"/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7816CEF-76F8-D24B-AC97-BF136386643E}" name="Sup_D_1_iCpG_enriched_gene_families_Padj" displayName="Sup_D_1_iCpG_enriched_gene_families_Padj" ref="A1:H609" tableType="queryTable" totalsRowShown="0" headerRowDxfId="9" dataDxfId="8">
  <sortState xmlns:xlrd2="http://schemas.microsoft.com/office/spreadsheetml/2017/richdata2" ref="A2:H609">
    <sortCondition ref="D2:D609"/>
  </sortState>
  <tableColumns count="8">
    <tableColumn id="1" xr3:uid="{DDDFDA37-E1EA-6947-9CEE-1E15A4E2BD49}" uniqueName="1" name="Gene_family" queryTableFieldId="1" dataDxfId="7"/>
    <tableColumn id="2" xr3:uid="{D02CEFB2-80E8-0249-8073-F86AC329E2EE}" uniqueName="2" name="ucCpGs_in_family" queryTableFieldId="2" dataDxfId="6"/>
    <tableColumn id="3" xr3:uid="{ABC7B0EB-153F-864B-96AE-346D955BA4BC}" uniqueName="3" name="CpGs_in_family" queryTableFieldId="3" dataDxfId="5"/>
    <tableColumn id="4" xr3:uid="{DAFD2647-F6CA-2A46-B8A1-B7A4D9D55057}" uniqueName="4" name="p_value" queryTableFieldId="4" dataDxfId="4"/>
    <tableColumn id="5" xr3:uid="{EE4CA164-D455-8140-86E3-5D3450206A2E}" uniqueName="5" name="OR" queryTableFieldId="5" dataDxfId="3"/>
    <tableColumn id="6" xr3:uid="{F1736BDF-F521-C14E-B290-5AB027A70ADE}" uniqueName="6" name="CI_low" queryTableFieldId="6" dataDxfId="2"/>
    <tableColumn id="7" xr3:uid="{B8C09889-B08D-1047-8FAE-1B30DDC500ED}" uniqueName="7" name="CI_high" queryTableFieldId="7" dataDxfId="1"/>
    <tableColumn id="8" xr3:uid="{D0390557-131D-654F-97BF-9A79FDEDAB74}" uniqueName="8" name="p_adj" queryTableFieldId="8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F2044-9C9F-854A-9255-588775DA9028}">
  <dimension ref="A1:C31"/>
  <sheetViews>
    <sheetView zoomScale="110" zoomScaleNormal="110" workbookViewId="0">
      <selection activeCell="C10" sqref="C10"/>
    </sheetView>
  </sheetViews>
  <sheetFormatPr baseColWidth="10" defaultRowHeight="16"/>
  <cols>
    <col min="1" max="2" width="13.83203125" style="19" customWidth="1"/>
    <col min="3" max="3" width="111" style="19" bestFit="1" customWidth="1"/>
    <col min="4" max="16384" width="10.83203125" style="6"/>
  </cols>
  <sheetData>
    <row r="1" spans="1:3">
      <c r="A1" s="18" t="s">
        <v>1874</v>
      </c>
      <c r="B1" s="18" t="s">
        <v>1873</v>
      </c>
      <c r="C1" s="18" t="s">
        <v>1872</v>
      </c>
    </row>
    <row r="2" spans="1:3">
      <c r="A2" s="19" t="s">
        <v>457</v>
      </c>
      <c r="B2" s="19" t="s">
        <v>466</v>
      </c>
      <c r="C2" s="70" t="s">
        <v>458</v>
      </c>
    </row>
    <row r="3" spans="1:3">
      <c r="A3" s="19" t="s">
        <v>461</v>
      </c>
      <c r="B3" s="19" t="s">
        <v>466</v>
      </c>
      <c r="C3" s="70" t="s">
        <v>1899</v>
      </c>
    </row>
    <row r="4" spans="1:3">
      <c r="A4" s="19" t="s">
        <v>462</v>
      </c>
      <c r="B4" s="19" t="s">
        <v>1875</v>
      </c>
      <c r="C4" s="70" t="s">
        <v>527</v>
      </c>
    </row>
    <row r="5" spans="1:3">
      <c r="A5" s="19" t="s">
        <v>463</v>
      </c>
      <c r="B5" s="19" t="s">
        <v>1876</v>
      </c>
      <c r="C5" s="70" t="s">
        <v>1900</v>
      </c>
    </row>
    <row r="6" spans="1:3">
      <c r="A6" s="19" t="s">
        <v>464</v>
      </c>
      <c r="B6" s="19" t="s">
        <v>1876</v>
      </c>
      <c r="C6" s="70" t="s">
        <v>531</v>
      </c>
    </row>
    <row r="7" spans="1:3">
      <c r="A7" s="19" t="s">
        <v>465</v>
      </c>
      <c r="B7" s="19" t="s">
        <v>1876</v>
      </c>
      <c r="C7" s="70" t="s">
        <v>1902</v>
      </c>
    </row>
    <row r="8" spans="1:3">
      <c r="A8" s="19" t="s">
        <v>484</v>
      </c>
      <c r="B8" s="19" t="s">
        <v>1876</v>
      </c>
      <c r="C8" s="70" t="s">
        <v>530</v>
      </c>
    </row>
    <row r="9" spans="1:3">
      <c r="A9" s="19" t="s">
        <v>509</v>
      </c>
      <c r="B9" s="19" t="s">
        <v>1876</v>
      </c>
      <c r="C9" s="70" t="s">
        <v>1903</v>
      </c>
    </row>
    <row r="10" spans="1:3">
      <c r="A10" s="19" t="s">
        <v>510</v>
      </c>
      <c r="B10" s="19" t="s">
        <v>1876</v>
      </c>
      <c r="C10" s="70" t="s">
        <v>536</v>
      </c>
    </row>
    <row r="11" spans="1:3">
      <c r="A11" s="19" t="s">
        <v>511</v>
      </c>
      <c r="B11" s="19" t="s">
        <v>1876</v>
      </c>
      <c r="C11" s="70" t="s">
        <v>537</v>
      </c>
    </row>
    <row r="12" spans="1:3">
      <c r="A12" s="19" t="s">
        <v>512</v>
      </c>
      <c r="B12" s="19" t="s">
        <v>1876</v>
      </c>
      <c r="C12" s="70" t="s">
        <v>538</v>
      </c>
    </row>
    <row r="13" spans="1:3">
      <c r="A13" s="19" t="s">
        <v>513</v>
      </c>
      <c r="B13" s="19" t="s">
        <v>1877</v>
      </c>
      <c r="C13" s="70" t="s">
        <v>540</v>
      </c>
    </row>
    <row r="14" spans="1:3">
      <c r="A14" s="19" t="s">
        <v>514</v>
      </c>
      <c r="B14" s="19" t="s">
        <v>1877</v>
      </c>
      <c r="C14" s="70" t="s">
        <v>1893</v>
      </c>
    </row>
    <row r="15" spans="1:3">
      <c r="A15" s="19" t="s">
        <v>515</v>
      </c>
      <c r="C15" s="70" t="s">
        <v>1894</v>
      </c>
    </row>
    <row r="16" spans="1:3">
      <c r="A16" s="19" t="s">
        <v>516</v>
      </c>
      <c r="C16" s="70" t="s">
        <v>1896</v>
      </c>
    </row>
    <row r="17" spans="1:3">
      <c r="A17" s="19" t="s">
        <v>517</v>
      </c>
      <c r="B17" s="19" t="s">
        <v>1878</v>
      </c>
      <c r="C17" s="70" t="s">
        <v>1895</v>
      </c>
    </row>
    <row r="18" spans="1:3">
      <c r="A18" s="19" t="s">
        <v>518</v>
      </c>
      <c r="B18" s="19" t="s">
        <v>1879</v>
      </c>
      <c r="C18" s="70" t="s">
        <v>1428</v>
      </c>
    </row>
    <row r="19" spans="1:3">
      <c r="A19" s="19" t="s">
        <v>519</v>
      </c>
      <c r="B19" s="19" t="s">
        <v>1879</v>
      </c>
      <c r="C19" s="70" t="s">
        <v>1427</v>
      </c>
    </row>
    <row r="20" spans="1:3">
      <c r="A20" s="19" t="s">
        <v>520</v>
      </c>
      <c r="B20" s="19" t="s">
        <v>1879</v>
      </c>
      <c r="C20" s="70" t="s">
        <v>1897</v>
      </c>
    </row>
    <row r="21" spans="1:3">
      <c r="A21" s="19" t="s">
        <v>521</v>
      </c>
      <c r="B21" s="19" t="s">
        <v>1879</v>
      </c>
      <c r="C21" s="70" t="s">
        <v>1898</v>
      </c>
    </row>
    <row r="22" spans="1:3">
      <c r="A22" s="19" t="s">
        <v>522</v>
      </c>
      <c r="B22" s="19" t="s">
        <v>1879</v>
      </c>
      <c r="C22" s="70" t="s">
        <v>1429</v>
      </c>
    </row>
    <row r="23" spans="1:3">
      <c r="A23" s="19" t="s">
        <v>523</v>
      </c>
      <c r="B23" s="19" t="s">
        <v>1879</v>
      </c>
      <c r="C23" s="70" t="s">
        <v>1430</v>
      </c>
    </row>
    <row r="24" spans="1:3">
      <c r="A24" s="19" t="s">
        <v>524</v>
      </c>
      <c r="B24" s="19" t="s">
        <v>1880</v>
      </c>
      <c r="C24" s="71" t="s">
        <v>506</v>
      </c>
    </row>
    <row r="25" spans="1:3">
      <c r="A25" s="19" t="s">
        <v>525</v>
      </c>
      <c r="B25" s="19" t="s">
        <v>1880</v>
      </c>
      <c r="C25" s="70" t="s">
        <v>1908</v>
      </c>
    </row>
    <row r="26" spans="1:3">
      <c r="A26" s="19" t="s">
        <v>526</v>
      </c>
      <c r="B26" s="19" t="s">
        <v>1880</v>
      </c>
      <c r="C26" s="70" t="s">
        <v>2001</v>
      </c>
    </row>
    <row r="29" spans="1:3">
      <c r="C29" s="20"/>
    </row>
    <row r="31" spans="1:3">
      <c r="C31" s="70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60A29-3C14-7346-BD3B-15A0B4BEE7DE}">
  <dimension ref="A1:K4"/>
  <sheetViews>
    <sheetView workbookViewId="0">
      <selection activeCell="K3" sqref="K3"/>
    </sheetView>
  </sheetViews>
  <sheetFormatPr baseColWidth="10" defaultRowHeight="16"/>
  <cols>
    <col min="1" max="1" width="11.83203125" style="41" bestFit="1" customWidth="1"/>
    <col min="2" max="2" width="10.83203125" style="41"/>
    <col min="3" max="3" width="14.5" style="41" bestFit="1" customWidth="1"/>
    <col min="4" max="4" width="11.33203125" style="41" bestFit="1" customWidth="1"/>
    <col min="5" max="5" width="13.5" style="41" bestFit="1" customWidth="1"/>
    <col min="6" max="6" width="19.5" style="41" bestFit="1" customWidth="1"/>
    <col min="7" max="7" width="29.1640625" style="41" bestFit="1" customWidth="1"/>
    <col min="8" max="8" width="15.33203125" customWidth="1"/>
    <col min="11" max="11" width="13.33203125" bestFit="1" customWidth="1"/>
  </cols>
  <sheetData>
    <row r="1" spans="1:11">
      <c r="A1" s="32" t="s">
        <v>15</v>
      </c>
      <c r="B1" s="32" t="s">
        <v>401</v>
      </c>
      <c r="C1" s="25" t="s">
        <v>1885</v>
      </c>
      <c r="D1" s="32" t="s">
        <v>1867</v>
      </c>
      <c r="E1" s="32" t="s">
        <v>1888</v>
      </c>
      <c r="F1" s="32" t="s">
        <v>1887</v>
      </c>
      <c r="G1" s="32" t="s">
        <v>1886</v>
      </c>
      <c r="H1" s="32" t="s">
        <v>1869</v>
      </c>
      <c r="I1" s="25" t="s">
        <v>22</v>
      </c>
      <c r="J1" s="25" t="s">
        <v>23</v>
      </c>
      <c r="K1" s="32" t="s">
        <v>20</v>
      </c>
    </row>
    <row r="2" spans="1:11" ht="17">
      <c r="A2" s="43" t="s">
        <v>128</v>
      </c>
      <c r="B2" s="43">
        <v>1159</v>
      </c>
      <c r="C2" s="62">
        <v>0.69</v>
      </c>
      <c r="D2" s="43">
        <v>138158</v>
      </c>
      <c r="E2" s="65">
        <v>0.5</v>
      </c>
      <c r="F2" s="43">
        <v>139317</v>
      </c>
      <c r="G2" s="43">
        <v>0.83</v>
      </c>
      <c r="H2" s="1">
        <v>1.39</v>
      </c>
      <c r="I2" s="1">
        <v>1.31</v>
      </c>
      <c r="J2" s="1">
        <v>1.47</v>
      </c>
      <c r="K2" s="85">
        <v>4.27E-26</v>
      </c>
    </row>
    <row r="3" spans="1:11">
      <c r="A3" s="43" t="s">
        <v>16</v>
      </c>
      <c r="B3" s="43">
        <v>165903</v>
      </c>
      <c r="C3" s="43">
        <v>99.31</v>
      </c>
      <c r="D3" s="43">
        <v>27484533</v>
      </c>
      <c r="E3" s="65">
        <v>99.5</v>
      </c>
      <c r="F3" s="43">
        <v>27650436</v>
      </c>
      <c r="G3" s="36">
        <v>0.6</v>
      </c>
      <c r="H3" s="1"/>
      <c r="I3" s="1"/>
      <c r="J3" s="1"/>
      <c r="K3" s="37"/>
    </row>
    <row r="4" spans="1:11">
      <c r="A4" s="62"/>
      <c r="B4" s="62"/>
      <c r="C4" s="62"/>
      <c r="D4" s="62"/>
      <c r="E4" s="62"/>
      <c r="F4" s="62"/>
      <c r="G4" s="62"/>
      <c r="H4" s="1"/>
      <c r="I4" s="1"/>
      <c r="J4" s="1"/>
      <c r="K4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122F8-B994-6F49-9C0B-C4D90881BCF3}">
  <dimension ref="A1:I2"/>
  <sheetViews>
    <sheetView workbookViewId="0">
      <selection activeCell="I2" sqref="I2"/>
    </sheetView>
  </sheetViews>
  <sheetFormatPr baseColWidth="10" defaultRowHeight="16"/>
  <cols>
    <col min="1" max="1" width="18.1640625" style="41" bestFit="1" customWidth="1"/>
    <col min="2" max="2" width="15.1640625" style="41" customWidth="1"/>
    <col min="3" max="3" width="17.83203125" style="41" customWidth="1"/>
    <col min="4" max="4" width="16.1640625" style="41" customWidth="1"/>
    <col min="5" max="5" width="13.83203125" style="41" customWidth="1"/>
    <col min="7" max="7" width="13.33203125" bestFit="1" customWidth="1"/>
    <col min="9" max="9" width="13.33203125" bestFit="1" customWidth="1"/>
  </cols>
  <sheetData>
    <row r="1" spans="1:9">
      <c r="A1" s="25" t="s">
        <v>15</v>
      </c>
      <c r="B1" s="25" t="s">
        <v>401</v>
      </c>
      <c r="C1" s="25" t="s">
        <v>1884</v>
      </c>
      <c r="D1" s="25" t="s">
        <v>1867</v>
      </c>
      <c r="E1" s="25" t="s">
        <v>1883</v>
      </c>
      <c r="F1" s="25" t="s">
        <v>1869</v>
      </c>
      <c r="G1" s="25" t="s">
        <v>22</v>
      </c>
      <c r="H1" s="25" t="s">
        <v>23</v>
      </c>
      <c r="I1" s="25" t="s">
        <v>20</v>
      </c>
    </row>
    <row r="2" spans="1:9" ht="17">
      <c r="A2" s="18" t="s">
        <v>127</v>
      </c>
      <c r="B2" s="19">
        <v>64701</v>
      </c>
      <c r="C2" s="19">
        <v>38.729999999999997</v>
      </c>
      <c r="D2" s="66">
        <v>878343</v>
      </c>
      <c r="E2" s="66">
        <v>3.18</v>
      </c>
      <c r="F2" s="66">
        <v>19.25</v>
      </c>
      <c r="G2" s="66">
        <v>19.05</v>
      </c>
      <c r="H2" s="66">
        <v>19.440000000000001</v>
      </c>
      <c r="I2" s="31" t="s">
        <v>2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375E-492D-B449-B0C9-AC124D7F6344}">
  <dimension ref="A1:L53"/>
  <sheetViews>
    <sheetView topLeftCell="A24" workbookViewId="0">
      <selection activeCell="R31" sqref="R31"/>
    </sheetView>
  </sheetViews>
  <sheetFormatPr baseColWidth="10" defaultRowHeight="17"/>
  <cols>
    <col min="1" max="1" width="40.33203125" style="49" bestFit="1" customWidth="1"/>
    <col min="2" max="2" width="7.1640625" style="49" bestFit="1" customWidth="1"/>
    <col min="3" max="3" width="10.5" style="49" bestFit="1" customWidth="1"/>
    <col min="4" max="4" width="16.83203125" style="49" bestFit="1" customWidth="1"/>
    <col min="5" max="5" width="19.1640625" style="49" bestFit="1" customWidth="1"/>
    <col min="6" max="6" width="21" style="49" bestFit="1" customWidth="1"/>
    <col min="7" max="7" width="11.6640625" style="51" bestFit="1" customWidth="1"/>
    <col min="8" max="8" width="5" style="51" bestFit="1" customWidth="1"/>
    <col min="9" max="9" width="9.1640625" style="78" customWidth="1"/>
    <col min="10" max="10" width="10.5" style="51" bestFit="1" customWidth="1"/>
    <col min="11" max="11" width="7.1640625" style="51" bestFit="1" customWidth="1"/>
    <col min="12" max="12" width="7.6640625" style="51" bestFit="1" customWidth="1"/>
    <col min="13" max="16384" width="10.83203125" style="17"/>
  </cols>
  <sheetData>
    <row r="1" spans="1:12">
      <c r="A1" s="38" t="s">
        <v>1370</v>
      </c>
      <c r="B1" s="38" t="s">
        <v>56</v>
      </c>
      <c r="C1" s="38" t="s">
        <v>57</v>
      </c>
      <c r="D1" s="38" t="s">
        <v>58</v>
      </c>
      <c r="E1" s="38" t="s">
        <v>59</v>
      </c>
      <c r="F1" s="38" t="s">
        <v>539</v>
      </c>
      <c r="G1" s="39" t="s">
        <v>534</v>
      </c>
      <c r="H1" s="39" t="s">
        <v>27</v>
      </c>
      <c r="I1" s="77" t="s">
        <v>28</v>
      </c>
      <c r="J1" s="39" t="s">
        <v>29</v>
      </c>
      <c r="K1" s="39" t="s">
        <v>22</v>
      </c>
      <c r="L1" s="39" t="s">
        <v>23</v>
      </c>
    </row>
    <row r="2" spans="1:12">
      <c r="A2" s="34" t="s">
        <v>60</v>
      </c>
      <c r="B2" s="34">
        <v>10</v>
      </c>
      <c r="C2" s="34" t="s">
        <v>61</v>
      </c>
      <c r="D2" s="34" t="s">
        <v>62</v>
      </c>
      <c r="E2" s="34">
        <v>6762</v>
      </c>
      <c r="F2" s="34">
        <v>16</v>
      </c>
      <c r="G2" s="35">
        <v>0.236616385684709</v>
      </c>
      <c r="H2" s="35">
        <v>1.13497858032735</v>
      </c>
      <c r="I2" s="48">
        <v>0.496</v>
      </c>
      <c r="J2" s="35">
        <v>1.17</v>
      </c>
      <c r="K2" s="35">
        <v>0.66200000000000003</v>
      </c>
      <c r="L2" s="35">
        <v>1.91</v>
      </c>
    </row>
    <row r="3" spans="1:12">
      <c r="A3" s="34" t="s">
        <v>63</v>
      </c>
      <c r="B3" s="34">
        <v>11</v>
      </c>
      <c r="C3" s="34" t="s">
        <v>64</v>
      </c>
      <c r="D3" s="34" t="s">
        <v>65</v>
      </c>
      <c r="E3" s="34">
        <v>7017</v>
      </c>
      <c r="F3" s="34">
        <v>6</v>
      </c>
      <c r="G3" s="35">
        <v>8.5506626763574206E-2</v>
      </c>
      <c r="H3" s="35">
        <v>0.41014991236498</v>
      </c>
      <c r="I3" s="48">
        <v>2.2200000000000001E-2</v>
      </c>
      <c r="J3" s="35">
        <v>0.41499999999999998</v>
      </c>
      <c r="K3" s="35">
        <v>0.152</v>
      </c>
      <c r="L3" s="35">
        <v>0.90700000000000003</v>
      </c>
    </row>
    <row r="4" spans="1:12">
      <c r="A4" s="34" t="s">
        <v>66</v>
      </c>
      <c r="B4" s="34">
        <v>1</v>
      </c>
      <c r="C4" s="34" t="s">
        <v>61</v>
      </c>
      <c r="D4" s="34" t="s">
        <v>67</v>
      </c>
      <c r="E4" s="34">
        <v>8510</v>
      </c>
      <c r="F4" s="34">
        <v>5</v>
      </c>
      <c r="G4" s="35">
        <v>5.8754406580493503E-2</v>
      </c>
      <c r="H4" s="35">
        <v>0.28182745153398597</v>
      </c>
      <c r="I4" s="48">
        <v>9.0499999999999999E-4</v>
      </c>
      <c r="J4" s="35">
        <v>0.28299999999999997</v>
      </c>
      <c r="K4" s="35">
        <v>9.1700000000000004E-2</v>
      </c>
      <c r="L4" s="35">
        <v>0.66400000000000003</v>
      </c>
    </row>
    <row r="5" spans="1:12">
      <c r="A5" s="34" t="s">
        <v>68</v>
      </c>
      <c r="B5" s="34">
        <v>1</v>
      </c>
      <c r="C5" s="34" t="s">
        <v>61</v>
      </c>
      <c r="D5" s="34" t="s">
        <v>67</v>
      </c>
      <c r="E5" s="34">
        <v>7501</v>
      </c>
      <c r="F5" s="34">
        <v>8</v>
      </c>
      <c r="G5" s="35">
        <v>0.106652446340488</v>
      </c>
      <c r="H5" s="35">
        <v>0.51158013332712404</v>
      </c>
      <c r="I5" s="48">
        <v>6.8099999999999994E-2</v>
      </c>
      <c r="J5" s="35">
        <v>0.51800000000000002</v>
      </c>
      <c r="K5" s="35">
        <v>0.223</v>
      </c>
      <c r="L5" s="35">
        <v>1.03</v>
      </c>
    </row>
    <row r="6" spans="1:12">
      <c r="A6" s="34" t="s">
        <v>69</v>
      </c>
      <c r="B6" s="34">
        <v>1</v>
      </c>
      <c r="C6" s="34" t="s">
        <v>61</v>
      </c>
      <c r="D6" s="34" t="s">
        <v>67</v>
      </c>
      <c r="E6" s="34">
        <v>7082</v>
      </c>
      <c r="F6" s="34">
        <v>15</v>
      </c>
      <c r="G6" s="35">
        <v>0.21180457497881999</v>
      </c>
      <c r="H6" s="35">
        <v>1.01596368789363</v>
      </c>
      <c r="I6" s="48">
        <v>0.79100000000000004</v>
      </c>
      <c r="J6" s="35">
        <v>1.04</v>
      </c>
      <c r="K6" s="35">
        <v>0.57899999999999996</v>
      </c>
      <c r="L6" s="35">
        <v>1.73</v>
      </c>
    </row>
    <row r="7" spans="1:12">
      <c r="A7" s="34" t="s">
        <v>70</v>
      </c>
      <c r="B7" s="34">
        <v>1</v>
      </c>
      <c r="C7" s="34" t="s">
        <v>61</v>
      </c>
      <c r="D7" s="34" t="s">
        <v>67</v>
      </c>
      <c r="E7" s="34">
        <v>7995</v>
      </c>
      <c r="F7" s="34">
        <v>2</v>
      </c>
      <c r="G7" s="35">
        <v>2.5015634771732301E-2</v>
      </c>
      <c r="H7" s="35">
        <v>0.11999257598770301</v>
      </c>
      <c r="I7" s="48">
        <v>2.3600000000000001E-5</v>
      </c>
      <c r="J7" s="35">
        <v>0.12</v>
      </c>
      <c r="K7" s="35">
        <v>1.4500000000000001E-2</v>
      </c>
      <c r="L7" s="35">
        <v>0.436</v>
      </c>
    </row>
    <row r="8" spans="1:12">
      <c r="A8" s="34" t="s">
        <v>71</v>
      </c>
      <c r="B8" s="34">
        <v>1</v>
      </c>
      <c r="C8" s="34" t="s">
        <v>61</v>
      </c>
      <c r="D8" s="34" t="s">
        <v>67</v>
      </c>
      <c r="E8" s="34">
        <v>8468</v>
      </c>
      <c r="F8" s="34">
        <v>26</v>
      </c>
      <c r="G8" s="35">
        <v>0.30703826169107201</v>
      </c>
      <c r="H8" s="35">
        <v>1.47277142008526</v>
      </c>
      <c r="I8" s="48">
        <v>3.7900000000000003E-2</v>
      </c>
      <c r="J8" s="35">
        <v>1.53</v>
      </c>
      <c r="K8" s="35">
        <v>0.99</v>
      </c>
      <c r="L8" s="35">
        <v>2.2599999999999998</v>
      </c>
    </row>
    <row r="9" spans="1:12">
      <c r="A9" s="34" t="s">
        <v>72</v>
      </c>
      <c r="B9" s="34">
        <v>12</v>
      </c>
      <c r="C9" s="34" t="s">
        <v>61</v>
      </c>
      <c r="D9" s="34" t="s">
        <v>73</v>
      </c>
      <c r="E9" s="34">
        <v>7785</v>
      </c>
      <c r="F9" s="34">
        <v>7</v>
      </c>
      <c r="G9" s="35">
        <v>8.9916506101477195E-2</v>
      </c>
      <c r="H9" s="35">
        <v>0.43130279480743899</v>
      </c>
      <c r="I9" s="48">
        <v>2.12E-2</v>
      </c>
      <c r="J9" s="35">
        <v>0.436</v>
      </c>
      <c r="K9" s="35">
        <v>0.17499999999999999</v>
      </c>
      <c r="L9" s="35">
        <v>0.90300000000000002</v>
      </c>
    </row>
    <row r="10" spans="1:12">
      <c r="A10" s="34" t="s">
        <v>74</v>
      </c>
      <c r="B10" s="34">
        <v>4</v>
      </c>
      <c r="C10" s="34" t="s">
        <v>75</v>
      </c>
      <c r="D10" s="34" t="s">
        <v>76</v>
      </c>
      <c r="E10" s="34">
        <v>8950</v>
      </c>
      <c r="F10" s="34">
        <v>17</v>
      </c>
      <c r="G10" s="35">
        <v>0.18994413407821201</v>
      </c>
      <c r="H10" s="35">
        <v>0.91110564052339205</v>
      </c>
      <c r="I10" s="48">
        <v>0.90500000000000003</v>
      </c>
      <c r="J10" s="35">
        <v>0.93100000000000005</v>
      </c>
      <c r="K10" s="35">
        <v>0.53900000000000003</v>
      </c>
      <c r="L10" s="35">
        <v>1.5</v>
      </c>
    </row>
    <row r="11" spans="1:12">
      <c r="A11" s="34" t="s">
        <v>77</v>
      </c>
      <c r="B11" s="34">
        <v>4</v>
      </c>
      <c r="C11" s="34" t="s">
        <v>75</v>
      </c>
      <c r="D11" s="34" t="s">
        <v>76</v>
      </c>
      <c r="E11" s="34">
        <v>7262</v>
      </c>
      <c r="F11" s="34">
        <v>25</v>
      </c>
      <c r="G11" s="35">
        <v>0.34425778022583298</v>
      </c>
      <c r="H11" s="35">
        <v>1.6513024046779301</v>
      </c>
      <c r="I11" s="48">
        <v>1.18E-2</v>
      </c>
      <c r="J11" s="35">
        <v>1.72</v>
      </c>
      <c r="K11" s="35">
        <v>1.1000000000000001</v>
      </c>
      <c r="L11" s="35">
        <v>2.56</v>
      </c>
    </row>
    <row r="12" spans="1:12">
      <c r="A12" s="34" t="s">
        <v>78</v>
      </c>
      <c r="B12" s="34">
        <v>4</v>
      </c>
      <c r="C12" s="34" t="s">
        <v>75</v>
      </c>
      <c r="D12" s="34" t="s">
        <v>76</v>
      </c>
      <c r="E12" s="34">
        <v>6758</v>
      </c>
      <c r="F12" s="34">
        <v>11</v>
      </c>
      <c r="G12" s="35">
        <v>0.16277005031074299</v>
      </c>
      <c r="H12" s="35">
        <v>0.78075962527660403</v>
      </c>
      <c r="I12" s="48">
        <v>0.58399999999999996</v>
      </c>
      <c r="J12" s="35">
        <v>0.79600000000000004</v>
      </c>
      <c r="K12" s="35">
        <v>0.39500000000000002</v>
      </c>
      <c r="L12" s="35">
        <v>1.43</v>
      </c>
    </row>
    <row r="13" spans="1:12">
      <c r="A13" s="34" t="s">
        <v>79</v>
      </c>
      <c r="B13" s="34">
        <v>5</v>
      </c>
      <c r="C13" s="34" t="s">
        <v>64</v>
      </c>
      <c r="D13" s="34" t="s">
        <v>80</v>
      </c>
      <c r="E13" s="34">
        <v>7425</v>
      </c>
      <c r="F13" s="34">
        <v>11</v>
      </c>
      <c r="G13" s="35">
        <v>0.148148148148148</v>
      </c>
      <c r="H13" s="35">
        <v>0.71062270001606598</v>
      </c>
      <c r="I13" s="48">
        <v>0.36099999999999999</v>
      </c>
      <c r="J13" s="35">
        <v>0.72299999999999998</v>
      </c>
      <c r="K13" s="35">
        <v>0.35899999999999999</v>
      </c>
      <c r="L13" s="35">
        <v>1.3</v>
      </c>
    </row>
    <row r="14" spans="1:12">
      <c r="A14" s="34" t="s">
        <v>81</v>
      </c>
      <c r="B14" s="34">
        <v>5</v>
      </c>
      <c r="C14" s="34" t="s">
        <v>64</v>
      </c>
      <c r="D14" s="34" t="s">
        <v>80</v>
      </c>
      <c r="E14" s="34">
        <v>7153</v>
      </c>
      <c r="F14" s="34">
        <v>22</v>
      </c>
      <c r="G14" s="35">
        <v>0.30756326017055802</v>
      </c>
      <c r="H14" s="35">
        <v>1.4752896819849799</v>
      </c>
      <c r="I14" s="48">
        <v>6.1600000000000002E-2</v>
      </c>
      <c r="J14" s="35">
        <v>1.53</v>
      </c>
      <c r="K14" s="35">
        <v>0.95</v>
      </c>
      <c r="L14" s="35">
        <v>2.33</v>
      </c>
    </row>
    <row r="15" spans="1:12">
      <c r="A15" s="34" t="s">
        <v>82</v>
      </c>
      <c r="B15" s="34">
        <v>5</v>
      </c>
      <c r="C15" s="34" t="s">
        <v>64</v>
      </c>
      <c r="D15" s="34" t="s">
        <v>80</v>
      </c>
      <c r="E15" s="34">
        <v>7994</v>
      </c>
      <c r="F15" s="34">
        <v>23</v>
      </c>
      <c r="G15" s="35">
        <v>0.28771578684012999</v>
      </c>
      <c r="H15" s="35">
        <v>1.3800872426506701</v>
      </c>
      <c r="I15" s="48">
        <v>0.10100000000000001</v>
      </c>
      <c r="J15" s="35">
        <v>1.43</v>
      </c>
      <c r="K15" s="35">
        <v>0.89800000000000002</v>
      </c>
      <c r="L15" s="35">
        <v>2.16</v>
      </c>
    </row>
    <row r="16" spans="1:12">
      <c r="A16" s="34" t="s">
        <v>83</v>
      </c>
      <c r="B16" s="34">
        <v>5</v>
      </c>
      <c r="C16" s="34" t="s">
        <v>61</v>
      </c>
      <c r="D16" s="34" t="s">
        <v>80</v>
      </c>
      <c r="E16" s="34">
        <v>1839</v>
      </c>
      <c r="F16" s="34">
        <v>9</v>
      </c>
      <c r="G16" s="35">
        <v>0.48939641109298498</v>
      </c>
      <c r="H16" s="35">
        <v>2.3474893434462198</v>
      </c>
      <c r="I16" s="48">
        <v>1.44E-2</v>
      </c>
      <c r="J16" s="35">
        <v>2.4300000000000002</v>
      </c>
      <c r="K16" s="35">
        <v>1.1000000000000001</v>
      </c>
      <c r="L16" s="35">
        <v>4.6399999999999997</v>
      </c>
    </row>
    <row r="17" spans="1:12">
      <c r="A17" s="34" t="s">
        <v>84</v>
      </c>
      <c r="B17" s="34">
        <v>5</v>
      </c>
      <c r="C17" s="34" t="s">
        <v>61</v>
      </c>
      <c r="D17" s="34" t="s">
        <v>80</v>
      </c>
      <c r="E17" s="34">
        <v>6238</v>
      </c>
      <c r="F17" s="34">
        <v>14</v>
      </c>
      <c r="G17" s="35">
        <v>0.224430907342097</v>
      </c>
      <c r="H17" s="35">
        <v>1.0765284570618501</v>
      </c>
      <c r="I17" s="48">
        <v>0.67</v>
      </c>
      <c r="J17" s="35">
        <v>1.1000000000000001</v>
      </c>
      <c r="K17" s="35">
        <v>0.6</v>
      </c>
      <c r="L17" s="35">
        <v>1.87</v>
      </c>
    </row>
    <row r="18" spans="1:12">
      <c r="A18" s="34" t="s">
        <v>85</v>
      </c>
      <c r="B18" s="34">
        <v>9</v>
      </c>
      <c r="C18" s="34" t="s">
        <v>61</v>
      </c>
      <c r="D18" s="34" t="s">
        <v>86</v>
      </c>
      <c r="E18" s="34">
        <v>6995</v>
      </c>
      <c r="F18" s="34">
        <v>14</v>
      </c>
      <c r="G18" s="35">
        <v>0.20014295925661199</v>
      </c>
      <c r="H18" s="35">
        <v>0.96002637814893799</v>
      </c>
      <c r="I18" s="48">
        <v>1</v>
      </c>
      <c r="J18" s="35">
        <v>0.98199999999999998</v>
      </c>
      <c r="K18" s="35">
        <v>0.53400000000000003</v>
      </c>
      <c r="L18" s="35">
        <v>1.66</v>
      </c>
    </row>
    <row r="19" spans="1:12">
      <c r="A19" s="34" t="s">
        <v>87</v>
      </c>
      <c r="B19" s="34">
        <v>9</v>
      </c>
      <c r="C19" s="34" t="s">
        <v>61</v>
      </c>
      <c r="D19" s="34" t="s">
        <v>88</v>
      </c>
      <c r="E19" s="34">
        <v>6769</v>
      </c>
      <c r="F19" s="34">
        <v>20</v>
      </c>
      <c r="G19" s="35">
        <v>0.29546461811198099</v>
      </c>
      <c r="H19" s="35">
        <v>1.41725608660317</v>
      </c>
      <c r="I19" s="48">
        <v>0.1</v>
      </c>
      <c r="J19" s="35">
        <v>1.46</v>
      </c>
      <c r="K19" s="35">
        <v>0.88800000000000001</v>
      </c>
      <c r="L19" s="35">
        <v>2.2799999999999998</v>
      </c>
    </row>
    <row r="20" spans="1:12">
      <c r="A20" s="34" t="s">
        <v>89</v>
      </c>
      <c r="B20" s="34">
        <v>4</v>
      </c>
      <c r="C20" s="34" t="s">
        <v>75</v>
      </c>
      <c r="D20" s="34" t="s">
        <v>86</v>
      </c>
      <c r="E20" s="34">
        <v>7641</v>
      </c>
      <c r="F20" s="34">
        <v>12</v>
      </c>
      <c r="G20" s="35">
        <v>0.157047506870828</v>
      </c>
      <c r="H20" s="35">
        <v>0.75331028270254297</v>
      </c>
      <c r="I20" s="48">
        <v>0.441</v>
      </c>
      <c r="J20" s="35">
        <v>0.76700000000000002</v>
      </c>
      <c r="K20" s="35">
        <v>0.39400000000000002</v>
      </c>
      <c r="L20" s="35">
        <v>1.35</v>
      </c>
    </row>
    <row r="21" spans="1:12">
      <c r="A21" s="34" t="s">
        <v>90</v>
      </c>
      <c r="B21" s="34">
        <v>1</v>
      </c>
      <c r="C21" s="34" t="s">
        <v>61</v>
      </c>
      <c r="D21" s="34" t="s">
        <v>67</v>
      </c>
      <c r="E21" s="34">
        <v>7941</v>
      </c>
      <c r="F21" s="34">
        <v>11</v>
      </c>
      <c r="G21" s="35">
        <v>0.138521596776225</v>
      </c>
      <c r="H21" s="35">
        <v>0.66444699000368801</v>
      </c>
      <c r="I21" s="48">
        <v>0.255</v>
      </c>
      <c r="J21" s="35">
        <v>0.67500000000000004</v>
      </c>
      <c r="K21" s="35">
        <v>0.33500000000000002</v>
      </c>
      <c r="L21" s="35">
        <v>1.22</v>
      </c>
    </row>
    <row r="22" spans="1:12">
      <c r="A22" s="34" t="s">
        <v>91</v>
      </c>
      <c r="B22" s="34">
        <v>6</v>
      </c>
      <c r="C22" s="34" t="s">
        <v>61</v>
      </c>
      <c r="D22" s="34" t="s">
        <v>92</v>
      </c>
      <c r="E22" s="34">
        <v>6897</v>
      </c>
      <c r="F22" s="34">
        <v>4</v>
      </c>
      <c r="G22" s="35">
        <v>5.79962302450341E-2</v>
      </c>
      <c r="H22" s="35">
        <v>0.27819070466048701</v>
      </c>
      <c r="I22" s="48">
        <v>2.82E-3</v>
      </c>
      <c r="J22" s="35">
        <v>0.28100000000000003</v>
      </c>
      <c r="K22" s="35">
        <v>7.6200000000000004E-2</v>
      </c>
      <c r="L22" s="35">
        <v>0.72099999999999997</v>
      </c>
    </row>
    <row r="23" spans="1:12">
      <c r="A23" s="34" t="s">
        <v>93</v>
      </c>
      <c r="B23" s="34">
        <v>6</v>
      </c>
      <c r="C23" s="34" t="s">
        <v>61</v>
      </c>
      <c r="D23" s="34" t="s">
        <v>92</v>
      </c>
      <c r="E23" s="34">
        <v>6915</v>
      </c>
      <c r="F23" s="34">
        <v>9</v>
      </c>
      <c r="G23" s="35">
        <v>0.13015184381778699</v>
      </c>
      <c r="H23" s="35">
        <v>0.62429976899459105</v>
      </c>
      <c r="I23" s="48">
        <v>0.223</v>
      </c>
      <c r="J23" s="35">
        <v>0.63400000000000001</v>
      </c>
      <c r="K23" s="35">
        <v>0.28899999999999998</v>
      </c>
      <c r="L23" s="35">
        <v>1.21</v>
      </c>
    </row>
    <row r="24" spans="1:12">
      <c r="A24" s="34" t="s">
        <v>94</v>
      </c>
      <c r="B24" s="34">
        <v>11</v>
      </c>
      <c r="C24" s="34" t="s">
        <v>64</v>
      </c>
      <c r="D24" s="34" t="s">
        <v>65</v>
      </c>
      <c r="E24" s="34">
        <v>9154</v>
      </c>
      <c r="F24" s="34">
        <v>15</v>
      </c>
      <c r="G24" s="35">
        <v>0.163862792221979</v>
      </c>
      <c r="H24" s="35">
        <v>0.78600118392644402</v>
      </c>
      <c r="I24" s="48">
        <v>0.48</v>
      </c>
      <c r="J24" s="35">
        <v>0.8</v>
      </c>
      <c r="K24" s="35">
        <v>0.44500000000000001</v>
      </c>
      <c r="L24" s="35">
        <v>1.33</v>
      </c>
    </row>
    <row r="25" spans="1:12">
      <c r="A25" s="34" t="s">
        <v>95</v>
      </c>
      <c r="B25" s="34">
        <v>11</v>
      </c>
      <c r="C25" s="34" t="s">
        <v>64</v>
      </c>
      <c r="D25" s="34" t="s">
        <v>65</v>
      </c>
      <c r="E25" s="34">
        <v>6989</v>
      </c>
      <c r="F25" s="34">
        <v>8</v>
      </c>
      <c r="G25" s="35">
        <v>0.11446558878237199</v>
      </c>
      <c r="H25" s="35">
        <v>0.54905745887634205</v>
      </c>
      <c r="I25" s="48">
        <v>0.107</v>
      </c>
      <c r="J25" s="35">
        <v>0.55700000000000005</v>
      </c>
      <c r="K25" s="35">
        <v>0.23899999999999999</v>
      </c>
      <c r="L25" s="35">
        <v>1.1000000000000001</v>
      </c>
    </row>
    <row r="26" spans="1:12">
      <c r="A26" s="34" t="s">
        <v>96</v>
      </c>
      <c r="B26" s="34">
        <v>11</v>
      </c>
      <c r="C26" s="34" t="s">
        <v>64</v>
      </c>
      <c r="D26" s="34" t="s">
        <v>65</v>
      </c>
      <c r="E26" s="34">
        <v>7036</v>
      </c>
      <c r="F26" s="34">
        <v>20</v>
      </c>
      <c r="G26" s="35">
        <v>0.28425241614553698</v>
      </c>
      <c r="H26" s="35">
        <v>1.36347448127017</v>
      </c>
      <c r="I26" s="48">
        <v>0.14000000000000001</v>
      </c>
      <c r="J26" s="35">
        <v>1.41</v>
      </c>
      <c r="K26" s="35">
        <v>0.85399999999999998</v>
      </c>
      <c r="L26" s="35">
        <v>2.19</v>
      </c>
    </row>
    <row r="27" spans="1:12">
      <c r="A27" s="34" t="s">
        <v>97</v>
      </c>
      <c r="B27" s="34">
        <v>4</v>
      </c>
      <c r="C27" s="34" t="s">
        <v>75</v>
      </c>
      <c r="D27" s="34" t="s">
        <v>88</v>
      </c>
      <c r="E27" s="34">
        <v>7063</v>
      </c>
      <c r="F27" s="34">
        <v>11</v>
      </c>
      <c r="G27" s="35">
        <v>0.155741186464675</v>
      </c>
      <c r="H27" s="35">
        <v>0.747044251397323</v>
      </c>
      <c r="I27" s="48">
        <v>0.42499999999999999</v>
      </c>
      <c r="J27" s="35">
        <v>0.76100000000000001</v>
      </c>
      <c r="K27" s="35">
        <v>0.378</v>
      </c>
      <c r="L27" s="35">
        <v>1.37</v>
      </c>
    </row>
    <row r="28" spans="1:12">
      <c r="A28" s="34" t="s">
        <v>98</v>
      </c>
      <c r="B28" s="34">
        <v>3</v>
      </c>
      <c r="C28" s="34" t="s">
        <v>61</v>
      </c>
      <c r="D28" s="34" t="s">
        <v>99</v>
      </c>
      <c r="E28" s="34">
        <v>9369</v>
      </c>
      <c r="F28" s="34">
        <v>16</v>
      </c>
      <c r="G28" s="35">
        <v>0.17077596328316799</v>
      </c>
      <c r="H28" s="35">
        <v>0.81916161385137298</v>
      </c>
      <c r="I28" s="48">
        <v>0.56100000000000005</v>
      </c>
      <c r="J28" s="35">
        <v>0.83499999999999996</v>
      </c>
      <c r="K28" s="35">
        <v>0.47399999999999998</v>
      </c>
      <c r="L28" s="35">
        <v>1.37</v>
      </c>
    </row>
    <row r="29" spans="1:12">
      <c r="A29" s="34" t="s">
        <v>100</v>
      </c>
      <c r="B29" s="34">
        <v>3</v>
      </c>
      <c r="C29" s="34" t="s">
        <v>61</v>
      </c>
      <c r="D29" s="34" t="s">
        <v>99</v>
      </c>
      <c r="E29" s="34">
        <v>6552</v>
      </c>
      <c r="F29" s="34">
        <v>13</v>
      </c>
      <c r="G29" s="35">
        <v>0.19841269841269801</v>
      </c>
      <c r="H29" s="35">
        <v>0.95172683037866002</v>
      </c>
      <c r="I29" s="48">
        <v>1</v>
      </c>
      <c r="J29" s="35">
        <v>0.97299999999999998</v>
      </c>
      <c r="K29" s="35">
        <v>0.51600000000000001</v>
      </c>
      <c r="L29" s="35">
        <v>1.68</v>
      </c>
    </row>
    <row r="30" spans="1:12">
      <c r="A30" s="34" t="s">
        <v>101</v>
      </c>
      <c r="B30" s="34">
        <v>3</v>
      </c>
      <c r="C30" s="34" t="s">
        <v>61</v>
      </c>
      <c r="D30" s="34" t="s">
        <v>99</v>
      </c>
      <c r="E30" s="34">
        <v>6703</v>
      </c>
      <c r="F30" s="34">
        <v>34</v>
      </c>
      <c r="G30" s="35">
        <v>0.50723556616440402</v>
      </c>
      <c r="H30" s="35">
        <v>2.4330584761104999</v>
      </c>
      <c r="I30" s="48">
        <v>2.9100000000000001E-6</v>
      </c>
      <c r="J30" s="35">
        <v>2.57</v>
      </c>
      <c r="K30" s="35">
        <v>1.76</v>
      </c>
      <c r="L30" s="35">
        <v>3.63</v>
      </c>
    </row>
    <row r="31" spans="1:12">
      <c r="A31" s="34" t="s">
        <v>102</v>
      </c>
      <c r="B31" s="34">
        <v>3</v>
      </c>
      <c r="C31" s="34" t="s">
        <v>61</v>
      </c>
      <c r="D31" s="34" t="s">
        <v>99</v>
      </c>
      <c r="E31" s="34">
        <v>6964</v>
      </c>
      <c r="F31" s="34">
        <v>6</v>
      </c>
      <c r="G31" s="35">
        <v>8.61573808156232E-2</v>
      </c>
      <c r="H31" s="35">
        <v>0.41327138642519601</v>
      </c>
      <c r="I31" s="48">
        <v>2.2100000000000002E-2</v>
      </c>
      <c r="J31" s="35">
        <v>0.41799999999999998</v>
      </c>
      <c r="K31" s="35">
        <v>0.153</v>
      </c>
      <c r="L31" s="35">
        <v>0.91400000000000003</v>
      </c>
    </row>
    <row r="32" spans="1:12">
      <c r="A32" s="34" t="s">
        <v>103</v>
      </c>
      <c r="B32" s="34">
        <v>11</v>
      </c>
      <c r="C32" s="34" t="s">
        <v>61</v>
      </c>
      <c r="D32" s="34" t="s">
        <v>65</v>
      </c>
      <c r="E32" s="34">
        <v>7377</v>
      </c>
      <c r="F32" s="34">
        <v>18</v>
      </c>
      <c r="G32" s="35">
        <v>0.24400162667751099</v>
      </c>
      <c r="H32" s="35">
        <v>1.17040338961572</v>
      </c>
      <c r="I32" s="48">
        <v>0.432</v>
      </c>
      <c r="J32" s="35">
        <v>1.2</v>
      </c>
      <c r="K32" s="35">
        <v>0.70899999999999996</v>
      </c>
      <c r="L32" s="35">
        <v>1.92</v>
      </c>
    </row>
    <row r="33" spans="1:12">
      <c r="A33" s="34" t="s">
        <v>104</v>
      </c>
      <c r="B33" s="34">
        <v>11</v>
      </c>
      <c r="C33" s="34" t="s">
        <v>64</v>
      </c>
      <c r="D33" s="34" t="s">
        <v>65</v>
      </c>
      <c r="E33" s="34">
        <v>8581</v>
      </c>
      <c r="F33" s="34">
        <v>15</v>
      </c>
      <c r="G33" s="35">
        <v>0.17480480130520901</v>
      </c>
      <c r="H33" s="35">
        <v>0.83848675418513796</v>
      </c>
      <c r="I33" s="48">
        <v>0.629</v>
      </c>
      <c r="J33" s="35">
        <v>0.85499999999999998</v>
      </c>
      <c r="K33" s="35">
        <v>0.47599999999999998</v>
      </c>
      <c r="L33" s="35">
        <v>1.42</v>
      </c>
    </row>
    <row r="34" spans="1:12">
      <c r="A34" s="34" t="s">
        <v>105</v>
      </c>
      <c r="B34" s="34">
        <v>8</v>
      </c>
      <c r="C34" s="34" t="s">
        <v>64</v>
      </c>
      <c r="D34" s="34" t="s">
        <v>106</v>
      </c>
      <c r="E34" s="34">
        <v>7468</v>
      </c>
      <c r="F34" s="34">
        <v>5</v>
      </c>
      <c r="G34" s="35">
        <v>6.6952329941081995E-2</v>
      </c>
      <c r="H34" s="35">
        <v>0.32115045695691202</v>
      </c>
      <c r="I34" s="48">
        <v>4.0699999999999998E-3</v>
      </c>
      <c r="J34" s="35">
        <v>0.32400000000000001</v>
      </c>
      <c r="K34" s="35">
        <v>0.105</v>
      </c>
      <c r="L34" s="35">
        <v>0.75900000000000001</v>
      </c>
    </row>
    <row r="35" spans="1:12">
      <c r="A35" s="34" t="s">
        <v>107</v>
      </c>
      <c r="B35" s="34">
        <v>8</v>
      </c>
      <c r="C35" s="34" t="s">
        <v>64</v>
      </c>
      <c r="D35" s="34" t="s">
        <v>106</v>
      </c>
      <c r="E35" s="34">
        <v>6644</v>
      </c>
      <c r="F35" s="34">
        <v>17</v>
      </c>
      <c r="G35" s="35">
        <v>0.25586995785671302</v>
      </c>
      <c r="H35" s="35">
        <v>1.2273322520596599</v>
      </c>
      <c r="I35" s="48">
        <v>0.33400000000000002</v>
      </c>
      <c r="J35" s="35">
        <v>1.26</v>
      </c>
      <c r="K35" s="35">
        <v>0.73099999999999998</v>
      </c>
      <c r="L35" s="35">
        <v>2.04</v>
      </c>
    </row>
    <row r="36" spans="1:12">
      <c r="A36" s="34" t="s">
        <v>108</v>
      </c>
      <c r="B36" s="34">
        <v>8</v>
      </c>
      <c r="C36" s="34" t="s">
        <v>64</v>
      </c>
      <c r="D36" s="34" t="s">
        <v>106</v>
      </c>
      <c r="E36" s="34">
        <v>6687</v>
      </c>
      <c r="F36" s="34">
        <v>7</v>
      </c>
      <c r="G36" s="35">
        <v>0.104680723792433</v>
      </c>
      <c r="H36" s="35">
        <v>0.50212236542184996</v>
      </c>
      <c r="I36" s="48">
        <v>7.3899999999999993E-2</v>
      </c>
      <c r="J36" s="35">
        <v>0.50900000000000001</v>
      </c>
      <c r="K36" s="35">
        <v>0.20399999999999999</v>
      </c>
      <c r="L36" s="35">
        <v>1.05</v>
      </c>
    </row>
    <row r="37" spans="1:12">
      <c r="A37" s="34" t="s">
        <v>109</v>
      </c>
      <c r="B37" s="34">
        <v>7</v>
      </c>
      <c r="C37" s="34" t="s">
        <v>75</v>
      </c>
      <c r="D37" s="34" t="s">
        <v>110</v>
      </c>
      <c r="E37" s="34">
        <v>8106</v>
      </c>
      <c r="F37" s="34">
        <v>52</v>
      </c>
      <c r="G37" s="35">
        <v>0.64150012336540796</v>
      </c>
      <c r="H37" s="35">
        <v>3.0770857106543201</v>
      </c>
      <c r="I37" s="48">
        <v>1.0099999999999999E-12</v>
      </c>
      <c r="J37" s="35">
        <v>3.32</v>
      </c>
      <c r="K37" s="35">
        <v>2.4500000000000002</v>
      </c>
      <c r="L37" s="35">
        <v>4.41</v>
      </c>
    </row>
    <row r="38" spans="1:12">
      <c r="A38" s="34" t="s">
        <v>111</v>
      </c>
      <c r="B38" s="34">
        <v>7</v>
      </c>
      <c r="C38" s="34" t="s">
        <v>75</v>
      </c>
      <c r="D38" s="34" t="s">
        <v>110</v>
      </c>
      <c r="E38" s="34">
        <v>7700</v>
      </c>
      <c r="F38" s="34">
        <v>62</v>
      </c>
      <c r="G38" s="35">
        <v>0.80519480519480502</v>
      </c>
      <c r="H38" s="35">
        <v>3.8622805189184901</v>
      </c>
      <c r="I38" s="48">
        <v>1.7500000000000001E-19</v>
      </c>
      <c r="J38" s="35">
        <v>4.24</v>
      </c>
      <c r="K38" s="35">
        <v>3.21</v>
      </c>
      <c r="L38" s="35">
        <v>5.51</v>
      </c>
    </row>
    <row r="39" spans="1:12">
      <c r="A39" s="34" t="s">
        <v>112</v>
      </c>
      <c r="B39" s="34">
        <v>7</v>
      </c>
      <c r="C39" s="34" t="s">
        <v>75</v>
      </c>
      <c r="D39" s="34" t="s">
        <v>110</v>
      </c>
      <c r="E39" s="34">
        <v>8824</v>
      </c>
      <c r="F39" s="34">
        <v>13</v>
      </c>
      <c r="G39" s="35">
        <v>0.14732547597461501</v>
      </c>
      <c r="H39" s="35">
        <v>0.70667658574807102</v>
      </c>
      <c r="I39" s="48">
        <v>0.28100000000000003</v>
      </c>
      <c r="J39" s="35">
        <v>0.71799999999999997</v>
      </c>
      <c r="K39" s="35">
        <v>0.38</v>
      </c>
      <c r="L39" s="35">
        <v>1.24</v>
      </c>
    </row>
    <row r="40" spans="1:12">
      <c r="A40" s="34" t="s">
        <v>113</v>
      </c>
      <c r="B40" s="34">
        <v>6</v>
      </c>
      <c r="C40" s="34" t="s">
        <v>61</v>
      </c>
      <c r="D40" s="34" t="s">
        <v>92</v>
      </c>
      <c r="E40" s="34">
        <v>6906</v>
      </c>
      <c r="F40" s="34">
        <v>11</v>
      </c>
      <c r="G40" s="35">
        <v>0.15928178395598</v>
      </c>
      <c r="H40" s="35">
        <v>0.76402744680267698</v>
      </c>
      <c r="I40" s="48">
        <v>0.5</v>
      </c>
      <c r="J40" s="35">
        <v>0.77800000000000002</v>
      </c>
      <c r="K40" s="35">
        <v>0.38700000000000001</v>
      </c>
      <c r="L40" s="35">
        <v>1.4</v>
      </c>
    </row>
    <row r="41" spans="1:12">
      <c r="A41" s="34" t="s">
        <v>114</v>
      </c>
      <c r="B41" s="34">
        <v>2</v>
      </c>
      <c r="C41" s="34" t="s">
        <v>64</v>
      </c>
      <c r="D41" s="34" t="s">
        <v>115</v>
      </c>
      <c r="E41" s="34">
        <v>9550</v>
      </c>
      <c r="F41" s="34">
        <v>15</v>
      </c>
      <c r="G41" s="35">
        <v>0.15706806282722499</v>
      </c>
      <c r="H41" s="35">
        <v>0.753408883524887</v>
      </c>
      <c r="I41" s="48">
        <v>0.35699999999999998</v>
      </c>
      <c r="J41" s="35">
        <v>0.76600000000000001</v>
      </c>
      <c r="K41" s="35">
        <v>0.42599999999999999</v>
      </c>
      <c r="L41" s="35">
        <v>1.27</v>
      </c>
    </row>
    <row r="42" spans="1:12">
      <c r="A42" s="34" t="s">
        <v>116</v>
      </c>
      <c r="B42" s="34">
        <v>2</v>
      </c>
      <c r="C42" s="34" t="s">
        <v>64</v>
      </c>
      <c r="D42" s="34" t="s">
        <v>115</v>
      </c>
      <c r="E42" s="34">
        <v>6821</v>
      </c>
      <c r="F42" s="34">
        <v>2</v>
      </c>
      <c r="G42" s="35">
        <v>2.9321213898255399E-2</v>
      </c>
      <c r="H42" s="35">
        <v>0.14064516126985599</v>
      </c>
      <c r="I42" s="48">
        <v>1.9100000000000001E-4</v>
      </c>
      <c r="J42" s="35">
        <v>0.14099999999999999</v>
      </c>
      <c r="K42" s="35">
        <v>1.7100000000000001E-2</v>
      </c>
      <c r="L42" s="35">
        <v>0.51300000000000001</v>
      </c>
    </row>
    <row r="43" spans="1:12">
      <c r="A43" s="34" t="s">
        <v>117</v>
      </c>
      <c r="B43" s="34">
        <v>2</v>
      </c>
      <c r="C43" s="34" t="s">
        <v>64</v>
      </c>
      <c r="D43" s="34" t="s">
        <v>115</v>
      </c>
      <c r="E43" s="34">
        <v>6835</v>
      </c>
      <c r="F43" s="34">
        <v>8</v>
      </c>
      <c r="G43" s="35">
        <v>0.117044623262619</v>
      </c>
      <c r="H43" s="35">
        <v>0.56142832188540703</v>
      </c>
      <c r="I43" s="48">
        <v>0.13400000000000001</v>
      </c>
      <c r="J43" s="35">
        <v>0.56999999999999995</v>
      </c>
      <c r="K43" s="35">
        <v>0.245</v>
      </c>
      <c r="L43" s="35">
        <v>1.1299999999999999</v>
      </c>
    </row>
    <row r="44" spans="1:12">
      <c r="A44" s="34" t="s">
        <v>118</v>
      </c>
      <c r="B44" s="34">
        <v>2</v>
      </c>
      <c r="C44" s="34" t="s">
        <v>64</v>
      </c>
      <c r="D44" s="34" t="s">
        <v>115</v>
      </c>
      <c r="E44" s="34">
        <v>7118</v>
      </c>
      <c r="F44" s="34">
        <v>12</v>
      </c>
      <c r="G44" s="35">
        <v>0.16858668165214899</v>
      </c>
      <c r="H44" s="35">
        <v>0.80866027959119602</v>
      </c>
      <c r="I44" s="48">
        <v>0.59599999999999997</v>
      </c>
      <c r="J44" s="35">
        <v>0.82499999999999996</v>
      </c>
      <c r="K44" s="35">
        <v>0.42399999999999999</v>
      </c>
      <c r="L44" s="35">
        <v>1.45</v>
      </c>
    </row>
    <row r="45" spans="1:12">
      <c r="A45" s="34" t="s">
        <v>119</v>
      </c>
      <c r="B45" s="34">
        <v>2</v>
      </c>
      <c r="C45" s="34" t="s">
        <v>64</v>
      </c>
      <c r="D45" s="34" t="s">
        <v>115</v>
      </c>
      <c r="E45" s="34">
        <v>6542</v>
      </c>
      <c r="F45" s="34">
        <v>15</v>
      </c>
      <c r="G45" s="35">
        <v>0.22928767960868199</v>
      </c>
      <c r="H45" s="35">
        <v>1.0998249522565999</v>
      </c>
      <c r="I45" s="48">
        <v>0.57999999999999996</v>
      </c>
      <c r="J45" s="35">
        <v>1.1299999999999999</v>
      </c>
      <c r="K45" s="35">
        <v>0.628</v>
      </c>
      <c r="L45" s="35">
        <v>1.87</v>
      </c>
    </row>
    <row r="46" spans="1:12">
      <c r="A46" s="34" t="s">
        <v>120</v>
      </c>
      <c r="B46" s="34">
        <v>2</v>
      </c>
      <c r="C46" s="34" t="s">
        <v>64</v>
      </c>
      <c r="D46" s="34" t="s">
        <v>115</v>
      </c>
      <c r="E46" s="34">
        <v>6726</v>
      </c>
      <c r="F46" s="34">
        <v>8</v>
      </c>
      <c r="G46" s="35">
        <v>0.118941421349985</v>
      </c>
      <c r="H46" s="35">
        <v>0.57052669938845602</v>
      </c>
      <c r="I46" s="48">
        <v>0.13300000000000001</v>
      </c>
      <c r="J46" s="35">
        <v>0.57899999999999996</v>
      </c>
      <c r="K46" s="35">
        <v>0.249</v>
      </c>
      <c r="L46" s="35">
        <v>1.1499999999999999</v>
      </c>
    </row>
    <row r="47" spans="1:12">
      <c r="A47" s="34" t="s">
        <v>121</v>
      </c>
      <c r="B47" s="34">
        <v>11</v>
      </c>
      <c r="C47" s="34" t="s">
        <v>64</v>
      </c>
      <c r="D47" s="34" t="s">
        <v>65</v>
      </c>
      <c r="E47" s="34">
        <v>6755</v>
      </c>
      <c r="F47" s="34">
        <v>10</v>
      </c>
      <c r="G47" s="35">
        <v>0.14803849000740199</v>
      </c>
      <c r="H47" s="35">
        <v>0.71009670245868906</v>
      </c>
      <c r="I47" s="48">
        <v>0.41099999999999998</v>
      </c>
      <c r="J47" s="35">
        <v>0.72299999999999998</v>
      </c>
      <c r="K47" s="35">
        <v>0.34499999999999997</v>
      </c>
      <c r="L47" s="35">
        <v>1.34</v>
      </c>
    </row>
    <row r="48" spans="1:12">
      <c r="A48" s="34" t="s">
        <v>122</v>
      </c>
      <c r="B48" s="34">
        <v>9</v>
      </c>
      <c r="C48" s="34" t="s">
        <v>61</v>
      </c>
      <c r="D48" s="34" t="s">
        <v>55</v>
      </c>
      <c r="E48" s="34">
        <v>6719</v>
      </c>
      <c r="F48" s="34">
        <v>11</v>
      </c>
      <c r="G48" s="35">
        <v>0.16371483851763699</v>
      </c>
      <c r="H48" s="35">
        <v>0.785291493915655</v>
      </c>
      <c r="I48" s="48">
        <v>0.58399999999999996</v>
      </c>
      <c r="J48" s="35">
        <v>0.8</v>
      </c>
      <c r="K48" s="35">
        <v>0.39800000000000002</v>
      </c>
      <c r="L48" s="35">
        <v>1.44</v>
      </c>
    </row>
    <row r="49" spans="1:12">
      <c r="A49" s="34" t="s">
        <v>123</v>
      </c>
      <c r="B49" s="34">
        <v>9</v>
      </c>
      <c r="C49" s="34" t="s">
        <v>61</v>
      </c>
      <c r="D49" s="34" t="s">
        <v>55</v>
      </c>
      <c r="E49" s="34">
        <v>6604</v>
      </c>
      <c r="F49" s="34">
        <v>24</v>
      </c>
      <c r="G49" s="35">
        <v>0.36341611144760799</v>
      </c>
      <c r="H49" s="35">
        <v>1.7431992338371101</v>
      </c>
      <c r="I49" s="48">
        <v>7.9799999999999992E-3</v>
      </c>
      <c r="J49" s="35">
        <v>1.81</v>
      </c>
      <c r="K49" s="35">
        <v>1.1499999999999999</v>
      </c>
      <c r="L49" s="35">
        <v>2.72</v>
      </c>
    </row>
    <row r="50" spans="1:12">
      <c r="A50" s="34" t="s">
        <v>124</v>
      </c>
      <c r="B50" s="34">
        <v>11</v>
      </c>
      <c r="C50" s="34" t="s">
        <v>64</v>
      </c>
      <c r="D50" s="34" t="s">
        <v>65</v>
      </c>
      <c r="E50" s="34">
        <v>7196</v>
      </c>
      <c r="F50" s="34">
        <v>12</v>
      </c>
      <c r="G50" s="35">
        <v>0.16675931072818201</v>
      </c>
      <c r="H50" s="35">
        <v>0.79989492358673298</v>
      </c>
      <c r="I50" s="48">
        <v>0.59599999999999997</v>
      </c>
      <c r="J50" s="35">
        <v>0.81499999999999995</v>
      </c>
      <c r="K50" s="35">
        <v>0.41899999999999998</v>
      </c>
      <c r="L50" s="35">
        <v>1.43</v>
      </c>
    </row>
    <row r="51" spans="1:12">
      <c r="A51" s="34" t="s">
        <v>125</v>
      </c>
      <c r="B51" s="34">
        <v>9</v>
      </c>
      <c r="C51" s="34" t="s">
        <v>61</v>
      </c>
      <c r="D51" s="34" t="s">
        <v>55</v>
      </c>
      <c r="E51" s="34">
        <v>6475</v>
      </c>
      <c r="F51" s="34">
        <v>20</v>
      </c>
      <c r="G51" s="35">
        <v>0.30888030888030898</v>
      </c>
      <c r="H51" s="35">
        <v>1.48160717377867</v>
      </c>
      <c r="I51" s="48">
        <v>6.8599999999999994E-2</v>
      </c>
      <c r="J51" s="35">
        <v>1.53</v>
      </c>
      <c r="K51" s="35">
        <v>0.93</v>
      </c>
      <c r="L51" s="35">
        <v>2.39</v>
      </c>
    </row>
    <row r="52" spans="1:12">
      <c r="A52" s="34" t="s">
        <v>126</v>
      </c>
      <c r="B52" s="34">
        <v>11</v>
      </c>
      <c r="C52" s="34" t="s">
        <v>64</v>
      </c>
      <c r="D52" s="34" t="s">
        <v>65</v>
      </c>
      <c r="E52" s="34">
        <v>8739</v>
      </c>
      <c r="F52" s="34">
        <v>11</v>
      </c>
      <c r="G52" s="35">
        <v>0.125872525460579</v>
      </c>
      <c r="H52" s="35">
        <v>0.603773148829304</v>
      </c>
      <c r="I52" s="48">
        <v>0.11700000000000001</v>
      </c>
      <c r="J52" s="35">
        <v>0.61199999999999999</v>
      </c>
      <c r="K52" s="35">
        <v>0.30399999999999999</v>
      </c>
      <c r="L52" s="35">
        <v>1.1000000000000001</v>
      </c>
    </row>
    <row r="53" spans="1:12">
      <c r="A53" s="34"/>
      <c r="B53" s="34"/>
      <c r="C53" s="34"/>
      <c r="D53" s="34"/>
      <c r="E53" s="34"/>
      <c r="F53" s="34"/>
      <c r="G53" s="35"/>
      <c r="H53" s="35"/>
      <c r="I53" s="48"/>
      <c r="J53" s="35"/>
      <c r="K53" s="35"/>
      <c r="L53" s="3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CB4E-D38B-2A4C-9663-74449633DB6D}">
  <dimension ref="A1:H609"/>
  <sheetViews>
    <sheetView workbookViewId="0">
      <selection activeCell="N23" sqref="N23"/>
    </sheetView>
  </sheetViews>
  <sheetFormatPr baseColWidth="10" defaultRowHeight="16"/>
  <cols>
    <col min="1" max="1" width="72.6640625" style="73" customWidth="1"/>
    <col min="2" max="2" width="16.1640625" style="43" bestFit="1" customWidth="1"/>
    <col min="3" max="3" width="15.6640625" style="43" bestFit="1" customWidth="1"/>
    <col min="4" max="4" width="12.1640625" style="54" bestFit="1" customWidth="1"/>
    <col min="5" max="5" width="11.33203125" style="36" customWidth="1"/>
    <col min="6" max="6" width="8.83203125" style="36" customWidth="1"/>
    <col min="7" max="7" width="10.1640625" style="36" customWidth="1"/>
    <col min="8" max="8" width="12.1640625" style="54" bestFit="1" customWidth="1"/>
    <col min="9" max="16384" width="10.83203125" style="1"/>
  </cols>
  <sheetData>
    <row r="1" spans="1:8">
      <c r="A1" s="72" t="s">
        <v>1333</v>
      </c>
      <c r="B1" s="32" t="s">
        <v>1890</v>
      </c>
      <c r="C1" s="32" t="s">
        <v>1891</v>
      </c>
      <c r="D1" s="76" t="s">
        <v>541</v>
      </c>
      <c r="E1" s="33" t="s">
        <v>1869</v>
      </c>
      <c r="F1" s="33" t="s">
        <v>22</v>
      </c>
      <c r="G1" s="33" t="s">
        <v>23</v>
      </c>
      <c r="H1" s="76" t="s">
        <v>542</v>
      </c>
    </row>
    <row r="2" spans="1:8">
      <c r="A2" s="73" t="s">
        <v>543</v>
      </c>
      <c r="B2" s="43">
        <v>3725</v>
      </c>
      <c r="C2" s="43">
        <v>80023</v>
      </c>
      <c r="D2" s="54">
        <v>1.4415357007434023E-189</v>
      </c>
      <c r="E2" s="36">
        <v>1.7154264617550992</v>
      </c>
      <c r="F2" s="36">
        <v>1.6586003126298945</v>
      </c>
      <c r="G2" s="36">
        <v>1.7738209403974168</v>
      </c>
      <c r="H2" s="54">
        <v>3.0250626680100298E-186</v>
      </c>
    </row>
    <row r="3" spans="1:8">
      <c r="A3" s="73" t="s">
        <v>544</v>
      </c>
      <c r="B3" s="43">
        <v>7340</v>
      </c>
      <c r="C3" s="43">
        <v>197678</v>
      </c>
      <c r="D3" s="54">
        <v>3.594018210132985E-127</v>
      </c>
      <c r="E3" s="36">
        <v>1.3596699424268339</v>
      </c>
      <c r="F3" s="36">
        <v>1.3271345738681137</v>
      </c>
      <c r="G3" s="36">
        <v>1.3929189402381257</v>
      </c>
      <c r="H3" s="54">
        <v>5.0280314759760463E-124</v>
      </c>
    </row>
    <row r="4" spans="1:8">
      <c r="A4" s="73" t="s">
        <v>545</v>
      </c>
      <c r="B4" s="43">
        <v>688</v>
      </c>
      <c r="C4" s="43">
        <v>11875</v>
      </c>
      <c r="D4" s="54">
        <v>1.9465677482125619E-67</v>
      </c>
      <c r="E4" s="36">
        <v>2.138264780989612</v>
      </c>
      <c r="F4" s="36">
        <v>1.9766340585092688</v>
      </c>
      <c r="G4" s="36">
        <v>2.3101100358256756</v>
      </c>
      <c r="H4" s="54">
        <v>2.0424362098120306E-64</v>
      </c>
    </row>
    <row r="5" spans="1:8">
      <c r="A5" s="73" t="s">
        <v>546</v>
      </c>
      <c r="B5" s="43">
        <v>789</v>
      </c>
      <c r="C5" s="43">
        <v>16522</v>
      </c>
      <c r="D5" s="54">
        <v>1.1296993013103662E-44</v>
      </c>
      <c r="E5" s="36">
        <v>1.7431558500897026</v>
      </c>
      <c r="F5" s="36">
        <v>1.6205086350440272</v>
      </c>
      <c r="G5" s="36">
        <v>1.8730687411781208</v>
      </c>
      <c r="H5" s="54">
        <v>9.4826959351992137E-42</v>
      </c>
    </row>
    <row r="6" spans="1:8">
      <c r="A6" s="73" t="s">
        <v>547</v>
      </c>
      <c r="B6" s="43">
        <v>180</v>
      </c>
      <c r="C6" s="43">
        <v>2023</v>
      </c>
      <c r="D6" s="54">
        <v>1.5072026630725792E-40</v>
      </c>
      <c r="E6" s="36">
        <v>3.3885483436632429</v>
      </c>
      <c r="F6" s="36">
        <v>2.8910435663775411</v>
      </c>
      <c r="G6" s="36">
        <v>3.9513591287006391</v>
      </c>
      <c r="H6" s="54">
        <v>1.0542882628192692E-37</v>
      </c>
    </row>
    <row r="7" spans="1:8">
      <c r="A7" s="73" t="s">
        <v>548</v>
      </c>
      <c r="B7" s="43">
        <v>507</v>
      </c>
      <c r="C7" s="43">
        <v>9716</v>
      </c>
      <c r="D7" s="54">
        <v>3.1519812592717064E-38</v>
      </c>
      <c r="E7" s="36">
        <v>1.9120985832002859</v>
      </c>
      <c r="F7" s="36">
        <v>1.7448320272849913</v>
      </c>
      <c r="G7" s="36">
        <v>2.0917115991271538</v>
      </c>
      <c r="H7" s="54">
        <v>1.8898379064519074E-35</v>
      </c>
    </row>
    <row r="8" spans="1:8">
      <c r="A8" s="73" t="s">
        <v>549</v>
      </c>
      <c r="B8" s="43">
        <v>556</v>
      </c>
      <c r="C8" s="43">
        <v>11226</v>
      </c>
      <c r="D8" s="54">
        <v>7.9606215338818668E-36</v>
      </c>
      <c r="E8" s="36">
        <v>1.8098096961669381</v>
      </c>
      <c r="F8" s="36">
        <v>1.6586560524735923</v>
      </c>
      <c r="G8" s="36">
        <v>1.9715425981954118</v>
      </c>
      <c r="H8" s="54">
        <v>4.1763410722127741E-33</v>
      </c>
    </row>
    <row r="9" spans="1:8">
      <c r="A9" s="73" t="s">
        <v>550</v>
      </c>
      <c r="B9" s="43">
        <v>486</v>
      </c>
      <c r="C9" s="43">
        <v>9401</v>
      </c>
      <c r="D9" s="54">
        <v>1.042069898799683E-35</v>
      </c>
      <c r="E9" s="36">
        <v>1.8931478366517447</v>
      </c>
      <c r="F9" s="36">
        <v>1.7240492422643399</v>
      </c>
      <c r="G9" s="36">
        <v>2.0747455736493889</v>
      </c>
      <c r="H9" s="54">
        <v>4.8595192947358545E-33</v>
      </c>
    </row>
    <row r="10" spans="1:8">
      <c r="A10" s="73" t="s">
        <v>551</v>
      </c>
      <c r="B10" s="43">
        <v>306</v>
      </c>
      <c r="C10" s="43">
        <v>5179</v>
      </c>
      <c r="D10" s="54">
        <v>2.0465119902080178E-32</v>
      </c>
      <c r="E10" s="36">
        <v>2.1794455900312903</v>
      </c>
      <c r="F10" s="36">
        <v>1.9350593249574866</v>
      </c>
      <c r="G10" s="36">
        <v>2.4472029416631886</v>
      </c>
      <c r="H10" s="54">
        <v>8.5892108229030506E-30</v>
      </c>
    </row>
    <row r="11" spans="1:8">
      <c r="A11" s="73" t="s">
        <v>552</v>
      </c>
      <c r="B11" s="43">
        <v>143</v>
      </c>
      <c r="C11" s="43">
        <v>1814</v>
      </c>
      <c r="D11" s="54">
        <v>2.8999625573119457E-27</v>
      </c>
      <c r="E11" s="36">
        <v>2.9682569333968223</v>
      </c>
      <c r="F11" s="36">
        <v>2.484417101862527</v>
      </c>
      <c r="G11" s="36">
        <v>3.5232003244310355</v>
      </c>
      <c r="H11" s="54">
        <v>1.014261904419853E-24</v>
      </c>
    </row>
    <row r="12" spans="1:8">
      <c r="A12" s="73" t="s">
        <v>553</v>
      </c>
      <c r="B12" s="43">
        <v>126</v>
      </c>
      <c r="C12" s="43">
        <v>1484</v>
      </c>
      <c r="D12" s="54">
        <v>4.4914248523418927E-27</v>
      </c>
      <c r="E12" s="36">
        <v>3.2179664180909295</v>
      </c>
      <c r="F12" s="36">
        <v>2.6592339587473335</v>
      </c>
      <c r="G12" s="36">
        <v>3.8652763300724655</v>
      </c>
      <c r="H12" s="54">
        <v>1.4500392388676096E-24</v>
      </c>
    </row>
    <row r="13" spans="1:8">
      <c r="A13" s="73" t="s">
        <v>554</v>
      </c>
      <c r="B13" s="43">
        <v>194</v>
      </c>
      <c r="C13" s="43">
        <v>2945</v>
      </c>
      <c r="D13" s="54">
        <v>1.7106741272234241E-26</v>
      </c>
      <c r="E13" s="36">
        <v>2.4463560927040109</v>
      </c>
      <c r="F13" s="36">
        <v>2.1038123544283853</v>
      </c>
      <c r="G13" s="36">
        <v>2.8311337408344546</v>
      </c>
      <c r="H13" s="54">
        <v>5.1283566513976502E-24</v>
      </c>
    </row>
    <row r="14" spans="1:8">
      <c r="A14" s="73" t="s">
        <v>555</v>
      </c>
      <c r="B14" s="43">
        <v>376</v>
      </c>
      <c r="C14" s="43">
        <v>7435</v>
      </c>
      <c r="D14" s="54">
        <v>2.7918286556367818E-26</v>
      </c>
      <c r="E14" s="36">
        <v>1.8488788388580903</v>
      </c>
      <c r="F14" s="36">
        <v>1.6619327056973665</v>
      </c>
      <c r="G14" s="36">
        <v>2.0516327551115219</v>
      </c>
      <c r="H14" s="54">
        <v>7.8115365784717155E-24</v>
      </c>
    </row>
    <row r="15" spans="1:8">
      <c r="A15" s="73" t="s">
        <v>556</v>
      </c>
      <c r="B15" s="43">
        <v>373</v>
      </c>
      <c r="C15" s="43">
        <v>7409</v>
      </c>
      <c r="D15" s="54">
        <v>7.5388340945287107E-26</v>
      </c>
      <c r="E15" s="36">
        <v>1.8400973994624275</v>
      </c>
      <c r="F15" s="36">
        <v>1.6533309271013297</v>
      </c>
      <c r="G15" s="36">
        <v>2.0425948336262225</v>
      </c>
      <c r="H15" s="54">
        <v>1.9775304184210623E-23</v>
      </c>
    </row>
    <row r="16" spans="1:8">
      <c r="A16" s="73" t="s">
        <v>557</v>
      </c>
      <c r="B16" s="43">
        <v>223</v>
      </c>
      <c r="C16" s="43">
        <v>3748</v>
      </c>
      <c r="D16" s="54">
        <v>1.7594992144004205E-24</v>
      </c>
      <c r="E16" s="36">
        <v>2.194824277976442</v>
      </c>
      <c r="F16" s="36">
        <v>1.9080807895119412</v>
      </c>
      <c r="G16" s="36">
        <v>2.5137940082295764</v>
      </c>
      <c r="H16" s="54">
        <v>4.1025656682436469E-22</v>
      </c>
    </row>
    <row r="17" spans="1:8">
      <c r="A17" s="73" t="s">
        <v>558</v>
      </c>
      <c r="B17" s="43">
        <v>1895</v>
      </c>
      <c r="C17" s="43">
        <v>53368</v>
      </c>
      <c r="D17" s="54">
        <v>4.5560713311002264E-24</v>
      </c>
      <c r="E17" s="36">
        <v>1.2805687148389475</v>
      </c>
      <c r="F17" s="36">
        <v>1.2220791601880792</v>
      </c>
      <c r="G17" s="36">
        <v>1.3412119675829031</v>
      </c>
      <c r="H17" s="54">
        <v>1.0064121777172447E-21</v>
      </c>
    </row>
    <row r="18" spans="1:8">
      <c r="A18" s="73" t="s">
        <v>559</v>
      </c>
      <c r="B18" s="43">
        <v>107</v>
      </c>
      <c r="C18" s="43">
        <v>1339</v>
      </c>
      <c r="D18" s="54">
        <v>2.8225500570469343E-21</v>
      </c>
      <c r="E18" s="36">
        <v>3.0117949180291679</v>
      </c>
      <c r="F18" s="36">
        <v>2.4481811558219064</v>
      </c>
      <c r="G18" s="36">
        <v>3.672275593152369</v>
      </c>
      <c r="H18" s="54">
        <v>5.3846557224663564E-19</v>
      </c>
    </row>
    <row r="19" spans="1:8">
      <c r="A19" s="73" t="s">
        <v>560</v>
      </c>
      <c r="B19" s="43">
        <v>75</v>
      </c>
      <c r="C19" s="43">
        <v>763</v>
      </c>
      <c r="D19" s="54">
        <v>2.3784654220684544E-20</v>
      </c>
      <c r="E19" s="36">
        <v>3.7800904545940619</v>
      </c>
      <c r="F19" s="36">
        <v>2.9373137894396013</v>
      </c>
      <c r="G19" s="36">
        <v>4.8032708381317351</v>
      </c>
      <c r="H19" s="54">
        <v>4.3401823375744798E-18</v>
      </c>
    </row>
    <row r="20" spans="1:8">
      <c r="A20" s="73" t="s">
        <v>561</v>
      </c>
      <c r="B20" s="43">
        <v>182</v>
      </c>
      <c r="C20" s="43">
        <v>3103</v>
      </c>
      <c r="D20" s="54">
        <v>1.2413011622342783E-19</v>
      </c>
      <c r="E20" s="36">
        <v>2.1612249915016313</v>
      </c>
      <c r="F20" s="36">
        <v>1.8501343636296395</v>
      </c>
      <c r="G20" s="36">
        <v>2.5113318908866202</v>
      </c>
      <c r="H20" s="54">
        <v>2.1707254074571942E-17</v>
      </c>
    </row>
    <row r="21" spans="1:8">
      <c r="A21" s="73" t="s">
        <v>562</v>
      </c>
      <c r="B21" s="43">
        <v>77</v>
      </c>
      <c r="C21" s="43">
        <v>843</v>
      </c>
      <c r="D21" s="54">
        <v>5.3949715850816547E-19</v>
      </c>
      <c r="E21" s="36">
        <v>3.4854146273169069</v>
      </c>
      <c r="F21" s="36">
        <v>2.7204492132927167</v>
      </c>
      <c r="G21" s="36">
        <v>4.410473878963904</v>
      </c>
      <c r="H21" s="54">
        <v>9.0570782970350813E-17</v>
      </c>
    </row>
    <row r="22" spans="1:8">
      <c r="A22" s="73" t="s">
        <v>563</v>
      </c>
      <c r="B22" s="43">
        <v>181</v>
      </c>
      <c r="C22" s="43">
        <v>3153</v>
      </c>
      <c r="D22" s="54">
        <v>1.2376518688635879E-18</v>
      </c>
      <c r="E22" s="36">
        <v>2.1123900172013257</v>
      </c>
      <c r="F22" s="36">
        <v>1.8076734617584953</v>
      </c>
      <c r="G22" s="36">
        <v>2.4555379963135944</v>
      </c>
      <c r="H22" s="54">
        <v>1.9978557283155688E-16</v>
      </c>
    </row>
    <row r="23" spans="1:8">
      <c r="A23" s="73" t="s">
        <v>564</v>
      </c>
      <c r="B23" s="43">
        <v>225</v>
      </c>
      <c r="C23" s="43">
        <v>4271</v>
      </c>
      <c r="D23" s="54">
        <v>2.8215171363381787E-18</v>
      </c>
      <c r="E23" s="36">
        <v>1.9291186471763793</v>
      </c>
      <c r="F23" s="36">
        <v>1.6790343981192271</v>
      </c>
      <c r="G23" s="36">
        <v>2.2071655840814111</v>
      </c>
      <c r="H23" s="54">
        <v>4.3858916374856802E-16</v>
      </c>
    </row>
    <row r="24" spans="1:8">
      <c r="A24" s="73" t="s">
        <v>565</v>
      </c>
      <c r="B24" s="43">
        <v>246</v>
      </c>
      <c r="C24" s="43">
        <v>4845</v>
      </c>
      <c r="D24" s="54">
        <v>4.9947608550909667E-18</v>
      </c>
      <c r="E24" s="36">
        <v>1.8556970447189378</v>
      </c>
      <c r="F24" s="36">
        <v>1.6253403108872078</v>
      </c>
      <c r="G24" s="36">
        <v>2.110229129745266</v>
      </c>
      <c r="H24" s="54">
        <v>7.4867897531488523E-16</v>
      </c>
    </row>
    <row r="25" spans="1:8">
      <c r="A25" s="73" t="s">
        <v>566</v>
      </c>
      <c r="B25" s="43">
        <v>155</v>
      </c>
      <c r="C25" s="43">
        <v>2579</v>
      </c>
      <c r="D25" s="54">
        <v>6.685742566391428E-18</v>
      </c>
      <c r="E25" s="36">
        <v>2.2177836304734146</v>
      </c>
      <c r="F25" s="36">
        <v>1.8728126701035823</v>
      </c>
      <c r="G25" s="36">
        <v>2.6101065533870891</v>
      </c>
      <c r="H25" s="54">
        <v>9.6758832934982155E-16</v>
      </c>
    </row>
    <row r="26" spans="1:8">
      <c r="A26" s="73" t="s">
        <v>567</v>
      </c>
      <c r="B26" s="43">
        <v>106</v>
      </c>
      <c r="C26" s="43">
        <v>1501</v>
      </c>
      <c r="D26" s="54">
        <v>3.9049182351241708E-17</v>
      </c>
      <c r="E26" s="36">
        <v>2.6349147797662855</v>
      </c>
      <c r="F26" s="36">
        <v>2.1418090597909232</v>
      </c>
      <c r="G26" s="36">
        <v>3.2122073914384819</v>
      </c>
      <c r="H26" s="54">
        <v>5.1215443227550454E-15</v>
      </c>
    </row>
    <row r="27" spans="1:8">
      <c r="A27" s="73" t="s">
        <v>568</v>
      </c>
      <c r="B27" s="43">
        <v>312</v>
      </c>
      <c r="C27" s="43">
        <v>6737</v>
      </c>
      <c r="D27" s="54">
        <v>8.5970674135002045E-17</v>
      </c>
      <c r="E27" s="36">
        <v>1.6848019548796673</v>
      </c>
      <c r="F27" s="36">
        <v>1.4987994591195322</v>
      </c>
      <c r="G27" s="36">
        <v>1.8882116819082322</v>
      </c>
      <c r="H27" s="54">
        <v>1.093390664680617E-14</v>
      </c>
    </row>
    <row r="28" spans="1:8">
      <c r="A28" s="73" t="s">
        <v>569</v>
      </c>
      <c r="B28" s="43">
        <v>180</v>
      </c>
      <c r="C28" s="43">
        <v>3353</v>
      </c>
      <c r="D28" s="54">
        <v>8.8947772855469285E-16</v>
      </c>
      <c r="E28" s="36">
        <v>1.967552968020672</v>
      </c>
      <c r="F28" s="36">
        <v>1.6835247797258326</v>
      </c>
      <c r="G28" s="36">
        <v>2.2872716444823014</v>
      </c>
      <c r="H28" s="54">
        <v>1.066610864784013E-13</v>
      </c>
    </row>
    <row r="29" spans="1:8">
      <c r="A29" s="73" t="s">
        <v>570</v>
      </c>
      <c r="B29" s="43">
        <v>48</v>
      </c>
      <c r="C29" s="43">
        <v>444</v>
      </c>
      <c r="D29" s="54">
        <v>3.5700956919521919E-15</v>
      </c>
      <c r="E29" s="36">
        <v>4.2021428833958723</v>
      </c>
      <c r="F29" s="36">
        <v>3.0469164805577598</v>
      </c>
      <c r="G29" s="36">
        <v>5.6806139316197841</v>
      </c>
      <c r="H29" s="54">
        <v>4.162136560867597E-13</v>
      </c>
    </row>
    <row r="30" spans="1:8">
      <c r="A30" s="73" t="s">
        <v>571</v>
      </c>
      <c r="B30" s="43">
        <v>31</v>
      </c>
      <c r="C30" s="43">
        <v>197</v>
      </c>
      <c r="D30" s="54">
        <v>1.0777912334791549E-14</v>
      </c>
      <c r="E30" s="36">
        <v>6.4734511468070357</v>
      </c>
      <c r="F30" s="36">
        <v>4.2621111027991612</v>
      </c>
      <c r="G30" s="36">
        <v>9.5420129648536438</v>
      </c>
      <c r="H30" s="54">
        <v>1.1598691812594905E-12</v>
      </c>
    </row>
    <row r="31" spans="1:8">
      <c r="A31" s="73" t="s">
        <v>572</v>
      </c>
      <c r="B31" s="43">
        <v>56</v>
      </c>
      <c r="C31" s="43">
        <v>600</v>
      </c>
      <c r="D31" s="54">
        <v>1.1729106917176901E-14</v>
      </c>
      <c r="E31" s="36">
        <v>3.5688315173958056</v>
      </c>
      <c r="F31" s="36">
        <v>2.6603610050949849</v>
      </c>
      <c r="G31" s="36">
        <v>4.7045782370128562</v>
      </c>
      <c r="H31" s="54">
        <v>1.2306765432847862E-12</v>
      </c>
    </row>
    <row r="32" spans="1:8">
      <c r="A32" s="73" t="s">
        <v>573</v>
      </c>
      <c r="B32" s="43">
        <v>774</v>
      </c>
      <c r="C32" s="43">
        <v>20759</v>
      </c>
      <c r="D32" s="54">
        <v>1.3111879231298348E-14</v>
      </c>
      <c r="E32" s="36">
        <v>1.3445577579775074</v>
      </c>
      <c r="F32" s="36">
        <v>1.2494738598654354</v>
      </c>
      <c r="G32" s="36">
        <v>1.4451285817761328</v>
      </c>
      <c r="H32" s="54">
        <v>1.3422087105794919E-12</v>
      </c>
    </row>
    <row r="33" spans="1:8">
      <c r="A33" s="73" t="s">
        <v>574</v>
      </c>
      <c r="B33" s="43">
        <v>82</v>
      </c>
      <c r="C33" s="43">
        <v>1128</v>
      </c>
      <c r="D33" s="54">
        <v>3.121645992086577E-14</v>
      </c>
      <c r="E33" s="36">
        <v>2.7179751367206464</v>
      </c>
      <c r="F33" s="36">
        <v>2.1436281675945938</v>
      </c>
      <c r="G33" s="36">
        <v>3.4054343553772211</v>
      </c>
      <c r="H33" s="54">
        <v>3.0468716811133406E-12</v>
      </c>
    </row>
    <row r="34" spans="1:8">
      <c r="A34" s="73" t="s">
        <v>575</v>
      </c>
      <c r="B34" s="43">
        <v>57</v>
      </c>
      <c r="C34" s="43">
        <v>636</v>
      </c>
      <c r="D34" s="54">
        <v>3.8379675471977112E-14</v>
      </c>
      <c r="E34" s="36">
        <v>3.412967303367799</v>
      </c>
      <c r="F34" s="36">
        <v>2.5526775739060756</v>
      </c>
      <c r="G34" s="36">
        <v>4.4857066288053717</v>
      </c>
      <c r="H34" s="54">
        <v>3.6608976808156352E-12</v>
      </c>
    </row>
    <row r="35" spans="1:8">
      <c r="A35" s="73" t="s">
        <v>576</v>
      </c>
      <c r="B35" s="43">
        <v>59</v>
      </c>
      <c r="C35" s="43">
        <v>687</v>
      </c>
      <c r="D35" s="54">
        <v>8.747571752083484E-14</v>
      </c>
      <c r="E35" s="36">
        <v>3.257077562503218</v>
      </c>
      <c r="F35" s="36">
        <v>2.4503810075763135</v>
      </c>
      <c r="G35" s="36">
        <v>4.2578670786364938</v>
      </c>
      <c r="H35" s="54">
        <v>7.9812084007596482E-12</v>
      </c>
    </row>
    <row r="36" spans="1:8">
      <c r="A36" s="73" t="s">
        <v>577</v>
      </c>
      <c r="B36" s="43">
        <v>170</v>
      </c>
      <c r="C36" s="43">
        <v>3266</v>
      </c>
      <c r="D36" s="54">
        <v>9.5028982770897249E-14</v>
      </c>
      <c r="E36" s="36">
        <v>1.9043537825568264</v>
      </c>
      <c r="F36" s="36">
        <v>1.6219942854049216</v>
      </c>
      <c r="G36" s="36">
        <v>2.2230933453365687</v>
      </c>
      <c r="H36" s="54">
        <v>8.4858859721160788E-12</v>
      </c>
    </row>
    <row r="37" spans="1:8">
      <c r="A37" s="73" t="s">
        <v>578</v>
      </c>
      <c r="B37" s="43">
        <v>162</v>
      </c>
      <c r="C37" s="43">
        <v>3083</v>
      </c>
      <c r="D37" s="54">
        <v>1.4555345334225835E-13</v>
      </c>
      <c r="E37" s="36">
        <v>1.9233990141966915</v>
      </c>
      <c r="F37" s="36">
        <v>1.6315509406507032</v>
      </c>
      <c r="G37" s="36">
        <v>2.2539557861188895</v>
      </c>
      <c r="H37" s="54">
        <v>1.2726830076613714E-11</v>
      </c>
    </row>
    <row r="38" spans="1:8">
      <c r="A38" s="73" t="s">
        <v>579</v>
      </c>
      <c r="B38" s="43">
        <v>60</v>
      </c>
      <c r="C38" s="43">
        <v>725</v>
      </c>
      <c r="D38" s="54">
        <v>2.662256454233292E-13</v>
      </c>
      <c r="E38" s="36">
        <v>3.1279825802072789</v>
      </c>
      <c r="F38" s="36">
        <v>2.3601458758304585</v>
      </c>
      <c r="G38" s="36">
        <v>4.0780053771545965</v>
      </c>
      <c r="H38" s="54">
        <v>2.2803041506973726E-11</v>
      </c>
    </row>
    <row r="39" spans="1:8">
      <c r="A39" s="73" t="s">
        <v>580</v>
      </c>
      <c r="B39" s="43">
        <v>124</v>
      </c>
      <c r="C39" s="43">
        <v>2160</v>
      </c>
      <c r="D39" s="54">
        <v>3.2425153030206943E-13</v>
      </c>
      <c r="E39" s="36">
        <v>2.1119011676046382</v>
      </c>
      <c r="F39" s="36">
        <v>1.7471587627165794</v>
      </c>
      <c r="G39" s="36">
        <v>2.5327281019516628</v>
      </c>
      <c r="H39" s="54">
        <v>2.7217673453555707E-11</v>
      </c>
    </row>
    <row r="40" spans="1:8">
      <c r="A40" s="73" t="s">
        <v>581</v>
      </c>
      <c r="B40" s="43">
        <v>163</v>
      </c>
      <c r="C40" s="43">
        <v>3156</v>
      </c>
      <c r="D40" s="54">
        <v>4.4779231027321366E-13</v>
      </c>
      <c r="E40" s="36">
        <v>1.8887210211532943</v>
      </c>
      <c r="F40" s="36">
        <v>1.6029789726781094</v>
      </c>
      <c r="G40" s="36">
        <v>2.2120210266406168</v>
      </c>
      <c r="H40" s="54">
        <v>3.6412201340745238E-11</v>
      </c>
    </row>
    <row r="41" spans="1:8">
      <c r="A41" s="73" t="s">
        <v>582</v>
      </c>
      <c r="B41" s="43">
        <v>57</v>
      </c>
      <c r="C41" s="43">
        <v>675</v>
      </c>
      <c r="D41" s="54">
        <v>4.511399737237913E-13</v>
      </c>
      <c r="E41" s="36">
        <v>3.1975292101515169</v>
      </c>
      <c r="F41" s="36">
        <v>2.3934401162071191</v>
      </c>
      <c r="G41" s="36">
        <v>4.1984818085177968</v>
      </c>
      <c r="H41" s="54">
        <v>3.6412201340745238E-11</v>
      </c>
    </row>
    <row r="42" spans="1:8">
      <c r="A42" s="73" t="s">
        <v>583</v>
      </c>
      <c r="B42" s="43">
        <v>66</v>
      </c>
      <c r="C42" s="43">
        <v>860</v>
      </c>
      <c r="D42" s="54">
        <v>5.6950612686458066E-13</v>
      </c>
      <c r="E42" s="36">
        <v>2.881830177250496</v>
      </c>
      <c r="F42" s="36">
        <v>2.2068262868534481</v>
      </c>
      <c r="G42" s="36">
        <v>3.7076213176438944</v>
      </c>
      <c r="H42" s="54">
        <v>4.4445120403044632E-11</v>
      </c>
    </row>
    <row r="43" spans="1:8">
      <c r="A43" s="73" t="s">
        <v>584</v>
      </c>
      <c r="B43" s="43">
        <v>34</v>
      </c>
      <c r="C43" s="43">
        <v>275</v>
      </c>
      <c r="D43" s="54">
        <v>7.7065465625467249E-13</v>
      </c>
      <c r="E43" s="36">
        <v>4.8907702629569414</v>
      </c>
      <c r="F43" s="36">
        <v>3.309879962877615</v>
      </c>
      <c r="G43" s="36">
        <v>7.0234109804719287</v>
      </c>
      <c r="H43" s="54">
        <v>5.8807956223652006E-11</v>
      </c>
    </row>
    <row r="44" spans="1:8">
      <c r="A44" s="73" t="s">
        <v>585</v>
      </c>
      <c r="B44" s="43">
        <v>75</v>
      </c>
      <c r="C44" s="43">
        <v>1065</v>
      </c>
      <c r="D44" s="54">
        <v>1.2054479908379328E-12</v>
      </c>
      <c r="E44" s="36">
        <v>2.6265598921614086</v>
      </c>
      <c r="F44" s="36">
        <v>2.0484583081858436</v>
      </c>
      <c r="G44" s="36">
        <v>3.3239781927482137</v>
      </c>
      <c r="H44" s="54">
        <v>9.0344021741907206E-11</v>
      </c>
    </row>
    <row r="45" spans="1:8">
      <c r="A45" s="73" t="s">
        <v>586</v>
      </c>
      <c r="B45" s="43">
        <v>78</v>
      </c>
      <c r="C45" s="43">
        <v>1126</v>
      </c>
      <c r="D45" s="54">
        <v>1.3420600665980279E-12</v>
      </c>
      <c r="E45" s="36">
        <v>2.5804786333093723</v>
      </c>
      <c r="F45" s="36">
        <v>2.0231113322477827</v>
      </c>
      <c r="G45" s="36">
        <v>3.2501213694191118</v>
      </c>
      <c r="H45" s="54">
        <v>9.8818001745823216E-11</v>
      </c>
    </row>
    <row r="46" spans="1:8">
      <c r="A46" s="73" t="s">
        <v>587</v>
      </c>
      <c r="B46" s="43">
        <v>182</v>
      </c>
      <c r="C46" s="43">
        <v>3698</v>
      </c>
      <c r="D46" s="54">
        <v>1.4112263260707965E-12</v>
      </c>
      <c r="E46" s="36">
        <v>1.7951892491455776</v>
      </c>
      <c r="F46" s="36">
        <v>1.5379850610802661</v>
      </c>
      <c r="G46" s="36">
        <v>2.0842926536538906</v>
      </c>
      <c r="H46" s="54">
        <v>1.021192567330885E-10</v>
      </c>
    </row>
    <row r="47" spans="1:8">
      <c r="A47" s="73" t="s">
        <v>588</v>
      </c>
      <c r="B47" s="43">
        <v>35</v>
      </c>
      <c r="C47" s="43">
        <v>300</v>
      </c>
      <c r="D47" s="54">
        <v>1.9558415975888796E-12</v>
      </c>
      <c r="E47" s="36">
        <v>4.5782092955240259</v>
      </c>
      <c r="F47" s="36">
        <v>3.1218940374572952</v>
      </c>
      <c r="G47" s="36">
        <v>6.52893550337311</v>
      </c>
      <c r="H47" s="54">
        <v>1.3456831450951684E-10</v>
      </c>
    </row>
    <row r="48" spans="1:8">
      <c r="A48" s="73" t="s">
        <v>589</v>
      </c>
      <c r="B48" s="43">
        <v>210</v>
      </c>
      <c r="C48" s="43">
        <v>4480</v>
      </c>
      <c r="D48" s="54">
        <v>2.3422214054769414E-12</v>
      </c>
      <c r="E48" s="36">
        <v>1.7057156673899638</v>
      </c>
      <c r="F48" s="36">
        <v>1.4777460223972509</v>
      </c>
      <c r="G48" s="36">
        <v>1.9599446943482839</v>
      </c>
      <c r="H48" s="54">
        <v>1.5855327804494714E-10</v>
      </c>
    </row>
    <row r="49" spans="1:8">
      <c r="A49" s="73" t="s">
        <v>590</v>
      </c>
      <c r="B49" s="43">
        <v>146</v>
      </c>
      <c r="C49" s="43">
        <v>2812</v>
      </c>
      <c r="D49" s="54">
        <v>6.3757528053166725E-12</v>
      </c>
      <c r="E49" s="36">
        <v>1.8991043700680241</v>
      </c>
      <c r="F49" s="36">
        <v>1.5963377808915231</v>
      </c>
      <c r="G49" s="36">
        <v>2.2442286233287052</v>
      </c>
      <c r="H49" s="54">
        <v>4.1167745421406267E-10</v>
      </c>
    </row>
    <row r="50" spans="1:8">
      <c r="A50" s="73" t="s">
        <v>591</v>
      </c>
      <c r="B50" s="43">
        <v>54</v>
      </c>
      <c r="C50" s="43">
        <v>674</v>
      </c>
      <c r="D50" s="54">
        <v>1.3441634149072421E-11</v>
      </c>
      <c r="E50" s="36">
        <v>3.0193899552960577</v>
      </c>
      <c r="F50" s="36">
        <v>2.2424587436430912</v>
      </c>
      <c r="G50" s="36">
        <v>3.991670788921085</v>
      </c>
      <c r="H50" s="54">
        <v>8.5476573520692353E-10</v>
      </c>
    </row>
    <row r="51" spans="1:8">
      <c r="A51" s="73" t="s">
        <v>592</v>
      </c>
      <c r="B51" s="43">
        <v>377</v>
      </c>
      <c r="C51" s="43">
        <v>9370</v>
      </c>
      <c r="D51" s="54">
        <v>1.4681307347789888E-11</v>
      </c>
      <c r="E51" s="36">
        <v>1.4543322334597171</v>
      </c>
      <c r="F51" s="36">
        <v>1.3082832890842104</v>
      </c>
      <c r="G51" s="36">
        <v>1.6126942790602945</v>
      </c>
      <c r="H51" s="54">
        <v>9.0627934193257531E-10</v>
      </c>
    </row>
    <row r="52" spans="1:8">
      <c r="A52" s="73" t="s">
        <v>593</v>
      </c>
      <c r="B52" s="43">
        <v>76</v>
      </c>
      <c r="C52" s="43">
        <v>1136</v>
      </c>
      <c r="D52" s="54">
        <v>1.4683582380608797E-11</v>
      </c>
      <c r="E52" s="36">
        <v>2.4856394927694123</v>
      </c>
      <c r="F52" s="36">
        <v>1.942905132911779</v>
      </c>
      <c r="G52" s="36">
        <v>3.1397578782014488</v>
      </c>
      <c r="H52" s="54">
        <v>9.0627934193257531E-10</v>
      </c>
    </row>
    <row r="53" spans="1:8">
      <c r="A53" s="73" t="s">
        <v>594</v>
      </c>
      <c r="B53" s="43">
        <v>58</v>
      </c>
      <c r="C53" s="43">
        <v>759</v>
      </c>
      <c r="D53" s="54">
        <v>1.6055875570972447E-11</v>
      </c>
      <c r="E53" s="36">
        <v>2.8683671509567272</v>
      </c>
      <c r="F53" s="36">
        <v>2.1552908959292907</v>
      </c>
      <c r="G53" s="36">
        <v>3.752921230556387</v>
      </c>
      <c r="H53" s="54">
        <v>9.7661608364306327E-10</v>
      </c>
    </row>
    <row r="54" spans="1:8">
      <c r="A54" s="73" t="s">
        <v>595</v>
      </c>
      <c r="B54" s="43">
        <v>46</v>
      </c>
      <c r="C54" s="43">
        <v>524</v>
      </c>
      <c r="D54" s="54">
        <v>2.0352207809275962E-11</v>
      </c>
      <c r="E54" s="36">
        <v>3.3360595569233937</v>
      </c>
      <c r="F54" s="36">
        <v>2.4092967476722094</v>
      </c>
      <c r="G54" s="36">
        <v>4.5208170806537078</v>
      </c>
      <c r="H54" s="54">
        <v>1.2202602310790173E-9</v>
      </c>
    </row>
    <row r="55" spans="1:8">
      <c r="A55" s="73" t="s">
        <v>596</v>
      </c>
      <c r="B55" s="43">
        <v>230</v>
      </c>
      <c r="C55" s="43">
        <v>5151</v>
      </c>
      <c r="D55" s="54">
        <v>2.657621592652756E-11</v>
      </c>
      <c r="E55" s="36">
        <v>1.621032538637186</v>
      </c>
      <c r="F55" s="36">
        <v>1.4138928483505913</v>
      </c>
      <c r="G55" s="36">
        <v>1.8507594314529929</v>
      </c>
      <c r="H55" s="54">
        <v>1.5491719200505023E-9</v>
      </c>
    </row>
    <row r="56" spans="1:8">
      <c r="A56" s="73" t="s">
        <v>597</v>
      </c>
      <c r="B56" s="43">
        <v>70</v>
      </c>
      <c r="C56" s="43">
        <v>1024</v>
      </c>
      <c r="D56" s="54">
        <v>3.0042900515466085E-11</v>
      </c>
      <c r="E56" s="36">
        <v>2.5438925426630297</v>
      </c>
      <c r="F56" s="36">
        <v>1.9663519090939758</v>
      </c>
      <c r="G56" s="36">
        <v>3.2449525943504511</v>
      </c>
      <c r="H56" s="54">
        <v>1.7039196413974481E-9</v>
      </c>
    </row>
    <row r="57" spans="1:8">
      <c r="A57" s="73" t="s">
        <v>598</v>
      </c>
      <c r="B57" s="43">
        <v>850</v>
      </c>
      <c r="C57" s="43">
        <v>24059</v>
      </c>
      <c r="D57" s="54">
        <v>3.9328629806280342E-11</v>
      </c>
      <c r="E57" s="36">
        <v>1.2712768201492202</v>
      </c>
      <c r="F57" s="36">
        <v>1.1854906068411839</v>
      </c>
      <c r="G57" s="36">
        <v>1.3617524937758128</v>
      </c>
      <c r="H57" s="54">
        <v>2.1718718328547181E-9</v>
      </c>
    </row>
    <row r="58" spans="1:8">
      <c r="A58" s="73" t="s">
        <v>599</v>
      </c>
      <c r="B58" s="43">
        <v>31</v>
      </c>
      <c r="C58" s="43">
        <v>268</v>
      </c>
      <c r="D58" s="54">
        <v>4.2794329259478583E-11</v>
      </c>
      <c r="E58" s="36">
        <v>4.5340164024145988</v>
      </c>
      <c r="F58" s="36">
        <v>3.0124970976353116</v>
      </c>
      <c r="G58" s="36">
        <v>6.6110164775098061</v>
      </c>
      <c r="H58" s="54">
        <v>2.3325688298965146E-9</v>
      </c>
    </row>
    <row r="59" spans="1:8">
      <c r="A59" s="73" t="s">
        <v>600</v>
      </c>
      <c r="B59" s="43">
        <v>59</v>
      </c>
      <c r="C59" s="43">
        <v>807</v>
      </c>
      <c r="D59" s="54">
        <v>6.1856806423733645E-11</v>
      </c>
      <c r="E59" s="36">
        <v>2.7343717510212349</v>
      </c>
      <c r="F59" s="36">
        <v>2.0610144441312008</v>
      </c>
      <c r="G59" s="36">
        <v>3.5674312570734514</v>
      </c>
      <c r="H59" s="54">
        <v>3.2451627070051263E-9</v>
      </c>
    </row>
    <row r="60" spans="1:8">
      <c r="A60" s="73" t="s">
        <v>601</v>
      </c>
      <c r="B60" s="43">
        <v>92</v>
      </c>
      <c r="C60" s="43">
        <v>1555</v>
      </c>
      <c r="D60" s="54">
        <v>8.4125495707208522E-11</v>
      </c>
      <c r="E60" s="36">
        <v>2.1803283072615902</v>
      </c>
      <c r="F60" s="36">
        <v>1.7463850244121277</v>
      </c>
      <c r="G60" s="36">
        <v>2.6929961683433081</v>
      </c>
      <c r="H60" s="54">
        <v>4.3057890912579777E-9</v>
      </c>
    </row>
    <row r="61" spans="1:8">
      <c r="A61" s="73" t="s">
        <v>602</v>
      </c>
      <c r="B61" s="43">
        <v>61</v>
      </c>
      <c r="C61" s="43">
        <v>848</v>
      </c>
      <c r="D61" s="54">
        <v>9.0370586373473839E-11</v>
      </c>
      <c r="E61" s="36">
        <v>2.6870061993409311</v>
      </c>
      <c r="F61" s="36">
        <v>2.035741304588043</v>
      </c>
      <c r="G61" s="36">
        <v>3.4894759201287475</v>
      </c>
      <c r="H61" s="54">
        <v>4.5697030242104782E-9</v>
      </c>
    </row>
    <row r="62" spans="1:8">
      <c r="A62" s="73" t="s">
        <v>603</v>
      </c>
      <c r="B62" s="43">
        <v>183</v>
      </c>
      <c r="C62" s="43">
        <v>3927</v>
      </c>
      <c r="D62" s="54">
        <v>9.7501919200443998E-11</v>
      </c>
      <c r="E62" s="36">
        <v>1.6950594493771585</v>
      </c>
      <c r="F62" s="36">
        <v>1.4530951385750834</v>
      </c>
      <c r="G62" s="36">
        <v>1.9668731695946235</v>
      </c>
      <c r="H62" s="54">
        <v>4.8716137486221841E-9</v>
      </c>
    </row>
    <row r="63" spans="1:8">
      <c r="A63" s="73" t="s">
        <v>604</v>
      </c>
      <c r="B63" s="43">
        <v>214</v>
      </c>
      <c r="C63" s="43">
        <v>4808</v>
      </c>
      <c r="D63" s="54">
        <v>1.4467901012113168E-10</v>
      </c>
      <c r="E63" s="36">
        <v>1.6155286329760392</v>
      </c>
      <c r="F63" s="36">
        <v>1.4018225038267724</v>
      </c>
      <c r="G63" s="36">
        <v>1.8534388918177751</v>
      </c>
      <c r="H63" s="54">
        <v>6.9085244396311982E-9</v>
      </c>
    </row>
    <row r="64" spans="1:8">
      <c r="A64" s="73" t="s">
        <v>605</v>
      </c>
      <c r="B64" s="43">
        <v>114</v>
      </c>
      <c r="C64" s="43">
        <v>2123</v>
      </c>
      <c r="D64" s="54">
        <v>1.6536233152049667E-10</v>
      </c>
      <c r="E64" s="36">
        <v>1.9675458476809435</v>
      </c>
      <c r="F64" s="36">
        <v>1.6144935596853731</v>
      </c>
      <c r="G64" s="36">
        <v>2.3771451286538752</v>
      </c>
      <c r="H64" s="54">
        <v>7.7980416336126345E-9</v>
      </c>
    </row>
    <row r="65" spans="1:8">
      <c r="A65" s="73" t="s">
        <v>606</v>
      </c>
      <c r="B65" s="43">
        <v>367</v>
      </c>
      <c r="C65" s="43">
        <v>9270</v>
      </c>
      <c r="D65" s="54">
        <v>1.8168834510089023E-10</v>
      </c>
      <c r="E65" s="36">
        <v>1.4299758315647924</v>
      </c>
      <c r="F65" s="36">
        <v>1.284516525638854</v>
      </c>
      <c r="G65" s="36">
        <v>1.5877733049678078</v>
      </c>
      <c r="H65" s="54">
        <v>8.4727331598715148E-9</v>
      </c>
    </row>
    <row r="66" spans="1:8">
      <c r="A66" s="73" t="s">
        <v>607</v>
      </c>
      <c r="B66" s="43">
        <v>25</v>
      </c>
      <c r="C66" s="43">
        <v>190</v>
      </c>
      <c r="D66" s="54">
        <v>2.0195489737816279E-10</v>
      </c>
      <c r="E66" s="36">
        <v>5.2518453014294133</v>
      </c>
      <c r="F66" s="36">
        <v>3.3027682228020678</v>
      </c>
      <c r="G66" s="36">
        <v>8.0311150206651227</v>
      </c>
      <c r="H66" s="54">
        <v>9.3143374098477952E-9</v>
      </c>
    </row>
    <row r="67" spans="1:8">
      <c r="A67" s="73" t="s">
        <v>608</v>
      </c>
      <c r="B67" s="43">
        <v>48</v>
      </c>
      <c r="C67" s="43">
        <v>605</v>
      </c>
      <c r="D67" s="54">
        <v>2.4173262947633484E-10</v>
      </c>
      <c r="E67" s="36">
        <v>2.9873588800853819</v>
      </c>
      <c r="F67" s="36">
        <v>2.1763538612840612</v>
      </c>
      <c r="G67" s="36">
        <v>4.0161212137654561</v>
      </c>
      <c r="H67" s="54">
        <v>1.1027737455567145E-8</v>
      </c>
    </row>
    <row r="68" spans="1:8">
      <c r="A68" s="73" t="s">
        <v>609</v>
      </c>
      <c r="B68" s="43">
        <v>117</v>
      </c>
      <c r="C68" s="43">
        <v>2221</v>
      </c>
      <c r="D68" s="54">
        <v>2.8578026399409317E-10</v>
      </c>
      <c r="E68" s="36">
        <v>1.9281622861393588</v>
      </c>
      <c r="F68" s="36">
        <v>1.5865632731501218</v>
      </c>
      <c r="G68" s="36">
        <v>2.3236981557300047</v>
      </c>
      <c r="H68" s="54">
        <v>1.2759784765778819E-8</v>
      </c>
    </row>
    <row r="69" spans="1:8">
      <c r="A69" s="73" t="s">
        <v>610</v>
      </c>
      <c r="B69" s="43">
        <v>144</v>
      </c>
      <c r="C69" s="43">
        <v>2929</v>
      </c>
      <c r="D69" s="54">
        <v>3.6899708442515508E-10</v>
      </c>
      <c r="E69" s="36">
        <v>1.7929231409903177</v>
      </c>
      <c r="F69" s="36">
        <v>1.5056359947857272</v>
      </c>
      <c r="G69" s="36">
        <v>2.1206410685352561</v>
      </c>
      <c r="H69" s="54">
        <v>1.6301902771919744E-8</v>
      </c>
    </row>
    <row r="70" spans="1:8">
      <c r="A70" s="73" t="s">
        <v>611</v>
      </c>
      <c r="B70" s="43">
        <v>83</v>
      </c>
      <c r="C70" s="43">
        <v>1394</v>
      </c>
      <c r="D70" s="54">
        <v>3.7566607761413465E-10</v>
      </c>
      <c r="E70" s="36">
        <v>2.1950182417051587</v>
      </c>
      <c r="F70" s="36">
        <v>1.7364528146413325</v>
      </c>
      <c r="G70" s="36">
        <v>2.7416508853677617</v>
      </c>
      <c r="H70" s="54">
        <v>1.6423651330692949E-8</v>
      </c>
    </row>
    <row r="71" spans="1:8">
      <c r="A71" s="73" t="s">
        <v>612</v>
      </c>
      <c r="B71" s="43">
        <v>24</v>
      </c>
      <c r="C71" s="43">
        <v>184</v>
      </c>
      <c r="D71" s="54">
        <v>5.506772991106648E-10</v>
      </c>
      <c r="E71" s="36">
        <v>5.1993113843037575</v>
      </c>
      <c r="F71" s="36">
        <v>3.2360273634217602</v>
      </c>
      <c r="G71" s="36">
        <v>8.018043154676068</v>
      </c>
      <c r="H71" s="54">
        <v>2.3826728086262475E-8</v>
      </c>
    </row>
    <row r="72" spans="1:8">
      <c r="A72" s="73" t="s">
        <v>613</v>
      </c>
      <c r="B72" s="43">
        <v>62</v>
      </c>
      <c r="C72" s="43">
        <v>923</v>
      </c>
      <c r="D72" s="54">
        <v>7.0783619360330514E-10</v>
      </c>
      <c r="E72" s="36">
        <v>2.4962173863022445</v>
      </c>
      <c r="F72" s="36">
        <v>1.8971302250983662</v>
      </c>
      <c r="G72" s="36">
        <v>3.2326386234821185</v>
      </c>
      <c r="H72" s="54">
        <v>2.9421683733315298E-8</v>
      </c>
    </row>
    <row r="73" spans="1:8">
      <c r="A73" s="73" t="s">
        <v>614</v>
      </c>
      <c r="B73" s="43">
        <v>27</v>
      </c>
      <c r="C73" s="43">
        <v>233</v>
      </c>
      <c r="D73" s="54">
        <v>7.0802717585533599E-10</v>
      </c>
      <c r="E73" s="36">
        <v>4.5431076893690925</v>
      </c>
      <c r="F73" s="36">
        <v>2.92289656530737</v>
      </c>
      <c r="G73" s="36">
        <v>6.8055447360818482</v>
      </c>
      <c r="H73" s="54">
        <v>2.9421683733315298E-8</v>
      </c>
    </row>
    <row r="74" spans="1:8">
      <c r="A74" s="73" t="s">
        <v>615</v>
      </c>
      <c r="B74" s="43">
        <v>129</v>
      </c>
      <c r="C74" s="43">
        <v>2570</v>
      </c>
      <c r="D74" s="54">
        <v>7.625221210446648E-10</v>
      </c>
      <c r="E74" s="36">
        <v>1.8323448387436565</v>
      </c>
      <c r="F74" s="36">
        <v>1.522857803110055</v>
      </c>
      <c r="G74" s="36">
        <v>2.1883335362340568</v>
      </c>
      <c r="H74" s="54">
        <v>3.1375542568867237E-8</v>
      </c>
    </row>
    <row r="75" spans="1:8">
      <c r="A75" s="73" t="s">
        <v>616</v>
      </c>
      <c r="B75" s="43">
        <v>67</v>
      </c>
      <c r="C75" s="43">
        <v>1045</v>
      </c>
      <c r="D75" s="54">
        <v>9.1296124495571408E-10</v>
      </c>
      <c r="E75" s="36">
        <v>2.3750081922542789</v>
      </c>
      <c r="F75" s="36">
        <v>1.8257368331210093</v>
      </c>
      <c r="G75" s="36">
        <v>3.0439431793612619</v>
      </c>
      <c r="H75" s="54">
        <v>3.7200954806593512E-8</v>
      </c>
    </row>
    <row r="76" spans="1:8">
      <c r="A76" s="73" t="s">
        <v>617</v>
      </c>
      <c r="B76" s="43">
        <v>126</v>
      </c>
      <c r="C76" s="43">
        <v>2501</v>
      </c>
      <c r="D76" s="54">
        <v>9.6212200617446549E-10</v>
      </c>
      <c r="E76" s="36">
        <v>1.8396445946233171</v>
      </c>
      <c r="F76" s="36">
        <v>1.5253033322192135</v>
      </c>
      <c r="G76" s="36">
        <v>2.201543233013123</v>
      </c>
      <c r="H76" s="54">
        <v>3.882717365302146E-8</v>
      </c>
    </row>
    <row r="77" spans="1:8">
      <c r="A77" s="73" t="s">
        <v>618</v>
      </c>
      <c r="B77" s="43">
        <v>173</v>
      </c>
      <c r="C77" s="43">
        <v>3773</v>
      </c>
      <c r="D77" s="54">
        <v>1.0393219197083867E-9</v>
      </c>
      <c r="E77" s="36">
        <v>1.6664416792399188</v>
      </c>
      <c r="F77" s="36">
        <v>1.4221472895052458</v>
      </c>
      <c r="G77" s="36">
        <v>1.9417548813167607</v>
      </c>
      <c r="H77" s="54">
        <v>4.1543181876343799E-8</v>
      </c>
    </row>
    <row r="78" spans="1:8">
      <c r="A78" s="73" t="s">
        <v>619</v>
      </c>
      <c r="B78" s="43">
        <v>55</v>
      </c>
      <c r="C78" s="43">
        <v>785</v>
      </c>
      <c r="D78" s="54">
        <v>1.4212975748418694E-9</v>
      </c>
      <c r="E78" s="36">
        <v>2.6118820061890959</v>
      </c>
      <c r="F78" s="36">
        <v>1.9483181071298996</v>
      </c>
      <c r="G78" s="36">
        <v>3.4381005188940632</v>
      </c>
      <c r="H78" s="54">
        <v>5.4726476345058031E-8</v>
      </c>
    </row>
    <row r="79" spans="1:8">
      <c r="A79" s="73" t="s">
        <v>620</v>
      </c>
      <c r="B79" s="43">
        <v>26</v>
      </c>
      <c r="C79" s="43">
        <v>226</v>
      </c>
      <c r="D79" s="54">
        <v>1.6896380120617353E-9</v>
      </c>
      <c r="E79" s="36">
        <v>4.5061055817998268</v>
      </c>
      <c r="F79" s="36">
        <v>2.8729191814537498</v>
      </c>
      <c r="G79" s="36">
        <v>6.8002318790241061</v>
      </c>
      <c r="H79" s="54">
        <v>6.4467370332937308E-8</v>
      </c>
    </row>
    <row r="80" spans="1:8">
      <c r="A80" s="73" t="s">
        <v>621</v>
      </c>
      <c r="B80" s="43">
        <v>72</v>
      </c>
      <c r="C80" s="43">
        <v>1177</v>
      </c>
      <c r="D80" s="54">
        <v>1.7051741354675394E-9</v>
      </c>
      <c r="E80" s="36">
        <v>2.2590977648241051</v>
      </c>
      <c r="F80" s="36">
        <v>1.7542193236565844</v>
      </c>
      <c r="G80" s="36">
        <v>2.8688495576534438</v>
      </c>
      <c r="H80" s="54">
        <v>6.4474016635651022E-8</v>
      </c>
    </row>
    <row r="81" spans="1:8">
      <c r="A81" s="73" t="s">
        <v>622</v>
      </c>
      <c r="B81" s="43">
        <v>35</v>
      </c>
      <c r="C81" s="43">
        <v>386</v>
      </c>
      <c r="D81" s="54">
        <v>2.0199545980612289E-9</v>
      </c>
      <c r="E81" s="36">
        <v>3.45651416431678</v>
      </c>
      <c r="F81" s="36">
        <v>2.3689943521043846</v>
      </c>
      <c r="G81" s="36">
        <v>4.8999136942554173</v>
      </c>
      <c r="H81" s="54">
        <v>7.5694191500562293E-8</v>
      </c>
    </row>
    <row r="82" spans="1:8">
      <c r="A82" s="73" t="s">
        <v>623</v>
      </c>
      <c r="B82" s="43">
        <v>305</v>
      </c>
      <c r="C82" s="43">
        <v>7610</v>
      </c>
      <c r="D82" s="54">
        <v>2.0457129360665232E-9</v>
      </c>
      <c r="E82" s="36">
        <v>1.4481619965459354</v>
      </c>
      <c r="F82" s="36">
        <v>1.2870053989958377</v>
      </c>
      <c r="G82" s="36">
        <v>1.6244420789706855</v>
      </c>
      <c r="H82" s="54">
        <v>7.5981037103284934E-8</v>
      </c>
    </row>
    <row r="83" spans="1:8">
      <c r="A83" s="73" t="s">
        <v>624</v>
      </c>
      <c r="B83" s="43">
        <v>92</v>
      </c>
      <c r="C83" s="43">
        <v>1675</v>
      </c>
      <c r="D83" s="54">
        <v>3.0613449870047469E-9</v>
      </c>
      <c r="E83" s="36">
        <v>2.0149714467137518</v>
      </c>
      <c r="F83" s="36">
        <v>1.6146910970475998</v>
      </c>
      <c r="G83" s="36">
        <v>2.4874916721538862</v>
      </c>
      <c r="H83" s="54">
        <v>1.1076262853843899E-7</v>
      </c>
    </row>
    <row r="84" spans="1:8">
      <c r="A84" s="73" t="s">
        <v>625</v>
      </c>
      <c r="B84" s="43">
        <v>123</v>
      </c>
      <c r="C84" s="43">
        <v>2475</v>
      </c>
      <c r="D84" s="54">
        <v>3.6514036189064325E-9</v>
      </c>
      <c r="E84" s="36">
        <v>1.8132123735779848</v>
      </c>
      <c r="F84" s="36">
        <v>1.5000575212445304</v>
      </c>
      <c r="G84" s="36">
        <v>2.1745443793806158</v>
      </c>
      <c r="H84" s="54">
        <v>1.3098240161154098E-7</v>
      </c>
    </row>
    <row r="85" spans="1:8">
      <c r="A85" s="73" t="s">
        <v>626</v>
      </c>
      <c r="B85" s="43">
        <v>114</v>
      </c>
      <c r="C85" s="43">
        <v>2248</v>
      </c>
      <c r="D85" s="54">
        <v>4.2938678915978479E-9</v>
      </c>
      <c r="E85" s="36">
        <v>1.852310827603787</v>
      </c>
      <c r="F85" s="36">
        <v>1.5203368750952464</v>
      </c>
      <c r="G85" s="36">
        <v>2.2372965247346666</v>
      </c>
      <c r="H85" s="54">
        <v>1.5272341983928958E-7</v>
      </c>
    </row>
    <row r="86" spans="1:8">
      <c r="A86" s="73" t="s">
        <v>627</v>
      </c>
      <c r="B86" s="43">
        <v>78</v>
      </c>
      <c r="C86" s="43">
        <v>1352</v>
      </c>
      <c r="D86" s="54">
        <v>4.9818978131004383E-9</v>
      </c>
      <c r="E86" s="36">
        <v>2.1225573519104279</v>
      </c>
      <c r="F86" s="36">
        <v>1.6664875138644286</v>
      </c>
      <c r="G86" s="36">
        <v>2.6693534708341722</v>
      </c>
      <c r="H86" s="54">
        <v>1.757060934586768E-7</v>
      </c>
    </row>
    <row r="87" spans="1:8">
      <c r="A87" s="73" t="s">
        <v>628</v>
      </c>
      <c r="B87" s="43">
        <v>38</v>
      </c>
      <c r="C87" s="43">
        <v>460</v>
      </c>
      <c r="D87" s="54">
        <v>5.5990237794821922E-9</v>
      </c>
      <c r="E87" s="36">
        <v>3.1213939210798838</v>
      </c>
      <c r="F87" s="36">
        <v>2.1779246802952583</v>
      </c>
      <c r="G87" s="36">
        <v>4.3556636957275785</v>
      </c>
      <c r="H87" s="54">
        <v>1.9420746117757653E-7</v>
      </c>
    </row>
    <row r="88" spans="1:8">
      <c r="A88" s="73" t="s">
        <v>629</v>
      </c>
      <c r="B88" s="43">
        <v>82</v>
      </c>
      <c r="C88" s="43">
        <v>1453</v>
      </c>
      <c r="D88" s="54">
        <v>6.2821742056872933E-9</v>
      </c>
      <c r="E88" s="36">
        <v>2.0735180278307861</v>
      </c>
      <c r="F88" s="36">
        <v>1.6385587483270909</v>
      </c>
      <c r="G88" s="36">
        <v>2.5925336266337848</v>
      </c>
      <c r="H88" s="54">
        <v>2.1611709132188169E-7</v>
      </c>
    </row>
    <row r="89" spans="1:8">
      <c r="A89" s="73" t="s">
        <v>630</v>
      </c>
      <c r="B89" s="43">
        <v>114</v>
      </c>
      <c r="C89" s="43">
        <v>2268</v>
      </c>
      <c r="D89" s="54">
        <v>7.4625772846799662E-9</v>
      </c>
      <c r="E89" s="36">
        <v>1.8351278322411291</v>
      </c>
      <c r="F89" s="36">
        <v>1.5063065218715039</v>
      </c>
      <c r="G89" s="36">
        <v>2.2162830750401414</v>
      </c>
      <c r="H89" s="54">
        <v>2.5258416825646626E-7</v>
      </c>
    </row>
    <row r="90" spans="1:8">
      <c r="A90" s="73" t="s">
        <v>631</v>
      </c>
      <c r="B90" s="43">
        <v>107</v>
      </c>
      <c r="C90" s="43">
        <v>2099</v>
      </c>
      <c r="D90" s="54">
        <v>9.2422352527168125E-9</v>
      </c>
      <c r="E90" s="36">
        <v>1.86244638841528</v>
      </c>
      <c r="F90" s="36">
        <v>1.518475000841415</v>
      </c>
      <c r="G90" s="36">
        <v>2.2632168805324557</v>
      </c>
      <c r="H90" s="54">
        <v>3.0069504926862371E-7</v>
      </c>
    </row>
    <row r="91" spans="1:8">
      <c r="A91" s="73" t="s">
        <v>632</v>
      </c>
      <c r="B91" s="43">
        <v>78</v>
      </c>
      <c r="C91" s="43">
        <v>1372</v>
      </c>
      <c r="D91" s="54">
        <v>1.0136002511771389E-8</v>
      </c>
      <c r="E91" s="36">
        <v>2.0897759591862095</v>
      </c>
      <c r="F91" s="36">
        <v>1.6408898997539885</v>
      </c>
      <c r="G91" s="36">
        <v>2.6277160982166894</v>
      </c>
      <c r="H91" s="54">
        <v>3.2723694263003479E-7</v>
      </c>
    </row>
    <row r="92" spans="1:8">
      <c r="A92" s="73" t="s">
        <v>633</v>
      </c>
      <c r="B92" s="43">
        <v>33</v>
      </c>
      <c r="C92" s="43">
        <v>374</v>
      </c>
      <c r="D92" s="54">
        <v>1.1126098793901884E-8</v>
      </c>
      <c r="E92" s="36">
        <v>3.3545102075745623</v>
      </c>
      <c r="F92" s="36">
        <v>2.2719980588789173</v>
      </c>
      <c r="G92" s="36">
        <v>4.8022761909841574</v>
      </c>
      <c r="H92" s="54">
        <v>3.5645982166416948E-7</v>
      </c>
    </row>
    <row r="93" spans="1:8">
      <c r="A93" s="73" t="s">
        <v>634</v>
      </c>
      <c r="B93" s="43">
        <v>43</v>
      </c>
      <c r="C93" s="43">
        <v>581</v>
      </c>
      <c r="D93" s="54">
        <v>1.5226436054267016E-8</v>
      </c>
      <c r="E93" s="36">
        <v>2.7704643330062551</v>
      </c>
      <c r="F93" s="36">
        <v>1.9815962690043896</v>
      </c>
      <c r="G93" s="36">
        <v>3.7838438310519398</v>
      </c>
      <c r="H93" s="54">
        <v>4.8049136932149371E-7</v>
      </c>
    </row>
    <row r="94" spans="1:8">
      <c r="A94" s="73" t="s">
        <v>635</v>
      </c>
      <c r="B94" s="43">
        <v>53</v>
      </c>
      <c r="C94" s="43">
        <v>793</v>
      </c>
      <c r="D94" s="54">
        <v>1.5463949416580199E-8</v>
      </c>
      <c r="E94" s="36">
        <v>2.4826938401342931</v>
      </c>
      <c r="F94" s="36">
        <v>1.8421581558166358</v>
      </c>
      <c r="G94" s="36">
        <v>3.2836119872312213</v>
      </c>
      <c r="H94" s="54">
        <v>4.8434474404020226E-7</v>
      </c>
    </row>
    <row r="95" spans="1:8">
      <c r="A95" s="73" t="s">
        <v>636</v>
      </c>
      <c r="B95" s="43">
        <v>79</v>
      </c>
      <c r="C95" s="43">
        <v>1413</v>
      </c>
      <c r="D95" s="54">
        <v>1.6978037001541719E-8</v>
      </c>
      <c r="E95" s="36">
        <v>2.0530889581778027</v>
      </c>
      <c r="F95" s="36">
        <v>1.6148894795369197</v>
      </c>
      <c r="G95" s="36">
        <v>2.5773260108231026</v>
      </c>
      <c r="H95" s="54">
        <v>5.2394721540787203E-7</v>
      </c>
    </row>
    <row r="96" spans="1:8">
      <c r="A96" s="73" t="s">
        <v>637</v>
      </c>
      <c r="B96" s="43">
        <v>54</v>
      </c>
      <c r="C96" s="43">
        <v>825</v>
      </c>
      <c r="D96" s="54">
        <v>1.8741346973429854E-8</v>
      </c>
      <c r="E96" s="36">
        <v>2.4279226786702641</v>
      </c>
      <c r="F96" s="36">
        <v>1.8070810517249889</v>
      </c>
      <c r="G96" s="36">
        <v>3.2017023446873489</v>
      </c>
      <c r="H96" s="54">
        <v>5.7351618785639536E-7</v>
      </c>
    </row>
    <row r="97" spans="1:8">
      <c r="A97" s="73" t="s">
        <v>638</v>
      </c>
      <c r="B97" s="43">
        <v>23</v>
      </c>
      <c r="C97" s="43">
        <v>203</v>
      </c>
      <c r="D97" s="54">
        <v>1.8987517191793593E-8</v>
      </c>
      <c r="E97" s="36">
        <v>4.4287003663672495</v>
      </c>
      <c r="F97" s="36">
        <v>2.7372819485971633</v>
      </c>
      <c r="G97" s="36">
        <v>6.8579208811923378</v>
      </c>
      <c r="H97" s="54">
        <v>5.7351618785639536E-7</v>
      </c>
    </row>
    <row r="98" spans="1:8">
      <c r="A98" s="73" t="s">
        <v>639</v>
      </c>
      <c r="B98" s="43">
        <v>236</v>
      </c>
      <c r="C98" s="43">
        <v>5757</v>
      </c>
      <c r="D98" s="54">
        <v>2.0506812597814499E-8</v>
      </c>
      <c r="E98" s="36">
        <v>1.4823951024575028</v>
      </c>
      <c r="F98" s="36">
        <v>1.2956322771141102</v>
      </c>
      <c r="G98" s="36">
        <v>1.6891896306869827</v>
      </c>
      <c r="H98" s="54">
        <v>6.1476494623591035E-7</v>
      </c>
    </row>
    <row r="99" spans="1:8">
      <c r="A99" s="73" t="s">
        <v>640</v>
      </c>
      <c r="B99" s="43">
        <v>23</v>
      </c>
      <c r="C99" s="43">
        <v>205</v>
      </c>
      <c r="D99" s="54">
        <v>2.2839925673206074E-8</v>
      </c>
      <c r="E99" s="36">
        <v>4.3813091273986249</v>
      </c>
      <c r="F99" s="36">
        <v>2.7079408103330649</v>
      </c>
      <c r="G99" s="36">
        <v>6.7802108160740202</v>
      </c>
      <c r="H99" s="54">
        <v>6.7985225567692117E-7</v>
      </c>
    </row>
    <row r="100" spans="1:8">
      <c r="A100" s="73" t="s">
        <v>641</v>
      </c>
      <c r="B100" s="43">
        <v>108</v>
      </c>
      <c r="C100" s="43">
        <v>2170</v>
      </c>
      <c r="D100" s="54">
        <v>2.4868699124189402E-8</v>
      </c>
      <c r="E100" s="36">
        <v>1.8158890444191851</v>
      </c>
      <c r="F100" s="36">
        <v>1.4822654304022165</v>
      </c>
      <c r="G100" s="36">
        <v>2.2044501429408849</v>
      </c>
      <c r="H100" s="54">
        <v>7.3502767763537273E-7</v>
      </c>
    </row>
    <row r="101" spans="1:8">
      <c r="A101" s="73" t="s">
        <v>642</v>
      </c>
      <c r="B101" s="43">
        <v>17</v>
      </c>
      <c r="C101" s="43">
        <v>119</v>
      </c>
      <c r="D101" s="54">
        <v>4.3849008236582682E-8</v>
      </c>
      <c r="E101" s="36">
        <v>5.7771868874606653</v>
      </c>
      <c r="F101" s="36">
        <v>3.2398014102871358</v>
      </c>
      <c r="G101" s="36">
        <v>9.7128791689709928</v>
      </c>
      <c r="H101" s="54">
        <v>1.2519339290403912E-6</v>
      </c>
    </row>
    <row r="102" spans="1:8">
      <c r="A102" s="73" t="s">
        <v>643</v>
      </c>
      <c r="B102" s="43">
        <v>251</v>
      </c>
      <c r="C102" s="43">
        <v>6251</v>
      </c>
      <c r="D102" s="54">
        <v>4.7633666840501054E-8</v>
      </c>
      <c r="E102" s="36">
        <v>1.4507654916810049</v>
      </c>
      <c r="F102" s="36">
        <v>1.2733687678960954</v>
      </c>
      <c r="G102" s="36">
        <v>1.6465196733423573</v>
      </c>
      <c r="H102" s="54">
        <v>1.3508006738485333E-6</v>
      </c>
    </row>
    <row r="103" spans="1:8">
      <c r="A103" s="73" t="s">
        <v>644</v>
      </c>
      <c r="B103" s="43">
        <v>27</v>
      </c>
      <c r="C103" s="43">
        <v>284</v>
      </c>
      <c r="D103" s="54">
        <v>4.9717531400371154E-8</v>
      </c>
      <c r="E103" s="36">
        <v>3.6413487083509533</v>
      </c>
      <c r="F103" s="36">
        <v>2.3538435155790505</v>
      </c>
      <c r="G103" s="36">
        <v>5.4242088325323268</v>
      </c>
      <c r="H103" s="54">
        <v>1.3910965285823849E-6</v>
      </c>
    </row>
    <row r="104" spans="1:8">
      <c r="A104" s="73" t="s">
        <v>645</v>
      </c>
      <c r="B104" s="43">
        <v>43</v>
      </c>
      <c r="C104" s="43">
        <v>606</v>
      </c>
      <c r="D104" s="54">
        <v>5.0181789003944528E-8</v>
      </c>
      <c r="E104" s="36">
        <v>2.6474157736742199</v>
      </c>
      <c r="F104" s="36">
        <v>1.8944748073922109</v>
      </c>
      <c r="G104" s="36">
        <v>3.6133117881345962</v>
      </c>
      <c r="H104" s="54">
        <v>1.3947878705268554E-6</v>
      </c>
    </row>
    <row r="105" spans="1:8">
      <c r="A105" s="73" t="s">
        <v>646</v>
      </c>
      <c r="B105" s="43">
        <v>31</v>
      </c>
      <c r="C105" s="43">
        <v>363</v>
      </c>
      <c r="D105" s="54">
        <v>6.3511809322120967E-8</v>
      </c>
      <c r="E105" s="36">
        <v>3.2365670490432206</v>
      </c>
      <c r="F105" s="36">
        <v>2.164030944545305</v>
      </c>
      <c r="G105" s="36">
        <v>4.6834719886353691</v>
      </c>
      <c r="H105" s="54">
        <v>1.7309030112009201E-6</v>
      </c>
    </row>
    <row r="106" spans="1:8">
      <c r="A106" s="73" t="s">
        <v>647</v>
      </c>
      <c r="B106" s="43">
        <v>31</v>
      </c>
      <c r="C106" s="43">
        <v>369</v>
      </c>
      <c r="D106" s="54">
        <v>9.1681730766661313E-8</v>
      </c>
      <c r="E106" s="36">
        <v>3.1791007992711688</v>
      </c>
      <c r="F106" s="36">
        <v>2.126172881212586</v>
      </c>
      <c r="G106" s="36">
        <v>4.5986505923135343</v>
      </c>
      <c r="H106" s="54">
        <v>2.4353685065042882E-6</v>
      </c>
    </row>
    <row r="107" spans="1:8">
      <c r="A107" s="73" t="s">
        <v>648</v>
      </c>
      <c r="B107" s="43">
        <v>32</v>
      </c>
      <c r="C107" s="43">
        <v>390</v>
      </c>
      <c r="D107" s="54">
        <v>9.8714134009408858E-8</v>
      </c>
      <c r="E107" s="36">
        <v>3.0983363218453301</v>
      </c>
      <c r="F107" s="36">
        <v>2.0872940300152889</v>
      </c>
      <c r="G107" s="36">
        <v>4.4539915438880335</v>
      </c>
      <c r="H107" s="54">
        <v>2.6056806316823207E-6</v>
      </c>
    </row>
    <row r="108" spans="1:8">
      <c r="A108" s="73" t="s">
        <v>649</v>
      </c>
      <c r="B108" s="43">
        <v>115</v>
      </c>
      <c r="C108" s="43">
        <v>2421</v>
      </c>
      <c r="D108" s="54">
        <v>9.9394814155277178E-8</v>
      </c>
      <c r="E108" s="36">
        <v>1.7290496455835671</v>
      </c>
      <c r="F108" s="36">
        <v>1.4209532648062959</v>
      </c>
      <c r="G108" s="36">
        <v>2.0860471026179974</v>
      </c>
      <c r="H108" s="54">
        <v>2.6072502188106144E-6</v>
      </c>
    </row>
    <row r="109" spans="1:8">
      <c r="A109" s="73" t="s">
        <v>650</v>
      </c>
      <c r="B109" s="43">
        <v>62</v>
      </c>
      <c r="C109" s="43">
        <v>1056</v>
      </c>
      <c r="D109" s="54">
        <v>1.064199141207918E-7</v>
      </c>
      <c r="E109" s="36">
        <v>2.1623159515719195</v>
      </c>
      <c r="F109" s="36">
        <v>1.6450684557696662</v>
      </c>
      <c r="G109" s="36">
        <v>2.7964629439666671</v>
      </c>
      <c r="H109" s="54">
        <v>2.723441338810751E-6</v>
      </c>
    </row>
    <row r="110" spans="1:8">
      <c r="A110" s="73" t="s">
        <v>651</v>
      </c>
      <c r="B110" s="43">
        <v>44</v>
      </c>
      <c r="C110" s="43">
        <v>643</v>
      </c>
      <c r="D110" s="54">
        <v>1.100328129987206E-7</v>
      </c>
      <c r="E110" s="36">
        <v>2.5463175845661361</v>
      </c>
      <c r="F110" s="36">
        <v>1.8304379742262518</v>
      </c>
      <c r="G110" s="36">
        <v>3.4610888294718389</v>
      </c>
      <c r="H110" s="54">
        <v>2.7988346433674566E-6</v>
      </c>
    </row>
    <row r="111" spans="1:8">
      <c r="A111" s="73" t="s">
        <v>652</v>
      </c>
      <c r="B111" s="43">
        <v>44</v>
      </c>
      <c r="C111" s="43">
        <v>646</v>
      </c>
      <c r="D111" s="54">
        <v>1.227601081881569E-7</v>
      </c>
      <c r="E111" s="36">
        <v>2.5336877718680877</v>
      </c>
      <c r="F111" s="36">
        <v>1.8214259158344375</v>
      </c>
      <c r="G111" s="36">
        <v>3.4436287445760576</v>
      </c>
      <c r="H111" s="54">
        <v>3.0486637518680148E-6</v>
      </c>
    </row>
    <row r="112" spans="1:8">
      <c r="A112" s="73" t="s">
        <v>653</v>
      </c>
      <c r="B112" s="43">
        <v>73</v>
      </c>
      <c r="C112" s="43">
        <v>1337</v>
      </c>
      <c r="D112" s="54">
        <v>1.3292698104167584E-7</v>
      </c>
      <c r="E112" s="36">
        <v>2.0021674750243976</v>
      </c>
      <c r="F112" s="36">
        <v>1.5590226709088089</v>
      </c>
      <c r="G112" s="36">
        <v>2.5362080805519343</v>
      </c>
      <c r="H112" s="54">
        <v>3.2817325848936086E-6</v>
      </c>
    </row>
    <row r="113" spans="1:8">
      <c r="A113" s="73" t="s">
        <v>654</v>
      </c>
      <c r="B113" s="43">
        <v>22</v>
      </c>
      <c r="C113" s="43">
        <v>210</v>
      </c>
      <c r="D113" s="54">
        <v>1.5418546061453675E-7</v>
      </c>
      <c r="E113" s="36">
        <v>4.056172373714082</v>
      </c>
      <c r="F113" s="36">
        <v>2.4821255310769961</v>
      </c>
      <c r="G113" s="36">
        <v>6.3241571861380566</v>
      </c>
      <c r="H113" s="54">
        <v>3.7190596448230503E-6</v>
      </c>
    </row>
    <row r="114" spans="1:8">
      <c r="A114" s="73" t="s">
        <v>655</v>
      </c>
      <c r="B114" s="43">
        <v>35</v>
      </c>
      <c r="C114" s="43">
        <v>460</v>
      </c>
      <c r="D114" s="54">
        <v>1.6121407250108357E-7</v>
      </c>
      <c r="E114" s="36">
        <v>2.8546084689322524</v>
      </c>
      <c r="F114" s="36">
        <v>1.9617793776739834</v>
      </c>
      <c r="G114" s="36">
        <v>4.0336521439119677</v>
      </c>
      <c r="H114" s="54">
        <v>3.8663740702117016E-6</v>
      </c>
    </row>
    <row r="115" spans="1:8">
      <c r="A115" s="73" t="s">
        <v>656</v>
      </c>
      <c r="B115" s="43">
        <v>54</v>
      </c>
      <c r="C115" s="43">
        <v>876</v>
      </c>
      <c r="D115" s="54">
        <v>1.6464221880035563E-7</v>
      </c>
      <c r="E115" s="36">
        <v>2.2771985793223521</v>
      </c>
      <c r="F115" s="36">
        <v>1.696045231932561</v>
      </c>
      <c r="G115" s="36">
        <v>3.0011302479644875</v>
      </c>
      <c r="H115" s="54">
        <v>3.9261556380971174E-6</v>
      </c>
    </row>
    <row r="116" spans="1:8">
      <c r="A116" s="73" t="s">
        <v>657</v>
      </c>
      <c r="B116" s="43">
        <v>223</v>
      </c>
      <c r="C116" s="43">
        <v>5529</v>
      </c>
      <c r="D116" s="54">
        <v>1.6898223747181097E-7</v>
      </c>
      <c r="E116" s="36">
        <v>1.4574096676729906</v>
      </c>
      <c r="F116" s="36">
        <v>1.2687707024730066</v>
      </c>
      <c r="G116" s="36">
        <v>1.6668303463547596</v>
      </c>
      <c r="H116" s="54">
        <v>4.006883902085823E-6</v>
      </c>
    </row>
    <row r="117" spans="1:8">
      <c r="A117" s="73" t="s">
        <v>658</v>
      </c>
      <c r="B117" s="43">
        <v>261</v>
      </c>
      <c r="C117" s="43">
        <v>6681</v>
      </c>
      <c r="D117" s="54">
        <v>2.3725327784285738E-7</v>
      </c>
      <c r="E117" s="36">
        <v>1.409850771274622</v>
      </c>
      <c r="F117" s="36">
        <v>1.2407911543914656</v>
      </c>
      <c r="G117" s="36">
        <v>1.5960893697103824</v>
      </c>
      <c r="H117" s="54">
        <v>5.4412677983960245E-6</v>
      </c>
    </row>
    <row r="118" spans="1:8">
      <c r="A118" s="73" t="s">
        <v>659</v>
      </c>
      <c r="B118" s="43">
        <v>137</v>
      </c>
      <c r="C118" s="43">
        <v>3070</v>
      </c>
      <c r="D118" s="54">
        <v>2.4011369437231244E-7</v>
      </c>
      <c r="E118" s="36">
        <v>1.6195307222171678</v>
      </c>
      <c r="F118" s="36">
        <v>1.3542876737602432</v>
      </c>
      <c r="G118" s="36">
        <v>1.9228510907540388</v>
      </c>
      <c r="H118" s="54">
        <v>5.4769411700032349E-6</v>
      </c>
    </row>
    <row r="119" spans="1:8">
      <c r="A119" s="73" t="s">
        <v>660</v>
      </c>
      <c r="B119" s="43">
        <v>50</v>
      </c>
      <c r="C119" s="43">
        <v>798</v>
      </c>
      <c r="D119" s="54">
        <v>2.4956178913089195E-7</v>
      </c>
      <c r="E119" s="36">
        <v>2.3171854405365635</v>
      </c>
      <c r="F119" s="36">
        <v>1.7040762217287753</v>
      </c>
      <c r="G119" s="36">
        <v>3.0874041610828713</v>
      </c>
      <c r="H119" s="54">
        <v>5.6616801566613701E-6</v>
      </c>
    </row>
    <row r="120" spans="1:8">
      <c r="A120" s="73" t="s">
        <v>661</v>
      </c>
      <c r="B120" s="43">
        <v>21</v>
      </c>
      <c r="C120" s="43">
        <v>201</v>
      </c>
      <c r="D120" s="54">
        <v>3.0530767243336974E-7</v>
      </c>
      <c r="E120" s="36">
        <v>4.0438586183041627</v>
      </c>
      <c r="F120" s="36">
        <v>2.4430859288624425</v>
      </c>
      <c r="G120" s="36">
        <v>6.3710924416601706</v>
      </c>
      <c r="H120" s="54">
        <v>6.8158313893768766E-6</v>
      </c>
    </row>
    <row r="121" spans="1:8">
      <c r="A121" s="73" t="s">
        <v>662</v>
      </c>
      <c r="B121" s="43">
        <v>19</v>
      </c>
      <c r="C121" s="43">
        <v>168</v>
      </c>
      <c r="D121" s="54">
        <v>3.2228124119679958E-7</v>
      </c>
      <c r="E121" s="36">
        <v>4.4196416193433095</v>
      </c>
      <c r="F121" s="36">
        <v>2.5879770436168372</v>
      </c>
      <c r="G121" s="36">
        <v>7.1489895103912291</v>
      </c>
      <c r="H121" s="54">
        <v>7.1566897846717876E-6</v>
      </c>
    </row>
    <row r="122" spans="1:8">
      <c r="A122" s="73" t="s">
        <v>663</v>
      </c>
      <c r="B122" s="43">
        <v>48</v>
      </c>
      <c r="C122" s="43">
        <v>760</v>
      </c>
      <c r="D122" s="54">
        <v>3.9439526288621955E-7</v>
      </c>
      <c r="E122" s="36">
        <v>2.3369494234667187</v>
      </c>
      <c r="F122" s="36">
        <v>1.7068154806511973</v>
      </c>
      <c r="G122" s="36">
        <v>3.132278252758534</v>
      </c>
      <c r="H122" s="54">
        <v>8.6212339496534554E-6</v>
      </c>
    </row>
    <row r="123" spans="1:8">
      <c r="A123" s="73" t="s">
        <v>664</v>
      </c>
      <c r="B123" s="43">
        <v>846</v>
      </c>
      <c r="C123" s="43">
        <v>25321</v>
      </c>
      <c r="D123" s="54">
        <v>4.574692248827137E-7</v>
      </c>
      <c r="E123" s="36">
        <v>1.19941533145702</v>
      </c>
      <c r="F123" s="36">
        <v>1.1183673475086675</v>
      </c>
      <c r="G123" s="36">
        <v>1.2849120633886773</v>
      </c>
      <c r="H123" s="54">
        <v>9.9481779110505144E-6</v>
      </c>
    </row>
    <row r="124" spans="1:8">
      <c r="A124" s="73" t="s">
        <v>665</v>
      </c>
      <c r="B124" s="43">
        <v>149</v>
      </c>
      <c r="C124" s="43">
        <v>3438</v>
      </c>
      <c r="D124" s="54">
        <v>4.739821791712324E-7</v>
      </c>
      <c r="E124" s="36">
        <v>1.5707514443513537</v>
      </c>
      <c r="F124" s="36">
        <v>1.3237256469250642</v>
      </c>
      <c r="G124" s="36">
        <v>1.8517144261028851</v>
      </c>
      <c r="H124" s="54">
        <v>1.0254140237018879E-5</v>
      </c>
    </row>
    <row r="125" spans="1:8">
      <c r="A125" s="73" t="s">
        <v>666</v>
      </c>
      <c r="B125" s="43">
        <v>90</v>
      </c>
      <c r="C125" s="43">
        <v>1816</v>
      </c>
      <c r="D125" s="54">
        <v>5.0894286484037089E-7</v>
      </c>
      <c r="E125" s="36">
        <v>1.8077081307945733</v>
      </c>
      <c r="F125" s="36">
        <v>1.4457449061373069</v>
      </c>
      <c r="G125" s="36">
        <v>2.2354599235017574</v>
      </c>
      <c r="H125" s="54">
        <v>1.089812859048488E-5</v>
      </c>
    </row>
    <row r="126" spans="1:8">
      <c r="A126" s="73" t="s">
        <v>667</v>
      </c>
      <c r="B126" s="43">
        <v>133</v>
      </c>
      <c r="C126" s="43">
        <v>2999</v>
      </c>
      <c r="D126" s="54">
        <v>5.5486224902590728E-7</v>
      </c>
      <c r="E126" s="36">
        <v>1.6089694011883506</v>
      </c>
      <c r="F126" s="36">
        <v>1.3418009937900717</v>
      </c>
      <c r="G126" s="36">
        <v>1.9151522909048824</v>
      </c>
      <c r="H126" s="54">
        <v>1.176139827859461E-5</v>
      </c>
    </row>
    <row r="127" spans="1:8">
      <c r="A127" s="73" t="s">
        <v>668</v>
      </c>
      <c r="B127" s="43">
        <v>69</v>
      </c>
      <c r="C127" s="43">
        <v>1288</v>
      </c>
      <c r="D127" s="54">
        <v>7.0352885270733685E-7</v>
      </c>
      <c r="E127" s="36">
        <v>1.9622783844526526</v>
      </c>
      <c r="F127" s="36">
        <v>1.5166262551561214</v>
      </c>
      <c r="G127" s="36">
        <v>2.5022592160699388</v>
      </c>
      <c r="H127" s="54">
        <v>1.4741257029965045E-5</v>
      </c>
    </row>
    <row r="128" spans="1:8">
      <c r="A128" s="73" t="s">
        <v>669</v>
      </c>
      <c r="B128" s="43">
        <v>35</v>
      </c>
      <c r="C128" s="43">
        <v>490</v>
      </c>
      <c r="D128" s="54">
        <v>7.0597871408696071E-7</v>
      </c>
      <c r="E128" s="36">
        <v>2.6662974902952401</v>
      </c>
      <c r="F128" s="36">
        <v>1.8340555928299194</v>
      </c>
      <c r="G128" s="36">
        <v>3.7641029885431569</v>
      </c>
      <c r="H128" s="54">
        <v>1.4741257029965045E-5</v>
      </c>
    </row>
    <row r="129" spans="1:8">
      <c r="A129" s="73" t="s">
        <v>670</v>
      </c>
      <c r="B129" s="43">
        <v>17</v>
      </c>
      <c r="C129" s="43">
        <v>145</v>
      </c>
      <c r="D129" s="54">
        <v>7.9171791918490006E-7</v>
      </c>
      <c r="E129" s="36">
        <v>4.6031149696230429</v>
      </c>
      <c r="F129" s="36">
        <v>2.6009138248047288</v>
      </c>
      <c r="G129" s="36">
        <v>7.663183740998373</v>
      </c>
      <c r="H129" s="54">
        <v>1.6208976130824514E-5</v>
      </c>
    </row>
    <row r="130" spans="1:8">
      <c r="A130" s="73" t="s">
        <v>671</v>
      </c>
      <c r="B130" s="43">
        <v>100</v>
      </c>
      <c r="C130" s="43">
        <v>2106</v>
      </c>
      <c r="D130" s="54">
        <v>8.5357671539788006E-7</v>
      </c>
      <c r="E130" s="36">
        <v>1.7282784465129895</v>
      </c>
      <c r="F130" s="36">
        <v>1.399306283010026</v>
      </c>
      <c r="G130" s="36">
        <v>2.113550314209375</v>
      </c>
      <c r="H130" s="54">
        <v>1.7357488109056405E-5</v>
      </c>
    </row>
    <row r="131" spans="1:8">
      <c r="A131" s="73" t="s">
        <v>672</v>
      </c>
      <c r="B131" s="43">
        <v>31</v>
      </c>
      <c r="C131" s="43">
        <v>409</v>
      </c>
      <c r="D131" s="54">
        <v>8.5608769086840038E-7</v>
      </c>
      <c r="E131" s="36">
        <v>2.8426759413193881</v>
      </c>
      <c r="F131" s="36">
        <v>1.9042135478896431</v>
      </c>
      <c r="G131" s="36">
        <v>4.1043759299418614</v>
      </c>
      <c r="H131" s="54">
        <v>1.7357488109056405E-5</v>
      </c>
    </row>
    <row r="132" spans="1:8">
      <c r="A132" s="73" t="s">
        <v>673</v>
      </c>
      <c r="B132" s="43">
        <v>18</v>
      </c>
      <c r="C132" s="43">
        <v>163</v>
      </c>
      <c r="D132" s="54">
        <v>9.2464289296350925E-7</v>
      </c>
      <c r="E132" s="36">
        <v>4.3030463405702495</v>
      </c>
      <c r="F132" s="36">
        <v>2.4799913882606721</v>
      </c>
      <c r="G132" s="36">
        <v>7.0430454200710884</v>
      </c>
      <c r="H132" s="54">
        <v>1.8657337604653117E-5</v>
      </c>
    </row>
    <row r="133" spans="1:8">
      <c r="A133" s="73" t="s">
        <v>674</v>
      </c>
      <c r="B133" s="43">
        <v>32</v>
      </c>
      <c r="C133" s="43">
        <v>432</v>
      </c>
      <c r="D133" s="54">
        <v>9.4734720882185061E-7</v>
      </c>
      <c r="E133" s="36">
        <v>2.7728691111998591</v>
      </c>
      <c r="F133" s="36">
        <v>1.8710136255689183</v>
      </c>
      <c r="G133" s="36">
        <v>3.9788739435008629</v>
      </c>
      <c r="H133" s="54">
        <v>1.9024001126436875E-5</v>
      </c>
    </row>
    <row r="134" spans="1:8">
      <c r="A134" s="73" t="s">
        <v>675</v>
      </c>
      <c r="B134" s="43">
        <v>68</v>
      </c>
      <c r="C134" s="43">
        <v>1280</v>
      </c>
      <c r="D134" s="54">
        <v>1.0361144377290439E-6</v>
      </c>
      <c r="E134" s="36">
        <v>1.9449991548217986</v>
      </c>
      <c r="F134" s="36">
        <v>1.5003697100478139</v>
      </c>
      <c r="G134" s="36">
        <v>2.4841945013847564</v>
      </c>
      <c r="H134" s="54">
        <v>2.0512133467683004E-5</v>
      </c>
    </row>
    <row r="135" spans="1:8">
      <c r="A135" s="73" t="s">
        <v>676</v>
      </c>
      <c r="B135" s="43">
        <v>173</v>
      </c>
      <c r="C135" s="43">
        <v>4193</v>
      </c>
      <c r="D135" s="54">
        <v>1.0522887660022472E-6</v>
      </c>
      <c r="E135" s="36">
        <v>1.4921558808324651</v>
      </c>
      <c r="F135" s="36">
        <v>1.2739550516219924</v>
      </c>
      <c r="G135" s="36">
        <v>1.7380344577334093</v>
      </c>
      <c r="H135" s="54">
        <v>2.0734534980804843E-5</v>
      </c>
    </row>
    <row r="136" spans="1:8">
      <c r="A136" s="73" t="s">
        <v>677</v>
      </c>
      <c r="B136" s="43">
        <v>58</v>
      </c>
      <c r="C136" s="43">
        <v>1036</v>
      </c>
      <c r="D136" s="54">
        <v>1.1522669699235589E-6</v>
      </c>
      <c r="E136" s="36">
        <v>2.0558280373443178</v>
      </c>
      <c r="F136" s="36">
        <v>1.5492600160489676</v>
      </c>
      <c r="G136" s="36">
        <v>2.6807182863936716</v>
      </c>
      <c r="H136" s="54">
        <v>2.2389187373931375E-5</v>
      </c>
    </row>
    <row r="137" spans="1:8">
      <c r="A137" s="73" t="s">
        <v>678</v>
      </c>
      <c r="B137" s="43">
        <v>87</v>
      </c>
      <c r="C137" s="43">
        <v>1782</v>
      </c>
      <c r="D137" s="54">
        <v>1.2458561676899898E-6</v>
      </c>
      <c r="E137" s="36">
        <v>1.7794241919650742</v>
      </c>
      <c r="F137" s="36">
        <v>1.4174925723321368</v>
      </c>
      <c r="G137" s="36">
        <v>2.2081570111510649</v>
      </c>
      <c r="H137" s="54">
        <v>2.409612136311008E-5</v>
      </c>
    </row>
    <row r="138" spans="1:8">
      <c r="A138" s="73" t="s">
        <v>679</v>
      </c>
      <c r="B138" s="43">
        <v>55</v>
      </c>
      <c r="C138" s="43">
        <v>970</v>
      </c>
      <c r="D138" s="54">
        <v>1.4050064849922465E-6</v>
      </c>
      <c r="E138" s="36">
        <v>2.0837461762429781</v>
      </c>
      <c r="F138" s="36">
        <v>1.5574356798202396</v>
      </c>
      <c r="G138" s="36">
        <v>2.7368570465488467</v>
      </c>
      <c r="H138" s="54">
        <v>2.6852086395766077E-5</v>
      </c>
    </row>
    <row r="139" spans="1:8">
      <c r="A139" s="73" t="s">
        <v>680</v>
      </c>
      <c r="B139" s="43">
        <v>800</v>
      </c>
      <c r="C139" s="43">
        <v>24020</v>
      </c>
      <c r="D139" s="54">
        <v>1.4075432468593131E-6</v>
      </c>
      <c r="E139" s="36">
        <v>1.1953962496012274</v>
      </c>
      <c r="F139" s="36">
        <v>1.1123920545516137</v>
      </c>
      <c r="G139" s="36">
        <v>1.2830862232131386</v>
      </c>
      <c r="H139" s="54">
        <v>2.6852086395766077E-5</v>
      </c>
    </row>
    <row r="140" spans="1:8">
      <c r="A140" s="73" t="s">
        <v>681</v>
      </c>
      <c r="B140" s="43">
        <v>27</v>
      </c>
      <c r="C140" s="43">
        <v>337</v>
      </c>
      <c r="D140" s="54">
        <v>1.4793873270277738E-6</v>
      </c>
      <c r="E140" s="36">
        <v>3.0189102224382061</v>
      </c>
      <c r="F140" s="36">
        <v>1.9576362701921906</v>
      </c>
      <c r="G140" s="36">
        <v>4.4792065920629076</v>
      </c>
      <c r="H140" s="54">
        <v>2.7968417169079131E-5</v>
      </c>
    </row>
    <row r="141" spans="1:8">
      <c r="A141" s="73" t="s">
        <v>682</v>
      </c>
      <c r="B141" s="43">
        <v>15</v>
      </c>
      <c r="C141" s="43">
        <v>121</v>
      </c>
      <c r="D141" s="54">
        <v>1.7026505246050338E-6</v>
      </c>
      <c r="E141" s="36">
        <v>4.9050837011555473</v>
      </c>
      <c r="F141" s="36">
        <v>2.651700806329754</v>
      </c>
      <c r="G141" s="36">
        <v>8.4596596016388652</v>
      </c>
      <c r="H141" s="54">
        <v>3.1901893981104135E-5</v>
      </c>
    </row>
    <row r="142" spans="1:8">
      <c r="A142" s="73" t="s">
        <v>683</v>
      </c>
      <c r="B142" s="43">
        <v>22</v>
      </c>
      <c r="C142" s="43">
        <v>242</v>
      </c>
      <c r="D142" s="54">
        <v>1.7296334792525172E-6</v>
      </c>
      <c r="E142" s="36">
        <v>3.4661095580678172</v>
      </c>
      <c r="F142" s="36">
        <v>2.1282284793215256</v>
      </c>
      <c r="G142" s="36">
        <v>5.381278908386637</v>
      </c>
      <c r="H142" s="54">
        <v>3.2263429832990286E-5</v>
      </c>
    </row>
    <row r="143" spans="1:8">
      <c r="A143" s="73" t="s">
        <v>684</v>
      </c>
      <c r="B143" s="43">
        <v>159</v>
      </c>
      <c r="C143" s="43">
        <v>3814</v>
      </c>
      <c r="D143" s="54">
        <v>1.7727693384693801E-6</v>
      </c>
      <c r="E143" s="36">
        <v>1.5083096685043553</v>
      </c>
      <c r="F143" s="36">
        <v>1.2785894012454744</v>
      </c>
      <c r="G143" s="36">
        <v>1.7684839036448132</v>
      </c>
      <c r="H143" s="54">
        <v>3.2921738555557469E-5</v>
      </c>
    </row>
    <row r="144" spans="1:8">
      <c r="A144" s="73" t="s">
        <v>685</v>
      </c>
      <c r="B144" s="43">
        <v>90</v>
      </c>
      <c r="C144" s="43">
        <v>1884</v>
      </c>
      <c r="D144" s="54">
        <v>1.8123587520967387E-6</v>
      </c>
      <c r="E144" s="36">
        <v>1.7392020824703249</v>
      </c>
      <c r="F144" s="36">
        <v>1.3912673392489707</v>
      </c>
      <c r="G144" s="36">
        <v>2.1501418186332018</v>
      </c>
      <c r="H144" s="54">
        <v>3.350867701563882E-5</v>
      </c>
    </row>
    <row r="145" spans="1:8">
      <c r="A145" s="73" t="s">
        <v>686</v>
      </c>
      <c r="B145" s="43">
        <v>101</v>
      </c>
      <c r="C145" s="43">
        <v>2177</v>
      </c>
      <c r="D145" s="54">
        <v>1.8260863662052885E-6</v>
      </c>
      <c r="E145" s="36">
        <v>1.6866844680808459</v>
      </c>
      <c r="F145" s="36">
        <v>1.367286006684062</v>
      </c>
      <c r="G145" s="36">
        <v>2.0603122407425554</v>
      </c>
      <c r="H145" s="54">
        <v>3.3614405609489457E-5</v>
      </c>
    </row>
    <row r="146" spans="1:8">
      <c r="A146" s="73" t="s">
        <v>687</v>
      </c>
      <c r="B146" s="43">
        <v>41</v>
      </c>
      <c r="C146" s="43">
        <v>649</v>
      </c>
      <c r="D146" s="54">
        <v>2.1703181142405168E-6</v>
      </c>
      <c r="E146" s="36">
        <v>2.3375076442955072</v>
      </c>
      <c r="F146" s="36">
        <v>1.6604567329839965</v>
      </c>
      <c r="G146" s="36">
        <v>3.209124811274342</v>
      </c>
      <c r="H146" s="54">
        <v>3.9603587502032388E-5</v>
      </c>
    </row>
    <row r="147" spans="1:8">
      <c r="A147" s="73" t="s">
        <v>688</v>
      </c>
      <c r="B147" s="43">
        <v>31</v>
      </c>
      <c r="C147" s="43">
        <v>428</v>
      </c>
      <c r="D147" s="54">
        <v>2.2035206295428888E-6</v>
      </c>
      <c r="E147" s="36">
        <v>2.7065245647215299</v>
      </c>
      <c r="F147" s="36">
        <v>1.8142361698754197</v>
      </c>
      <c r="G147" s="36">
        <v>3.9047275088706672</v>
      </c>
      <c r="H147" s="54">
        <v>4.0035394295201319E-5</v>
      </c>
    </row>
    <row r="148" spans="1:8">
      <c r="A148" s="73" t="s">
        <v>689</v>
      </c>
      <c r="B148" s="43">
        <v>49</v>
      </c>
      <c r="C148" s="43">
        <v>834</v>
      </c>
      <c r="D148" s="54">
        <v>2.5208327435981263E-6</v>
      </c>
      <c r="E148" s="36">
        <v>2.163783125129501</v>
      </c>
      <c r="F148" s="36">
        <v>1.5869971319170091</v>
      </c>
      <c r="G148" s="36">
        <v>2.8891496493171709</v>
      </c>
      <c r="H148" s="54">
        <v>4.560316821069541E-5</v>
      </c>
    </row>
    <row r="149" spans="1:8">
      <c r="A149" s="73" t="s">
        <v>690</v>
      </c>
      <c r="B149" s="43">
        <v>39</v>
      </c>
      <c r="C149" s="43">
        <v>602</v>
      </c>
      <c r="D149" s="54">
        <v>2.5766128376130671E-6</v>
      </c>
      <c r="E149" s="36">
        <v>2.4011620215581719</v>
      </c>
      <c r="F149" s="36">
        <v>1.6891277656948005</v>
      </c>
      <c r="G149" s="36">
        <v>3.3242547185113391</v>
      </c>
      <c r="H149" s="54">
        <v>4.6412206349622497E-5</v>
      </c>
    </row>
    <row r="150" spans="1:8">
      <c r="A150" s="73" t="s">
        <v>691</v>
      </c>
      <c r="B150" s="43">
        <v>37</v>
      </c>
      <c r="C150" s="43">
        <v>564</v>
      </c>
      <c r="D150" s="54">
        <v>2.6830890878428127E-6</v>
      </c>
      <c r="E150" s="36">
        <v>2.4335897786392504</v>
      </c>
      <c r="F150" s="36">
        <v>1.6944612859981416</v>
      </c>
      <c r="G150" s="36">
        <v>3.3989977483746854</v>
      </c>
      <c r="H150" s="54">
        <v>4.7991062096340543E-5</v>
      </c>
    </row>
    <row r="151" spans="1:8">
      <c r="A151" s="73" t="s">
        <v>692</v>
      </c>
      <c r="B151" s="43">
        <v>35</v>
      </c>
      <c r="C151" s="43">
        <v>516</v>
      </c>
      <c r="D151" s="54">
        <v>2.6871335698451341E-6</v>
      </c>
      <c r="E151" s="36">
        <v>2.5223595838127388</v>
      </c>
      <c r="F151" s="36">
        <v>1.7359688704085707</v>
      </c>
      <c r="G151" s="36">
        <v>3.5574200757559176</v>
      </c>
      <c r="H151" s="54">
        <v>4.7991062096340543E-5</v>
      </c>
    </row>
    <row r="152" spans="1:8">
      <c r="A152" s="73" t="s">
        <v>693</v>
      </c>
      <c r="B152" s="43">
        <v>73</v>
      </c>
      <c r="C152" s="43">
        <v>1441</v>
      </c>
      <c r="D152" s="54">
        <v>2.9084164044949215E-6</v>
      </c>
      <c r="E152" s="36">
        <v>1.8499870556680038</v>
      </c>
      <c r="F152" s="36">
        <v>1.4412197946686189</v>
      </c>
      <c r="G152" s="36">
        <v>2.3420023953508338</v>
      </c>
      <c r="H152" s="54">
        <v>5.1722981566377912E-5</v>
      </c>
    </row>
    <row r="153" spans="1:8">
      <c r="A153" s="73" t="s">
        <v>694</v>
      </c>
      <c r="B153" s="43">
        <v>42</v>
      </c>
      <c r="C153" s="43">
        <v>676</v>
      </c>
      <c r="D153" s="54">
        <v>3.2128916200218199E-6</v>
      </c>
      <c r="E153" s="36">
        <v>2.2963074817280691</v>
      </c>
      <c r="F153" s="36">
        <v>1.6386420364823127</v>
      </c>
      <c r="G153" s="36">
        <v>3.1400600417458628</v>
      </c>
      <c r="H153" s="54">
        <v>5.618544220513158E-5</v>
      </c>
    </row>
    <row r="154" spans="1:8">
      <c r="A154" s="73" t="s">
        <v>695</v>
      </c>
      <c r="B154" s="43">
        <v>21</v>
      </c>
      <c r="C154" s="43">
        <v>233</v>
      </c>
      <c r="D154" s="54">
        <v>3.3648563033321722E-6</v>
      </c>
      <c r="E154" s="36">
        <v>3.4333842198530511</v>
      </c>
      <c r="F154" s="36">
        <v>2.081751933715331</v>
      </c>
      <c r="G154" s="36">
        <v>5.3860834236253039</v>
      </c>
      <c r="H154" s="54">
        <v>5.8598763091639523E-5</v>
      </c>
    </row>
    <row r="155" spans="1:8">
      <c r="A155" s="73" t="s">
        <v>696</v>
      </c>
      <c r="B155" s="43">
        <v>28</v>
      </c>
      <c r="C155" s="43">
        <v>375</v>
      </c>
      <c r="D155" s="54">
        <v>3.736536656241504E-6</v>
      </c>
      <c r="E155" s="36">
        <v>2.7969099147420353</v>
      </c>
      <c r="F155" s="36">
        <v>1.8313659936505575</v>
      </c>
      <c r="G155" s="36">
        <v>4.114918484825834</v>
      </c>
      <c r="H155" s="54">
        <v>6.4263209614624057E-5</v>
      </c>
    </row>
    <row r="156" spans="1:8">
      <c r="A156" s="73" t="s">
        <v>697</v>
      </c>
      <c r="B156" s="43">
        <v>39</v>
      </c>
      <c r="C156" s="43">
        <v>616</v>
      </c>
      <c r="D156" s="54">
        <v>3.7435576854035161E-6</v>
      </c>
      <c r="E156" s="36">
        <v>2.3429180801556684</v>
      </c>
      <c r="F156" s="36">
        <v>1.648707877165414</v>
      </c>
      <c r="G156" s="36">
        <v>3.242559623949365</v>
      </c>
      <c r="H156" s="54">
        <v>6.4263209614624057E-5</v>
      </c>
    </row>
    <row r="157" spans="1:8">
      <c r="A157" s="73" t="s">
        <v>698</v>
      </c>
      <c r="B157" s="43">
        <v>24</v>
      </c>
      <c r="C157" s="43">
        <v>295</v>
      </c>
      <c r="D157" s="54">
        <v>4.2184074596071246E-6</v>
      </c>
      <c r="E157" s="36">
        <v>3.0696062336796763</v>
      </c>
      <c r="F157" s="36">
        <v>1.9327725179803652</v>
      </c>
      <c r="G157" s="36">
        <v>4.6657936852910389</v>
      </c>
      <c r="H157" s="54">
        <v>7.1103036578197204E-5</v>
      </c>
    </row>
    <row r="158" spans="1:8">
      <c r="A158" s="73" t="s">
        <v>699</v>
      </c>
      <c r="B158" s="43">
        <v>82</v>
      </c>
      <c r="C158" s="43">
        <v>1699</v>
      </c>
      <c r="D158" s="54">
        <v>4.3098477821012972E-6</v>
      </c>
      <c r="E158" s="36">
        <v>1.7580167825206254</v>
      </c>
      <c r="F158" s="36">
        <v>1.3905276805172559</v>
      </c>
      <c r="G158" s="36">
        <v>2.1957454640520964</v>
      </c>
      <c r="H158" s="54">
        <v>7.2353724565916573E-5</v>
      </c>
    </row>
    <row r="159" spans="1:8">
      <c r="A159" s="73" t="s">
        <v>700</v>
      </c>
      <c r="B159" s="43">
        <v>28</v>
      </c>
      <c r="C159" s="43">
        <v>378</v>
      </c>
      <c r="D159" s="54">
        <v>4.3435668845719573E-6</v>
      </c>
      <c r="E159" s="36">
        <v>2.7728067936911076</v>
      </c>
      <c r="F159" s="36">
        <v>1.8158929616830213</v>
      </c>
      <c r="G159" s="36">
        <v>4.0787523215123143</v>
      </c>
      <c r="H159" s="54">
        <v>7.2629283723300807E-5</v>
      </c>
    </row>
    <row r="160" spans="1:8">
      <c r="A160" s="73" t="s">
        <v>701</v>
      </c>
      <c r="B160" s="43">
        <v>51</v>
      </c>
      <c r="C160" s="43">
        <v>909</v>
      </c>
      <c r="D160" s="54">
        <v>4.6225489468530872E-6</v>
      </c>
      <c r="E160" s="36">
        <v>2.0604778348135073</v>
      </c>
      <c r="F160" s="36">
        <v>1.5217683558865938</v>
      </c>
      <c r="G160" s="36">
        <v>2.7345248254260892</v>
      </c>
      <c r="H160" s="54">
        <v>7.6381251692686644E-5</v>
      </c>
    </row>
    <row r="161" spans="1:8">
      <c r="A161" s="73" t="s">
        <v>702</v>
      </c>
      <c r="B161" s="43">
        <v>25</v>
      </c>
      <c r="C161" s="43">
        <v>317</v>
      </c>
      <c r="D161" s="54">
        <v>4.6652111464318066E-6</v>
      </c>
      <c r="E161" s="36">
        <v>2.9675632184532903</v>
      </c>
      <c r="F161" s="36">
        <v>1.8890556477463658</v>
      </c>
      <c r="G161" s="36">
        <v>4.4698218023875071</v>
      </c>
      <c r="H161" s="54">
        <v>7.6783886986565847E-5</v>
      </c>
    </row>
    <row r="162" spans="1:8">
      <c r="A162" s="73" t="s">
        <v>703</v>
      </c>
      <c r="B162" s="43">
        <v>17</v>
      </c>
      <c r="C162" s="43">
        <v>165</v>
      </c>
      <c r="D162" s="54">
        <v>4.7413382734210762E-6</v>
      </c>
      <c r="E162" s="36">
        <v>3.9813311502031463</v>
      </c>
      <c r="F162" s="36">
        <v>2.2582943396905386</v>
      </c>
      <c r="G162" s="36">
        <v>6.5950334327888998</v>
      </c>
      <c r="H162" s="54">
        <v>7.7732018490422877E-5</v>
      </c>
    </row>
    <row r="163" spans="1:8">
      <c r="A163" s="73" t="s">
        <v>704</v>
      </c>
      <c r="B163" s="43">
        <v>44</v>
      </c>
      <c r="C163" s="43">
        <v>737</v>
      </c>
      <c r="D163" s="54">
        <v>5.1455109001565929E-6</v>
      </c>
      <c r="E163" s="36">
        <v>2.2009099412510604</v>
      </c>
      <c r="F163" s="36">
        <v>1.584330287670543</v>
      </c>
      <c r="G163" s="36">
        <v>2.9867474921593051</v>
      </c>
      <c r="H163" s="54">
        <v>8.338111678747961E-5</v>
      </c>
    </row>
    <row r="164" spans="1:8">
      <c r="A164" s="73" t="s">
        <v>705</v>
      </c>
      <c r="B164" s="43">
        <v>53</v>
      </c>
      <c r="C164" s="43">
        <v>961</v>
      </c>
      <c r="D164" s="54">
        <v>5.2060943676057256E-6</v>
      </c>
      <c r="E164" s="36">
        <v>2.0233794146933421</v>
      </c>
      <c r="F164" s="36">
        <v>1.5038601768671573</v>
      </c>
      <c r="G164" s="36">
        <v>2.6704279041902588</v>
      </c>
      <c r="H164" s="54">
        <v>8.4038377157081659E-5</v>
      </c>
    </row>
    <row r="165" spans="1:8">
      <c r="A165" s="73" t="s">
        <v>706</v>
      </c>
      <c r="B165" s="43">
        <v>44</v>
      </c>
      <c r="C165" s="43">
        <v>739</v>
      </c>
      <c r="D165" s="54">
        <v>5.3370177994146758E-6</v>
      </c>
      <c r="E165" s="36">
        <v>2.1945697651902147</v>
      </c>
      <c r="F165" s="36">
        <v>1.5797973165933088</v>
      </c>
      <c r="G165" s="36">
        <v>2.9781934456932015</v>
      </c>
      <c r="H165" s="54">
        <v>8.5821700015875077E-5</v>
      </c>
    </row>
    <row r="166" spans="1:8">
      <c r="A166" s="73" t="s">
        <v>707</v>
      </c>
      <c r="B166" s="43">
        <v>32</v>
      </c>
      <c r="C166" s="43">
        <v>463</v>
      </c>
      <c r="D166" s="54">
        <v>5.9720964623094762E-6</v>
      </c>
      <c r="E166" s="36">
        <v>2.573545966235899</v>
      </c>
      <c r="F166" s="36">
        <v>1.738143792695779</v>
      </c>
      <c r="G166" s="36">
        <v>3.6883606775010751</v>
      </c>
      <c r="H166" s="54">
        <v>9.5667514703484237E-5</v>
      </c>
    </row>
    <row r="167" spans="1:8">
      <c r="A167" s="73" t="s">
        <v>708</v>
      </c>
      <c r="B167" s="43">
        <v>16</v>
      </c>
      <c r="C167" s="43">
        <v>151</v>
      </c>
      <c r="D167" s="54">
        <v>6.2222273398194939E-6</v>
      </c>
      <c r="E167" s="36">
        <v>4.1078915792976369</v>
      </c>
      <c r="F167" s="36">
        <v>2.2825487171746346</v>
      </c>
      <c r="G167" s="36">
        <v>6.9161369244303588</v>
      </c>
      <c r="H167" s="54">
        <v>9.8919273277357645E-5</v>
      </c>
    </row>
    <row r="168" spans="1:8">
      <c r="A168" s="73" t="s">
        <v>709</v>
      </c>
      <c r="B168" s="43">
        <v>151</v>
      </c>
      <c r="C168" s="43">
        <v>3681</v>
      </c>
      <c r="D168" s="54">
        <v>6.5969436271683066E-6</v>
      </c>
      <c r="E168" s="36">
        <v>1.4830860652094844</v>
      </c>
      <c r="F168" s="36">
        <v>1.2516219707586269</v>
      </c>
      <c r="G168" s="36">
        <v>1.7460643467478836</v>
      </c>
      <c r="H168" s="54">
        <v>1.0279603786681938E-4</v>
      </c>
    </row>
    <row r="169" spans="1:8">
      <c r="A169" s="73" t="s">
        <v>710</v>
      </c>
      <c r="B169" s="43">
        <v>64</v>
      </c>
      <c r="C169" s="43">
        <v>1249</v>
      </c>
      <c r="D169" s="54">
        <v>6.7149262726504174E-6</v>
      </c>
      <c r="E169" s="36">
        <v>1.8722896099405797</v>
      </c>
      <c r="F169" s="36">
        <v>1.4323841210328709</v>
      </c>
      <c r="G169" s="36">
        <v>2.4087761072935674</v>
      </c>
      <c r="H169" s="54">
        <v>1.0399463308602879E-4</v>
      </c>
    </row>
    <row r="170" spans="1:8">
      <c r="A170" s="73" t="s">
        <v>711</v>
      </c>
      <c r="B170" s="43">
        <v>22</v>
      </c>
      <c r="C170" s="43">
        <v>264</v>
      </c>
      <c r="D170" s="54">
        <v>7.0844983554653156E-6</v>
      </c>
      <c r="E170" s="36">
        <v>3.1509638936307347</v>
      </c>
      <c r="F170" s="36">
        <v>1.9382461707765166</v>
      </c>
      <c r="G170" s="36">
        <v>4.8817788756220795</v>
      </c>
      <c r="H170" s="54">
        <v>1.0891443076149424E-4</v>
      </c>
    </row>
    <row r="171" spans="1:8">
      <c r="A171" s="73" t="s">
        <v>712</v>
      </c>
      <c r="B171" s="43">
        <v>28</v>
      </c>
      <c r="C171" s="43">
        <v>389</v>
      </c>
      <c r="D171" s="54">
        <v>7.4244989331480377E-6</v>
      </c>
      <c r="E171" s="36">
        <v>2.6883464201234393</v>
      </c>
      <c r="F171" s="36">
        <v>1.7614085092251679</v>
      </c>
      <c r="G171" s="36">
        <v>3.9524400677846061</v>
      </c>
      <c r="H171" s="54">
        <v>1.1331135280880841E-4</v>
      </c>
    </row>
    <row r="172" spans="1:8">
      <c r="A172" s="73" t="s">
        <v>713</v>
      </c>
      <c r="B172" s="43">
        <v>32</v>
      </c>
      <c r="C172" s="43">
        <v>474</v>
      </c>
      <c r="D172" s="54">
        <v>7.961549837183376E-6</v>
      </c>
      <c r="E172" s="36">
        <v>2.5096458745745465</v>
      </c>
      <c r="F172" s="36">
        <v>1.6953548070445834</v>
      </c>
      <c r="G172" s="36">
        <v>3.5952542499543885</v>
      </c>
      <c r="H172" s="54">
        <v>1.2019649160668572E-4</v>
      </c>
    </row>
    <row r="173" spans="1:8">
      <c r="A173" s="73" t="s">
        <v>714</v>
      </c>
      <c r="B173" s="43">
        <v>42</v>
      </c>
      <c r="C173" s="43">
        <v>702</v>
      </c>
      <c r="D173" s="54">
        <v>9.1438383655688552E-6</v>
      </c>
      <c r="E173" s="36">
        <v>2.2058966232727033</v>
      </c>
      <c r="F173" s="36">
        <v>1.5746142401954426</v>
      </c>
      <c r="G173" s="36">
        <v>3.0150353857347838</v>
      </c>
      <c r="H173" s="54">
        <v>1.360875518450088E-4</v>
      </c>
    </row>
    <row r="174" spans="1:8">
      <c r="A174" s="73" t="s">
        <v>715</v>
      </c>
      <c r="B174" s="43">
        <v>13</v>
      </c>
      <c r="C174" s="43">
        <v>106</v>
      </c>
      <c r="D174" s="54">
        <v>9.2367014802665243E-6</v>
      </c>
      <c r="E174" s="36">
        <v>4.8451027615608933</v>
      </c>
      <c r="F174" s="36">
        <v>2.4867271002056599</v>
      </c>
      <c r="G174" s="36">
        <v>8.6958726036316882</v>
      </c>
      <c r="H174" s="54">
        <v>1.3698387318967706E-4</v>
      </c>
    </row>
    <row r="175" spans="1:8">
      <c r="A175" s="73" t="s">
        <v>716</v>
      </c>
      <c r="B175" s="43">
        <v>56</v>
      </c>
      <c r="C175" s="43">
        <v>1056</v>
      </c>
      <c r="D175" s="54">
        <v>9.2773925836729467E-6</v>
      </c>
      <c r="E175" s="36">
        <v>1.9412386351428919</v>
      </c>
      <c r="F175" s="36">
        <v>1.4557314969517763</v>
      </c>
      <c r="G175" s="36">
        <v>2.5418159549793544</v>
      </c>
      <c r="H175" s="54">
        <v>1.3710287561153296E-4</v>
      </c>
    </row>
    <row r="176" spans="1:8">
      <c r="A176" s="73" t="s">
        <v>717</v>
      </c>
      <c r="B176" s="43">
        <v>65</v>
      </c>
      <c r="C176" s="43">
        <v>1291</v>
      </c>
      <c r="D176" s="54">
        <v>9.7390857741767604E-6</v>
      </c>
      <c r="E176" s="36">
        <v>1.8379938112313086</v>
      </c>
      <c r="F176" s="36">
        <v>1.4093479185422073</v>
      </c>
      <c r="G176" s="36">
        <v>2.3596872542042386</v>
      </c>
      <c r="H176" s="54">
        <v>1.4342085261129776E-4</v>
      </c>
    </row>
    <row r="177" spans="1:8">
      <c r="A177" s="73" t="s">
        <v>718</v>
      </c>
      <c r="B177" s="43">
        <v>77</v>
      </c>
      <c r="C177" s="43">
        <v>1614</v>
      </c>
      <c r="D177" s="54">
        <v>1.0683241766334689E-5</v>
      </c>
      <c r="E177" s="36">
        <v>1.7367025246947672</v>
      </c>
      <c r="F177" s="36">
        <v>1.3629173390740581</v>
      </c>
      <c r="G177" s="36">
        <v>2.1842838593716443</v>
      </c>
      <c r="H177" s="54">
        <v>1.5553741557674898E-4</v>
      </c>
    </row>
    <row r="178" spans="1:8">
      <c r="A178" s="73" t="s">
        <v>719</v>
      </c>
      <c r="B178" s="43">
        <v>31</v>
      </c>
      <c r="C178" s="43">
        <v>458</v>
      </c>
      <c r="D178" s="54">
        <v>1.0800622337165772E-5</v>
      </c>
      <c r="E178" s="36">
        <v>2.5165887319169062</v>
      </c>
      <c r="F178" s="36">
        <v>1.6884060198105351</v>
      </c>
      <c r="G178" s="36">
        <v>3.6258375517682011</v>
      </c>
      <c r="H178" s="54">
        <v>1.5577494285071354E-4</v>
      </c>
    </row>
    <row r="179" spans="1:8">
      <c r="A179" s="73" t="s">
        <v>720</v>
      </c>
      <c r="B179" s="43">
        <v>28</v>
      </c>
      <c r="C179" s="43">
        <v>397</v>
      </c>
      <c r="D179" s="54">
        <v>1.0800692963916521E-5</v>
      </c>
      <c r="E179" s="36">
        <v>2.630156964672524</v>
      </c>
      <c r="F179" s="36">
        <v>1.723649925079545</v>
      </c>
      <c r="G179" s="36">
        <v>3.8653789066778641</v>
      </c>
      <c r="H179" s="54">
        <v>1.5577494285071354E-4</v>
      </c>
    </row>
    <row r="180" spans="1:8">
      <c r="A180" s="73" t="s">
        <v>721</v>
      </c>
      <c r="B180" s="43">
        <v>39</v>
      </c>
      <c r="C180" s="43">
        <v>644</v>
      </c>
      <c r="D180" s="54">
        <v>1.1273097840877058E-5</v>
      </c>
      <c r="E180" s="36">
        <v>2.2345584610293372</v>
      </c>
      <c r="F180" s="36">
        <v>1.5731155703954514</v>
      </c>
      <c r="G180" s="36">
        <v>3.0909244593406804</v>
      </c>
      <c r="H180" s="54">
        <v>1.6147846975481572E-4</v>
      </c>
    </row>
    <row r="181" spans="1:8">
      <c r="A181" s="73" t="s">
        <v>722</v>
      </c>
      <c r="B181" s="43">
        <v>25</v>
      </c>
      <c r="C181" s="43">
        <v>334</v>
      </c>
      <c r="D181" s="54">
        <v>1.1475194098604906E-5</v>
      </c>
      <c r="E181" s="36">
        <v>2.8042975569433928</v>
      </c>
      <c r="F181" s="36">
        <v>1.786702700875918</v>
      </c>
      <c r="G181" s="36">
        <v>4.2193876103402639</v>
      </c>
      <c r="H181" s="54">
        <v>1.636739909902093E-4</v>
      </c>
    </row>
    <row r="182" spans="1:8">
      <c r="A182" s="73" t="s">
        <v>723</v>
      </c>
      <c r="B182" s="43">
        <v>15</v>
      </c>
      <c r="C182" s="43">
        <v>142</v>
      </c>
      <c r="D182" s="54">
        <v>1.243126664238029E-5</v>
      </c>
      <c r="E182" s="36">
        <v>4.093716407872388</v>
      </c>
      <c r="F182" s="36">
        <v>2.2255345218358351</v>
      </c>
      <c r="G182" s="36">
        <v>7.0111898227244591</v>
      </c>
      <c r="H182" s="54">
        <v>1.7622980394139731E-4</v>
      </c>
    </row>
    <row r="183" spans="1:8">
      <c r="A183" s="73" t="s">
        <v>724</v>
      </c>
      <c r="B183" s="43">
        <v>70</v>
      </c>
      <c r="C183" s="43">
        <v>1428</v>
      </c>
      <c r="D183" s="54">
        <v>1.2470872473336908E-5</v>
      </c>
      <c r="E183" s="36">
        <v>1.7869008524519536</v>
      </c>
      <c r="F183" s="36">
        <v>1.3845845585515388</v>
      </c>
      <c r="G183" s="36">
        <v>2.2731566427752945</v>
      </c>
      <c r="H183" s="54">
        <v>1.7622980394139731E-4</v>
      </c>
    </row>
    <row r="184" spans="1:8">
      <c r="A184" s="73" t="s">
        <v>725</v>
      </c>
      <c r="B184" s="43">
        <v>9</v>
      </c>
      <c r="C184" s="43">
        <v>52</v>
      </c>
      <c r="D184" s="54">
        <v>1.3236554642258469E-5</v>
      </c>
      <c r="E184" s="36">
        <v>7.2532192497118668</v>
      </c>
      <c r="F184" s="36">
        <v>3.109412863423402</v>
      </c>
      <c r="G184" s="36">
        <v>15.087294919210464</v>
      </c>
      <c r="H184" s="54">
        <v>1.8459025304622001E-4</v>
      </c>
    </row>
    <row r="185" spans="1:8">
      <c r="A185" s="73" t="s">
        <v>726</v>
      </c>
      <c r="B185" s="43">
        <v>87</v>
      </c>
      <c r="C185" s="43">
        <v>1889</v>
      </c>
      <c r="D185" s="54">
        <v>1.3503719109147528E-5</v>
      </c>
      <c r="E185" s="36">
        <v>1.6737115538543379</v>
      </c>
      <c r="F185" s="36">
        <v>1.333754092430901</v>
      </c>
      <c r="G185" s="36">
        <v>2.0762874135708351</v>
      </c>
      <c r="H185" s="54">
        <v>1.870465646900732E-4</v>
      </c>
    </row>
    <row r="186" spans="1:8">
      <c r="A186" s="73" t="s">
        <v>727</v>
      </c>
      <c r="B186" s="43">
        <v>93</v>
      </c>
      <c r="C186" s="43">
        <v>2066</v>
      </c>
      <c r="D186" s="54">
        <v>1.3559889357296221E-5</v>
      </c>
      <c r="E186" s="36">
        <v>1.6340854022648081</v>
      </c>
      <c r="F186" s="36">
        <v>1.312575957419915</v>
      </c>
      <c r="G186" s="36">
        <v>2.0126109224557966</v>
      </c>
      <c r="H186" s="54">
        <v>1.8720676194925077E-4</v>
      </c>
    </row>
    <row r="187" spans="1:8">
      <c r="A187" s="73" t="s">
        <v>728</v>
      </c>
      <c r="B187" s="43">
        <v>17</v>
      </c>
      <c r="C187" s="43">
        <v>179</v>
      </c>
      <c r="D187" s="54">
        <v>1.4014137649140797E-5</v>
      </c>
      <c r="E187" s="36">
        <v>3.6369664869458775</v>
      </c>
      <c r="F187" s="36">
        <v>2.0678543817032171</v>
      </c>
      <c r="G187" s="36">
        <v>6.005874738036435</v>
      </c>
      <c r="H187" s="54">
        <v>1.928437236506358E-4</v>
      </c>
    </row>
    <row r="188" spans="1:8">
      <c r="A188" s="73" t="s">
        <v>729</v>
      </c>
      <c r="B188" s="43">
        <v>66</v>
      </c>
      <c r="C188" s="43">
        <v>1335</v>
      </c>
      <c r="D188" s="54">
        <v>1.422192375107383E-5</v>
      </c>
      <c r="E188" s="36">
        <v>1.8028938625679818</v>
      </c>
      <c r="F188" s="36">
        <v>1.3856668390301998</v>
      </c>
      <c r="G188" s="36">
        <v>2.3100684270244458</v>
      </c>
      <c r="H188" s="54">
        <v>1.9506344438972829E-4</v>
      </c>
    </row>
    <row r="189" spans="1:8">
      <c r="A189" s="73" t="s">
        <v>730</v>
      </c>
      <c r="B189" s="43">
        <v>31</v>
      </c>
      <c r="C189" s="43">
        <v>470</v>
      </c>
      <c r="D189" s="54">
        <v>1.5809345031983826E-5</v>
      </c>
      <c r="E189" s="36">
        <v>2.4475803811416723</v>
      </c>
      <c r="F189" s="36">
        <v>1.6427211568495965</v>
      </c>
      <c r="G189" s="36">
        <v>3.5255587924133884</v>
      </c>
      <c r="H189" s="54">
        <v>2.1334990707149877E-4</v>
      </c>
    </row>
    <row r="190" spans="1:8">
      <c r="A190" s="73" t="s">
        <v>731</v>
      </c>
      <c r="B190" s="43">
        <v>97</v>
      </c>
      <c r="C190" s="43">
        <v>2177</v>
      </c>
      <c r="D190" s="54">
        <v>1.6267690532417178E-5</v>
      </c>
      <c r="E190" s="36">
        <v>1.6167023949176895</v>
      </c>
      <c r="F190" s="36">
        <v>1.3049742762799661</v>
      </c>
      <c r="G190" s="36">
        <v>1.9825828848491349</v>
      </c>
      <c r="H190" s="54">
        <v>2.1813257880049487E-4</v>
      </c>
    </row>
    <row r="191" spans="1:8">
      <c r="A191" s="73" t="s">
        <v>732</v>
      </c>
      <c r="B191" s="43">
        <v>30</v>
      </c>
      <c r="C191" s="43">
        <v>446</v>
      </c>
      <c r="D191" s="54">
        <v>1.6471431125438232E-5</v>
      </c>
      <c r="E191" s="36">
        <v>2.4998451209572532</v>
      </c>
      <c r="F191" s="36">
        <v>1.6651747814400981</v>
      </c>
      <c r="G191" s="36">
        <v>3.6232815501705438</v>
      </c>
      <c r="H191" s="54">
        <v>2.201611351384212E-4</v>
      </c>
    </row>
    <row r="192" spans="1:8">
      <c r="A192" s="73" t="s">
        <v>733</v>
      </c>
      <c r="B192" s="43">
        <v>20</v>
      </c>
      <c r="C192" s="43">
        <v>239</v>
      </c>
      <c r="D192" s="54">
        <v>1.6980670855104615E-5</v>
      </c>
      <c r="E192" s="36">
        <v>3.1653083046920858</v>
      </c>
      <c r="F192" s="36">
        <v>1.89591247277375</v>
      </c>
      <c r="G192" s="36">
        <v>5.0097088562791177</v>
      </c>
      <c r="H192" s="54">
        <v>2.2553125183187995E-4</v>
      </c>
    </row>
    <row r="193" spans="1:8">
      <c r="A193" s="73" t="s">
        <v>734</v>
      </c>
      <c r="B193" s="43">
        <v>175</v>
      </c>
      <c r="C193" s="43">
        <v>4463</v>
      </c>
      <c r="D193" s="54">
        <v>1.9064770899497364E-5</v>
      </c>
      <c r="E193" s="36">
        <v>1.4150015524924824</v>
      </c>
      <c r="F193" s="36">
        <v>1.2093848977710291</v>
      </c>
      <c r="G193" s="36">
        <v>1.646449107390215</v>
      </c>
      <c r="H193" s="54">
        <v>2.5161900460751708E-4</v>
      </c>
    </row>
    <row r="194" spans="1:8">
      <c r="A194" s="73" t="s">
        <v>735</v>
      </c>
      <c r="B194" s="43">
        <v>29</v>
      </c>
      <c r="C194" s="43">
        <v>424</v>
      </c>
      <c r="D194" s="54">
        <v>1.9314547306907187E-5</v>
      </c>
      <c r="E194" s="36">
        <v>2.5448020600950993</v>
      </c>
      <c r="F194" s="36">
        <v>1.6819628770371204</v>
      </c>
      <c r="G194" s="36">
        <v>3.7130930658452872</v>
      </c>
      <c r="H194" s="54">
        <v>2.5411647350184784E-4</v>
      </c>
    </row>
    <row r="195" spans="1:8">
      <c r="A195" s="73" t="s">
        <v>736</v>
      </c>
      <c r="B195" s="43">
        <v>89</v>
      </c>
      <c r="C195" s="43">
        <v>1972</v>
      </c>
      <c r="D195" s="54">
        <v>2.0887318043411345E-5</v>
      </c>
      <c r="E195" s="36">
        <v>1.6385261374370563</v>
      </c>
      <c r="F195" s="36">
        <v>1.3093594393319954</v>
      </c>
      <c r="G195" s="36">
        <v>2.0275689293912289</v>
      </c>
      <c r="H195" s="54">
        <v>2.7395023071311692E-4</v>
      </c>
    </row>
    <row r="196" spans="1:8">
      <c r="A196" s="73" t="s">
        <v>737</v>
      </c>
      <c r="B196" s="43">
        <v>62</v>
      </c>
      <c r="C196" s="43">
        <v>1243</v>
      </c>
      <c r="D196" s="54">
        <v>2.1415508796655355E-5</v>
      </c>
      <c r="E196" s="36">
        <v>1.8197658862236346</v>
      </c>
      <c r="F196" s="36">
        <v>1.3861822116409919</v>
      </c>
      <c r="G196" s="36">
        <v>2.3502947655432469</v>
      </c>
      <c r="H196" s="54">
        <v>2.8000277389271815E-4</v>
      </c>
    </row>
    <row r="197" spans="1:8">
      <c r="A197" s="73" t="s">
        <v>738</v>
      </c>
      <c r="B197" s="43">
        <v>18</v>
      </c>
      <c r="C197" s="43">
        <v>204</v>
      </c>
      <c r="D197" s="54">
        <v>2.1661477010623744E-5</v>
      </c>
      <c r="E197" s="36">
        <v>3.3541994544707801</v>
      </c>
      <c r="F197" s="36">
        <v>1.9449976124525488</v>
      </c>
      <c r="G197" s="36">
        <v>5.450320780944125</v>
      </c>
      <c r="H197" s="54">
        <v>2.823391894831921E-4</v>
      </c>
    </row>
    <row r="198" spans="1:8">
      <c r="A198" s="73" t="s">
        <v>739</v>
      </c>
      <c r="B198" s="43">
        <v>83</v>
      </c>
      <c r="C198" s="43">
        <v>1805</v>
      </c>
      <c r="D198" s="54">
        <v>2.2701187098611498E-5</v>
      </c>
      <c r="E198" s="36">
        <v>1.6709157016079204</v>
      </c>
      <c r="F198" s="36">
        <v>1.3239607548163579</v>
      </c>
      <c r="G198" s="36">
        <v>2.0834434962838313</v>
      </c>
      <c r="H198" s="54">
        <v>2.9386192049788378E-4</v>
      </c>
    </row>
    <row r="199" spans="1:8">
      <c r="A199" s="73" t="s">
        <v>740</v>
      </c>
      <c r="B199" s="43">
        <v>92</v>
      </c>
      <c r="C199" s="43">
        <v>2055</v>
      </c>
      <c r="D199" s="54">
        <v>2.2755569254661006E-5</v>
      </c>
      <c r="E199" s="36">
        <v>1.6247379576486873</v>
      </c>
      <c r="F199" s="36">
        <v>1.3034761146628182</v>
      </c>
      <c r="G199" s="36">
        <v>2.0033449626682063</v>
      </c>
      <c r="H199" s="54">
        <v>2.9386192049788378E-4</v>
      </c>
    </row>
    <row r="200" spans="1:8">
      <c r="A200" s="73" t="s">
        <v>741</v>
      </c>
      <c r="B200" s="43">
        <v>50</v>
      </c>
      <c r="C200" s="43">
        <v>935</v>
      </c>
      <c r="D200" s="54">
        <v>2.4551753316380503E-5</v>
      </c>
      <c r="E200" s="36">
        <v>1.9584223277533854</v>
      </c>
      <c r="F200" s="36">
        <v>1.4422325801375802</v>
      </c>
      <c r="G200" s="36">
        <v>2.605183215893585</v>
      </c>
      <c r="H200" s="54">
        <v>3.1320276191139503E-4</v>
      </c>
    </row>
    <row r="201" spans="1:8">
      <c r="A201" s="73" t="s">
        <v>742</v>
      </c>
      <c r="B201" s="43">
        <v>24</v>
      </c>
      <c r="C201" s="43">
        <v>330</v>
      </c>
      <c r="D201" s="54">
        <v>2.7022996147402538E-5</v>
      </c>
      <c r="E201" s="36">
        <v>2.718398473847738</v>
      </c>
      <c r="F201" s="36">
        <v>1.7151002909529283</v>
      </c>
      <c r="G201" s="36">
        <v>4.1222593384969581</v>
      </c>
      <c r="H201" s="54">
        <v>3.4264505991132464E-4</v>
      </c>
    </row>
    <row r="202" spans="1:8">
      <c r="A202" s="73" t="s">
        <v>743</v>
      </c>
      <c r="B202" s="43">
        <v>67</v>
      </c>
      <c r="C202" s="43">
        <v>1381</v>
      </c>
      <c r="D202" s="54">
        <v>2.7249697433596094E-5</v>
      </c>
      <c r="E202" s="36">
        <v>1.7675626312977022</v>
      </c>
      <c r="F202" s="36">
        <v>1.3615004297452697</v>
      </c>
      <c r="G202" s="36">
        <v>2.2603196386039479</v>
      </c>
      <c r="H202" s="54">
        <v>3.44478855809647E-4</v>
      </c>
    </row>
    <row r="203" spans="1:8">
      <c r="A203" s="73" t="s">
        <v>744</v>
      </c>
      <c r="B203" s="43">
        <v>29</v>
      </c>
      <c r="C203" s="43">
        <v>440</v>
      </c>
      <c r="D203" s="54">
        <v>3.0365694110039009E-5</v>
      </c>
      <c r="E203" s="36">
        <v>2.4456364654821217</v>
      </c>
      <c r="F203" s="36">
        <v>1.6172772203998844</v>
      </c>
      <c r="G203" s="36">
        <v>3.5663549796947303</v>
      </c>
      <c r="H203" s="54">
        <v>3.8271717171121239E-4</v>
      </c>
    </row>
    <row r="204" spans="1:8">
      <c r="A204" s="73" t="s">
        <v>745</v>
      </c>
      <c r="B204" s="43">
        <v>181</v>
      </c>
      <c r="C204" s="43">
        <v>4693</v>
      </c>
      <c r="D204" s="54">
        <v>3.0963533537642575E-5</v>
      </c>
      <c r="E204" s="36">
        <v>1.390855770521775</v>
      </c>
      <c r="F204" s="36">
        <v>1.1920221321772304</v>
      </c>
      <c r="G204" s="36">
        <v>1.6141955607196916</v>
      </c>
      <c r="H204" s="54">
        <v>3.8908368340564634E-4</v>
      </c>
    </row>
    <row r="205" spans="1:8">
      <c r="A205" s="73" t="s">
        <v>746</v>
      </c>
      <c r="B205" s="43">
        <v>66</v>
      </c>
      <c r="C205" s="43">
        <v>1362</v>
      </c>
      <c r="D205" s="54">
        <v>3.4520505705625746E-5</v>
      </c>
      <c r="E205" s="36">
        <v>1.7653565960454547</v>
      </c>
      <c r="F205" s="36">
        <v>1.3569820635563286</v>
      </c>
      <c r="G205" s="36">
        <v>2.2616734970413037</v>
      </c>
      <c r="H205" s="54">
        <v>4.2991858292733308E-4</v>
      </c>
    </row>
    <row r="206" spans="1:8">
      <c r="A206" s="73" t="s">
        <v>747</v>
      </c>
      <c r="B206" s="43">
        <v>80</v>
      </c>
      <c r="C206" s="43">
        <v>1755</v>
      </c>
      <c r="D206" s="54">
        <v>3.4648593544029543E-5</v>
      </c>
      <c r="E206" s="36">
        <v>1.6556860904285051</v>
      </c>
      <c r="F206" s="36">
        <v>1.3059794043797917</v>
      </c>
      <c r="G206" s="36">
        <v>2.0728015376126017</v>
      </c>
      <c r="H206" s="54">
        <v>4.3023712161033132E-4</v>
      </c>
    </row>
    <row r="207" spans="1:8">
      <c r="A207" s="73" t="s">
        <v>748</v>
      </c>
      <c r="B207" s="43">
        <v>41</v>
      </c>
      <c r="C207" s="43">
        <v>720</v>
      </c>
      <c r="D207" s="54">
        <v>3.493265286079907E-5</v>
      </c>
      <c r="E207" s="36">
        <v>2.0930497938489201</v>
      </c>
      <c r="F207" s="36">
        <v>1.4882580970828183</v>
      </c>
      <c r="G207" s="36">
        <v>2.8702168154216294</v>
      </c>
      <c r="H207" s="54">
        <v>4.3248479072794597E-4</v>
      </c>
    </row>
    <row r="208" spans="1:8">
      <c r="A208" s="73" t="s">
        <v>749</v>
      </c>
      <c r="B208" s="43">
        <v>11</v>
      </c>
      <c r="C208" s="43">
        <v>88</v>
      </c>
      <c r="D208" s="54">
        <v>3.6930579574878196E-5</v>
      </c>
      <c r="E208" s="36">
        <v>4.9518114958940744</v>
      </c>
      <c r="F208" s="36">
        <v>2.3730673505515085</v>
      </c>
      <c r="G208" s="36">
        <v>9.3598550379384857</v>
      </c>
      <c r="H208" s="54">
        <v>4.5088263441564512E-4</v>
      </c>
    </row>
    <row r="209" spans="1:8">
      <c r="A209" s="73" t="s">
        <v>750</v>
      </c>
      <c r="B209" s="43">
        <v>126</v>
      </c>
      <c r="C209" s="43">
        <v>3057</v>
      </c>
      <c r="D209" s="54">
        <v>3.6955831841549182E-5</v>
      </c>
      <c r="E209" s="36">
        <v>1.4903532544741167</v>
      </c>
      <c r="F209" s="36">
        <v>1.2368412679033054</v>
      </c>
      <c r="G209" s="36">
        <v>1.7818961396341424</v>
      </c>
      <c r="H209" s="54">
        <v>4.5088263441564512E-4</v>
      </c>
    </row>
    <row r="210" spans="1:8">
      <c r="A210" s="73" t="s">
        <v>751</v>
      </c>
      <c r="B210" s="43">
        <v>29</v>
      </c>
      <c r="C210" s="43">
        <v>446</v>
      </c>
      <c r="D210" s="54">
        <v>3.7172720030456424E-5</v>
      </c>
      <c r="E210" s="36">
        <v>2.410481579969554</v>
      </c>
      <c r="F210" s="36">
        <v>1.5942654973323263</v>
      </c>
      <c r="G210" s="36">
        <v>3.5142796685798277</v>
      </c>
      <c r="H210" s="54">
        <v>4.5221422019659597E-4</v>
      </c>
    </row>
    <row r="211" spans="1:8">
      <c r="A211" s="73" t="s">
        <v>752</v>
      </c>
      <c r="B211" s="43">
        <v>41</v>
      </c>
      <c r="C211" s="43">
        <v>725</v>
      </c>
      <c r="D211" s="54">
        <v>3.7485788389585987E-5</v>
      </c>
      <c r="E211" s="36">
        <v>2.077627460050008</v>
      </c>
      <c r="F211" s="36">
        <v>1.4774712482760115</v>
      </c>
      <c r="G211" s="36">
        <v>2.8488014698383424</v>
      </c>
      <c r="H211" s="54">
        <v>4.5470477997425549E-4</v>
      </c>
    </row>
    <row r="212" spans="1:8">
      <c r="A212" s="73" t="s">
        <v>753</v>
      </c>
      <c r="B212" s="43">
        <v>165</v>
      </c>
      <c r="C212" s="43">
        <v>4233</v>
      </c>
      <c r="D212" s="54">
        <v>4.0104216552900409E-5</v>
      </c>
      <c r="E212" s="36">
        <v>1.4062512104785438</v>
      </c>
      <c r="F212" s="36">
        <v>1.1960362384154986</v>
      </c>
      <c r="G212" s="36">
        <v>1.6435947334793473</v>
      </c>
      <c r="H212" s="54">
        <v>4.8367068066816957E-4</v>
      </c>
    </row>
    <row r="213" spans="1:8">
      <c r="A213" s="73" t="s">
        <v>754</v>
      </c>
      <c r="B213" s="43">
        <v>33</v>
      </c>
      <c r="C213" s="43">
        <v>542</v>
      </c>
      <c r="D213" s="54">
        <v>4.1446894312260588E-5</v>
      </c>
      <c r="E213" s="36">
        <v>2.247354670026616</v>
      </c>
      <c r="F213" s="36">
        <v>1.5300545341734599</v>
      </c>
      <c r="G213" s="36">
        <v>3.1972509410378422</v>
      </c>
      <c r="H213" s="54">
        <v>4.9843156283254351E-4</v>
      </c>
    </row>
    <row r="214" spans="1:8">
      <c r="A214" s="73" t="s">
        <v>755</v>
      </c>
      <c r="B214" s="43">
        <v>73</v>
      </c>
      <c r="C214" s="43">
        <v>1565</v>
      </c>
      <c r="D214" s="54">
        <v>4.3232193726357522E-5</v>
      </c>
      <c r="E214" s="36">
        <v>1.696100002480907</v>
      </c>
      <c r="F214" s="36">
        <v>1.3220099882272531</v>
      </c>
      <c r="G214" s="36">
        <v>2.1461016833324136</v>
      </c>
      <c r="H214" s="54">
        <v>5.1841576305577865E-4</v>
      </c>
    </row>
    <row r="215" spans="1:8">
      <c r="A215" s="73" t="s">
        <v>756</v>
      </c>
      <c r="B215" s="43">
        <v>82</v>
      </c>
      <c r="C215" s="43">
        <v>1817</v>
      </c>
      <c r="D215" s="54">
        <v>4.5655748407175109E-5</v>
      </c>
      <c r="E215" s="36">
        <v>1.6383912287679165</v>
      </c>
      <c r="F215" s="36">
        <v>1.2963883801484188</v>
      </c>
      <c r="G215" s="36">
        <v>2.0453786714280007</v>
      </c>
      <c r="H215" s="54">
        <v>5.456127965961185E-4</v>
      </c>
    </row>
    <row r="216" spans="1:8">
      <c r="A216" s="73" t="s">
        <v>757</v>
      </c>
      <c r="B216" s="43">
        <v>18</v>
      </c>
      <c r="C216" s="43">
        <v>217</v>
      </c>
      <c r="D216" s="54">
        <v>4.899700038322012E-5</v>
      </c>
      <c r="E216" s="36">
        <v>3.1350538455368517</v>
      </c>
      <c r="F216" s="36">
        <v>1.8203439073181371</v>
      </c>
      <c r="G216" s="36">
        <v>5.0846633845513196</v>
      </c>
      <c r="H216" s="54">
        <v>5.8090511471292324E-4</v>
      </c>
    </row>
    <row r="217" spans="1:8">
      <c r="A217" s="73" t="s">
        <v>758</v>
      </c>
      <c r="B217" s="43">
        <v>63</v>
      </c>
      <c r="C217" s="43">
        <v>1306</v>
      </c>
      <c r="D217" s="54">
        <v>4.9902057004625823E-5</v>
      </c>
      <c r="E217" s="36">
        <v>1.7569411041900362</v>
      </c>
      <c r="F217" s="36">
        <v>1.3416482365621656</v>
      </c>
      <c r="G217" s="36">
        <v>2.2639713614013788</v>
      </c>
      <c r="H217" s="54">
        <v>5.8831161024835554E-4</v>
      </c>
    </row>
    <row r="218" spans="1:8">
      <c r="A218" s="73" t="s">
        <v>759</v>
      </c>
      <c r="B218" s="43">
        <v>43</v>
      </c>
      <c r="C218" s="43">
        <v>788</v>
      </c>
      <c r="D218" s="54">
        <v>5.1352834123652702E-5</v>
      </c>
      <c r="E218" s="36">
        <v>2.0006880500387449</v>
      </c>
      <c r="F218" s="36">
        <v>1.4355184755180328</v>
      </c>
      <c r="G218" s="36">
        <v>2.7219058388309794</v>
      </c>
      <c r="H218" s="54">
        <v>6.0371945326882467E-4</v>
      </c>
    </row>
    <row r="219" spans="1:8">
      <c r="A219" s="73" t="s">
        <v>760</v>
      </c>
      <c r="B219" s="43">
        <v>21</v>
      </c>
      <c r="C219" s="43">
        <v>280</v>
      </c>
      <c r="D219" s="54">
        <v>5.3511495514539004E-5</v>
      </c>
      <c r="E219" s="36">
        <v>2.8102972314948751</v>
      </c>
      <c r="F219" s="36">
        <v>1.7102174473659302</v>
      </c>
      <c r="G219" s="36">
        <v>4.3877302835457535</v>
      </c>
      <c r="H219" s="54">
        <v>6.2734007450983298E-4</v>
      </c>
    </row>
    <row r="220" spans="1:8">
      <c r="A220" s="73" t="s">
        <v>761</v>
      </c>
      <c r="B220" s="43">
        <v>15</v>
      </c>
      <c r="C220" s="43">
        <v>161</v>
      </c>
      <c r="D220" s="54">
        <v>5.4598850960101702E-5</v>
      </c>
      <c r="E220" s="36">
        <v>3.5609262746586983</v>
      </c>
      <c r="F220" s="36">
        <v>1.9430325494241321</v>
      </c>
      <c r="G220" s="36">
        <v>6.0691146576020696</v>
      </c>
      <c r="H220" s="54">
        <v>6.3830467264497728E-4</v>
      </c>
    </row>
    <row r="221" spans="1:8">
      <c r="A221" s="73" t="s">
        <v>762</v>
      </c>
      <c r="B221" s="43">
        <v>28</v>
      </c>
      <c r="C221" s="43">
        <v>433</v>
      </c>
      <c r="D221" s="54">
        <v>5.5059269644264852E-5</v>
      </c>
      <c r="E221" s="36">
        <v>2.3963167731501898</v>
      </c>
      <c r="F221" s="36">
        <v>1.5723361947041872</v>
      </c>
      <c r="G221" s="36">
        <v>3.5165689763973433</v>
      </c>
      <c r="H221" s="54">
        <v>6.4189931860272106E-4</v>
      </c>
    </row>
    <row r="222" spans="1:8">
      <c r="A222" s="73" t="s">
        <v>763</v>
      </c>
      <c r="B222" s="43">
        <v>13</v>
      </c>
      <c r="C222" s="43">
        <v>126</v>
      </c>
      <c r="D222" s="54">
        <v>5.8986999187708837E-5</v>
      </c>
      <c r="E222" s="36">
        <v>3.9874398859242839</v>
      </c>
      <c r="F222" s="36">
        <v>2.0595249228885817</v>
      </c>
      <c r="G222" s="36">
        <v>7.0978665238596284</v>
      </c>
      <c r="H222" s="54">
        <v>6.8200670961656752E-4</v>
      </c>
    </row>
    <row r="223" spans="1:8">
      <c r="A223" s="73" t="s">
        <v>764</v>
      </c>
      <c r="B223" s="43">
        <v>23</v>
      </c>
      <c r="C223" s="43">
        <v>325</v>
      </c>
      <c r="D223" s="54">
        <v>5.9517732676443502E-5</v>
      </c>
      <c r="E223" s="36">
        <v>2.6395618787651762</v>
      </c>
      <c r="F223" s="36">
        <v>1.6478225279680385</v>
      </c>
      <c r="G223" s="36">
        <v>4.0361933855539238</v>
      </c>
      <c r="H223" s="54">
        <v>6.862525385797621E-4</v>
      </c>
    </row>
    <row r="224" spans="1:8">
      <c r="A224" s="73" t="s">
        <v>765</v>
      </c>
      <c r="B224" s="43">
        <v>19</v>
      </c>
      <c r="C224" s="43">
        <v>241</v>
      </c>
      <c r="D224" s="54">
        <v>6.1168542517384513E-5</v>
      </c>
      <c r="E224" s="36">
        <v>2.9663899988262066</v>
      </c>
      <c r="F224" s="36">
        <v>1.752480989820981</v>
      </c>
      <c r="G224" s="36">
        <v>4.743838543232493</v>
      </c>
      <c r="H224" s="54">
        <v>7.0335444642592553E-4</v>
      </c>
    </row>
    <row r="225" spans="1:8">
      <c r="A225" s="73" t="s">
        <v>766</v>
      </c>
      <c r="B225" s="43">
        <v>16</v>
      </c>
      <c r="C225" s="43">
        <v>182</v>
      </c>
      <c r="D225" s="54">
        <v>6.3166863838389192E-5</v>
      </c>
      <c r="E225" s="36">
        <v>3.3406854145301987</v>
      </c>
      <c r="F225" s="36">
        <v>1.8658620245223689</v>
      </c>
      <c r="G225" s="36">
        <v>5.5885558771788366</v>
      </c>
      <c r="H225" s="54">
        <v>7.2041121611336799E-4</v>
      </c>
    </row>
    <row r="226" spans="1:8">
      <c r="A226" s="73" t="s">
        <v>767</v>
      </c>
      <c r="B226" s="43">
        <v>79</v>
      </c>
      <c r="C226" s="43">
        <v>1757</v>
      </c>
      <c r="D226" s="54">
        <v>6.4392725138028307E-5</v>
      </c>
      <c r="E226" s="36">
        <v>1.6320480880440107</v>
      </c>
      <c r="F226" s="36">
        <v>1.2854013152059847</v>
      </c>
      <c r="G226" s="36">
        <v>2.0459183559830683</v>
      </c>
      <c r="H226" s="54">
        <v>7.3042234433595894E-4</v>
      </c>
    </row>
    <row r="227" spans="1:8">
      <c r="A227" s="73" t="s">
        <v>768</v>
      </c>
      <c r="B227" s="43">
        <v>22</v>
      </c>
      <c r="C227" s="43">
        <v>306</v>
      </c>
      <c r="D227" s="54">
        <v>6.7499912268621876E-5</v>
      </c>
      <c r="E227" s="36">
        <v>2.6848777389949086</v>
      </c>
      <c r="F227" s="36">
        <v>1.6561164661758438</v>
      </c>
      <c r="G227" s="36">
        <v>4.1459573281345463</v>
      </c>
      <c r="H227" s="54">
        <v>7.6360412881780601E-4</v>
      </c>
    </row>
    <row r="228" spans="1:8">
      <c r="A228" s="73" t="s">
        <v>769</v>
      </c>
      <c r="B228" s="43">
        <v>40</v>
      </c>
      <c r="C228" s="43">
        <v>726</v>
      </c>
      <c r="D228" s="54">
        <v>6.8944845181792536E-5</v>
      </c>
      <c r="E228" s="36">
        <v>2.0211473819058829</v>
      </c>
      <c r="F228" s="36">
        <v>1.431020202313372</v>
      </c>
      <c r="G228" s="36">
        <v>2.7811081084927629</v>
      </c>
      <c r="H228" s="54">
        <v>7.77078040777452E-4</v>
      </c>
    </row>
    <row r="229" spans="1:8">
      <c r="A229" s="73" t="s">
        <v>770</v>
      </c>
      <c r="B229" s="43">
        <v>34</v>
      </c>
      <c r="C229" s="43">
        <v>578</v>
      </c>
      <c r="D229" s="54">
        <v>6.9183799938633269E-5</v>
      </c>
      <c r="E229" s="36">
        <v>2.1663905972568918</v>
      </c>
      <c r="F229" s="36">
        <v>1.4847233974007257</v>
      </c>
      <c r="G229" s="36">
        <v>3.0650312314042787</v>
      </c>
      <c r="H229" s="54">
        <v>7.77078040777452E-4</v>
      </c>
    </row>
    <row r="230" spans="1:8">
      <c r="A230" s="73" t="s">
        <v>771</v>
      </c>
      <c r="B230" s="43">
        <v>20</v>
      </c>
      <c r="C230" s="43">
        <v>264</v>
      </c>
      <c r="D230" s="54">
        <v>6.9246411067611869E-5</v>
      </c>
      <c r="E230" s="36">
        <v>2.8409944632010333</v>
      </c>
      <c r="F230" s="36">
        <v>1.7049964114694967</v>
      </c>
      <c r="G230" s="36">
        <v>4.4854891341364356</v>
      </c>
      <c r="H230" s="54">
        <v>7.77078040777452E-4</v>
      </c>
    </row>
    <row r="231" spans="1:8">
      <c r="A231" s="73" t="s">
        <v>772</v>
      </c>
      <c r="B231" s="43">
        <v>42</v>
      </c>
      <c r="C231" s="43">
        <v>775</v>
      </c>
      <c r="D231" s="54">
        <v>7.1912609086024291E-5</v>
      </c>
      <c r="E231" s="36">
        <v>1.9861416794915014</v>
      </c>
      <c r="F231" s="36">
        <v>1.4191243135383844</v>
      </c>
      <c r="G231" s="36">
        <v>2.7117401342621532</v>
      </c>
      <c r="H231" s="54">
        <v>8.0270537322884021E-4</v>
      </c>
    </row>
    <row r="232" spans="1:8">
      <c r="A232" s="73" t="s">
        <v>773</v>
      </c>
      <c r="B232" s="43">
        <v>69</v>
      </c>
      <c r="C232" s="43">
        <v>1489</v>
      </c>
      <c r="D232" s="54">
        <v>7.7591814084716749E-5</v>
      </c>
      <c r="E232" s="36">
        <v>1.6844204724664962</v>
      </c>
      <c r="F232" s="36">
        <v>1.3030763782962052</v>
      </c>
      <c r="G232" s="36">
        <v>2.1455794649443107</v>
      </c>
      <c r="H232" s="54">
        <v>8.5924233169803739E-4</v>
      </c>
    </row>
    <row r="233" spans="1:8">
      <c r="A233" s="73" t="s">
        <v>774</v>
      </c>
      <c r="B233" s="43">
        <v>44</v>
      </c>
      <c r="C233" s="43">
        <v>827</v>
      </c>
      <c r="D233" s="54">
        <v>7.8393196540783858E-5</v>
      </c>
      <c r="E233" s="36">
        <v>1.9478675805560424</v>
      </c>
      <c r="F233" s="36">
        <v>1.4036695246523423</v>
      </c>
      <c r="G233" s="36">
        <v>2.6402767800200748</v>
      </c>
      <c r="H233" s="54">
        <v>8.6516074408640839E-4</v>
      </c>
    </row>
    <row r="234" spans="1:8">
      <c r="A234" s="73" t="s">
        <v>775</v>
      </c>
      <c r="B234" s="43">
        <v>57</v>
      </c>
      <c r="C234" s="43">
        <v>1163</v>
      </c>
      <c r="D234" s="54">
        <v>7.935822803995852E-5</v>
      </c>
      <c r="E234" s="36">
        <v>1.7864876105892034</v>
      </c>
      <c r="F234" s="36">
        <v>1.3440534531450714</v>
      </c>
      <c r="G234" s="36">
        <v>2.3322773565381487</v>
      </c>
      <c r="H234" s="54">
        <v>8.719017881772405E-4</v>
      </c>
    </row>
    <row r="235" spans="1:8">
      <c r="A235" s="73" t="s">
        <v>776</v>
      </c>
      <c r="B235" s="43">
        <v>46</v>
      </c>
      <c r="C235" s="43">
        <v>879</v>
      </c>
      <c r="D235" s="54">
        <v>8.4003917359782405E-5</v>
      </c>
      <c r="E235" s="36">
        <v>1.9141968713262851</v>
      </c>
      <c r="F235" s="36">
        <v>1.3903298351293218</v>
      </c>
      <c r="G235" s="36">
        <v>2.5767210581030526</v>
      </c>
      <c r="H235" s="54">
        <v>9.2053378892691053E-4</v>
      </c>
    </row>
    <row r="236" spans="1:8">
      <c r="A236" s="73" t="s">
        <v>777</v>
      </c>
      <c r="B236" s="43">
        <v>29</v>
      </c>
      <c r="C236" s="43">
        <v>457</v>
      </c>
      <c r="D236" s="54">
        <v>8.461530439714573E-5</v>
      </c>
      <c r="E236" s="36">
        <v>2.3485536690517339</v>
      </c>
      <c r="F236" s="36">
        <v>1.5538120888365572</v>
      </c>
      <c r="G236" s="36">
        <v>3.4226996195193609</v>
      </c>
      <c r="H236" s="54">
        <v>9.2332113295431092E-4</v>
      </c>
    </row>
    <row r="237" spans="1:8">
      <c r="A237" s="73" t="s">
        <v>778</v>
      </c>
      <c r="B237" s="43">
        <v>12</v>
      </c>
      <c r="C237" s="43">
        <v>113</v>
      </c>
      <c r="D237" s="54">
        <v>8.469826928458654E-5</v>
      </c>
      <c r="E237" s="36">
        <v>4.1179479145651987</v>
      </c>
      <c r="F237" s="36">
        <v>2.0594734347932842</v>
      </c>
      <c r="G237" s="36">
        <v>7.5132859222334591</v>
      </c>
      <c r="H237" s="54">
        <v>9.2332113295431092E-4</v>
      </c>
    </row>
    <row r="238" spans="1:8">
      <c r="A238" s="73" t="s">
        <v>779</v>
      </c>
      <c r="B238" s="43">
        <v>20</v>
      </c>
      <c r="C238" s="43">
        <v>268</v>
      </c>
      <c r="D238" s="54">
        <v>8.5092369476399987E-5</v>
      </c>
      <c r="E238" s="36">
        <v>2.7951724155836279</v>
      </c>
      <c r="F238" s="36">
        <v>1.6779771316717855</v>
      </c>
      <c r="G238" s="36">
        <v>4.4120509233460687</v>
      </c>
      <c r="H238" s="54">
        <v>9.252141831410641E-4</v>
      </c>
    </row>
    <row r="239" spans="1:8">
      <c r="A239" s="73" t="s">
        <v>780</v>
      </c>
      <c r="B239" s="43">
        <v>22</v>
      </c>
      <c r="C239" s="43">
        <v>311</v>
      </c>
      <c r="D239" s="54">
        <v>8.5487980923136314E-5</v>
      </c>
      <c r="E239" s="36">
        <v>2.6383529088516999</v>
      </c>
      <c r="F239" s="36">
        <v>1.6278415840975899</v>
      </c>
      <c r="G239" s="36">
        <v>4.0728337563279116</v>
      </c>
      <c r="H239" s="54">
        <v>9.2711383962378058E-4</v>
      </c>
    </row>
    <row r="240" spans="1:8">
      <c r="A240" s="73" t="s">
        <v>781</v>
      </c>
      <c r="B240" s="43">
        <v>23</v>
      </c>
      <c r="C240" s="43">
        <v>334</v>
      </c>
      <c r="D240" s="54">
        <v>8.9707445008714421E-5</v>
      </c>
      <c r="E240" s="36">
        <v>2.563336246921434</v>
      </c>
      <c r="F240" s="36">
        <v>1.6008915787313114</v>
      </c>
      <c r="G240" s="36">
        <v>3.9170752571837384</v>
      </c>
      <c r="H240" s="54">
        <v>9.6319718959051771E-4</v>
      </c>
    </row>
    <row r="241" spans="1:8">
      <c r="A241" s="73" t="s">
        <v>782</v>
      </c>
      <c r="B241" s="43">
        <v>41</v>
      </c>
      <c r="C241" s="43">
        <v>755</v>
      </c>
      <c r="D241" s="54">
        <v>8.9733166816748257E-5</v>
      </c>
      <c r="E241" s="36">
        <v>1.9904384425359845</v>
      </c>
      <c r="F241" s="36">
        <v>1.4159894222971365</v>
      </c>
      <c r="G241" s="36">
        <v>2.7279385745032005</v>
      </c>
      <c r="H241" s="54">
        <v>9.6319718959051771E-4</v>
      </c>
    </row>
    <row r="242" spans="1:8">
      <c r="A242" s="73" t="s">
        <v>783</v>
      </c>
      <c r="B242" s="43">
        <v>59</v>
      </c>
      <c r="C242" s="43">
        <v>1230</v>
      </c>
      <c r="D242" s="54">
        <v>9.2404671336246175E-5</v>
      </c>
      <c r="E242" s="36">
        <v>1.7465274007279303</v>
      </c>
      <c r="F242" s="36">
        <v>1.3210065335212493</v>
      </c>
      <c r="G242" s="36">
        <v>2.2692511793327492</v>
      </c>
      <c r="H242" s="54">
        <v>9.8934287142404386E-4</v>
      </c>
    </row>
    <row r="243" spans="1:8">
      <c r="A243" s="73" t="s">
        <v>784</v>
      </c>
      <c r="B243" s="43">
        <v>14</v>
      </c>
      <c r="C243" s="43">
        <v>150</v>
      </c>
      <c r="D243" s="54">
        <v>9.3569905325680428E-5</v>
      </c>
      <c r="E243" s="36">
        <v>3.5678865885190838</v>
      </c>
      <c r="F243" s="36">
        <v>1.8999420432354766</v>
      </c>
      <c r="G243" s="36">
        <v>6.1956048953552934</v>
      </c>
      <c r="H243" s="54">
        <v>9.9919538187726096E-4</v>
      </c>
    </row>
    <row r="244" spans="1:8">
      <c r="A244" s="73" t="s">
        <v>785</v>
      </c>
      <c r="B244" s="43">
        <v>22</v>
      </c>
      <c r="C244" s="43">
        <v>313</v>
      </c>
      <c r="D244" s="54">
        <v>9.380104371208978E-5</v>
      </c>
      <c r="E244" s="36">
        <v>2.6203877682755476</v>
      </c>
      <c r="F244" s="36">
        <v>1.6168205520292247</v>
      </c>
      <c r="G244" s="36">
        <v>4.044215722592984</v>
      </c>
      <c r="H244" s="54">
        <v>9.9919538187726096E-4</v>
      </c>
    </row>
    <row r="245" spans="1:8">
      <c r="A245" s="73" t="s">
        <v>786</v>
      </c>
      <c r="B245" s="43">
        <v>25</v>
      </c>
      <c r="C245" s="43">
        <v>378</v>
      </c>
      <c r="D245" s="54">
        <v>1.0827290351902545E-4</v>
      </c>
      <c r="E245" s="36">
        <v>2.4546508789066883</v>
      </c>
      <c r="F245" s="36">
        <v>1.5669632715558717</v>
      </c>
      <c r="G245" s="36">
        <v>3.6846390495158685</v>
      </c>
      <c r="H245" s="54">
        <v>1.1417622514305272E-3</v>
      </c>
    </row>
    <row r="246" spans="1:8">
      <c r="A246" s="73" t="s">
        <v>787</v>
      </c>
      <c r="B246" s="43">
        <v>26</v>
      </c>
      <c r="C246" s="43">
        <v>404</v>
      </c>
      <c r="D246" s="54">
        <v>1.0916286870709908E-4</v>
      </c>
      <c r="E246" s="36">
        <v>2.3840720785531953</v>
      </c>
      <c r="F246" s="36">
        <v>1.5371660793992692</v>
      </c>
      <c r="G246" s="36">
        <v>3.5489987713093099</v>
      </c>
      <c r="H246" s="54">
        <v>1.1446186821156635E-3</v>
      </c>
    </row>
    <row r="247" spans="1:8">
      <c r="A247" s="73" t="s">
        <v>788</v>
      </c>
      <c r="B247" s="43">
        <v>18</v>
      </c>
      <c r="C247" s="43">
        <v>231</v>
      </c>
      <c r="D247" s="54">
        <v>1.0919251054156464E-4</v>
      </c>
      <c r="E247" s="36">
        <v>2.9289908184300435</v>
      </c>
      <c r="F247" s="36">
        <v>1.7029716413877851</v>
      </c>
      <c r="G247" s="36">
        <v>4.7427312552301943</v>
      </c>
      <c r="H247" s="54">
        <v>1.1446186821156635E-3</v>
      </c>
    </row>
    <row r="248" spans="1:8">
      <c r="A248" s="73" t="s">
        <v>789</v>
      </c>
      <c r="B248" s="43">
        <v>20</v>
      </c>
      <c r="C248" s="43">
        <v>273</v>
      </c>
      <c r="D248" s="54">
        <v>1.0936194699270456E-4</v>
      </c>
      <c r="E248" s="36">
        <v>2.7398186937457605</v>
      </c>
      <c r="F248" s="36">
        <v>1.6452761642662981</v>
      </c>
      <c r="G248" s="36">
        <v>4.3224508255110381</v>
      </c>
      <c r="H248" s="54">
        <v>1.1446186821156635E-3</v>
      </c>
    </row>
    <row r="249" spans="1:8">
      <c r="A249" s="73" t="s">
        <v>790</v>
      </c>
      <c r="B249" s="43">
        <v>35</v>
      </c>
      <c r="C249" s="43">
        <v>613</v>
      </c>
      <c r="D249" s="54">
        <v>1.1105735910954548E-4</v>
      </c>
      <c r="E249" s="36">
        <v>2.0989067255893903</v>
      </c>
      <c r="F249" s="36">
        <v>1.4474814821358488</v>
      </c>
      <c r="G249" s="36">
        <v>2.9534571942685379</v>
      </c>
      <c r="H249" s="54">
        <v>1.1594719805541353E-3</v>
      </c>
    </row>
    <row r="250" spans="1:8">
      <c r="A250" s="73" t="s">
        <v>791</v>
      </c>
      <c r="B250" s="43">
        <v>26</v>
      </c>
      <c r="C250" s="43">
        <v>406</v>
      </c>
      <c r="D250" s="54">
        <v>1.1673194559191513E-4</v>
      </c>
      <c r="E250" s="36">
        <v>2.3715289115110583</v>
      </c>
      <c r="F250" s="36">
        <v>1.529171856099925</v>
      </c>
      <c r="G250" s="36">
        <v>3.5299168570726107</v>
      </c>
      <c r="H250" s="54">
        <v>1.2067092996287385E-3</v>
      </c>
    </row>
    <row r="251" spans="1:8">
      <c r="A251" s="73" t="s">
        <v>792</v>
      </c>
      <c r="B251" s="43">
        <v>17</v>
      </c>
      <c r="C251" s="43">
        <v>212</v>
      </c>
      <c r="D251" s="54">
        <v>1.1831738935165512E-4</v>
      </c>
      <c r="E251" s="36">
        <v>3.0215994193957827</v>
      </c>
      <c r="F251" s="36">
        <v>1.7247973827077858</v>
      </c>
      <c r="G251" s="36">
        <v>4.9642991936733427</v>
      </c>
      <c r="H251" s="54">
        <v>1.2200935702921291E-3</v>
      </c>
    </row>
    <row r="252" spans="1:8">
      <c r="A252" s="73" t="s">
        <v>793</v>
      </c>
      <c r="B252" s="43">
        <v>16</v>
      </c>
      <c r="C252" s="43">
        <v>192</v>
      </c>
      <c r="D252" s="54">
        <v>1.186352479835611E-4</v>
      </c>
      <c r="E252" s="36">
        <v>3.150850345683045</v>
      </c>
      <c r="F252" s="36">
        <v>1.7621335486369856</v>
      </c>
      <c r="G252" s="36">
        <v>5.2621337442012761</v>
      </c>
      <c r="H252" s="54">
        <v>1.2203728818308969E-3</v>
      </c>
    </row>
    <row r="253" spans="1:8">
      <c r="A253" s="73" t="s">
        <v>794</v>
      </c>
      <c r="B253" s="43">
        <v>13</v>
      </c>
      <c r="C253" s="43">
        <v>135</v>
      </c>
      <c r="D253" s="54">
        <v>1.1976582817249669E-4</v>
      </c>
      <c r="E253" s="36">
        <v>3.6928401968300575</v>
      </c>
      <c r="F253" s="36">
        <v>1.9118180839798096</v>
      </c>
      <c r="G253" s="36">
        <v>6.5550975183617552</v>
      </c>
      <c r="H253" s="54">
        <v>1.2289906622004122E-3</v>
      </c>
    </row>
    <row r="254" spans="1:8">
      <c r="A254" s="73" t="s">
        <v>795</v>
      </c>
      <c r="B254" s="43">
        <v>32</v>
      </c>
      <c r="C254" s="43">
        <v>544</v>
      </c>
      <c r="D254" s="54">
        <v>1.2006229796537036E-4</v>
      </c>
      <c r="E254" s="36">
        <v>2.1663700658389211</v>
      </c>
      <c r="F254" s="36">
        <v>1.4659615577256251</v>
      </c>
      <c r="G254" s="36">
        <v>3.0974302020608446</v>
      </c>
      <c r="H254" s="54">
        <v>1.2290279623430717E-3</v>
      </c>
    </row>
    <row r="255" spans="1:8">
      <c r="A255" s="73" t="s">
        <v>796</v>
      </c>
      <c r="B255" s="43">
        <v>32</v>
      </c>
      <c r="C255" s="43">
        <v>546</v>
      </c>
      <c r="D255" s="54">
        <v>1.2524197364348873E-4</v>
      </c>
      <c r="E255" s="36">
        <v>2.1579367240157494</v>
      </c>
      <c r="F255" s="36">
        <v>1.4603172398834443</v>
      </c>
      <c r="G255" s="36">
        <v>3.085125894058192</v>
      </c>
      <c r="H255" s="54">
        <v>1.2789308111477427E-3</v>
      </c>
    </row>
    <row r="256" spans="1:8">
      <c r="A256" s="73" t="s">
        <v>797</v>
      </c>
      <c r="B256" s="43">
        <v>47</v>
      </c>
      <c r="C256" s="43">
        <v>923</v>
      </c>
      <c r="D256" s="54">
        <v>1.2831926330457804E-4</v>
      </c>
      <c r="E256" s="36">
        <v>1.859848502078667</v>
      </c>
      <c r="F256" s="36">
        <v>1.3561040706603047</v>
      </c>
      <c r="G256" s="36">
        <v>2.4949838965737174</v>
      </c>
      <c r="H256" s="54">
        <v>1.3071746312847427E-3</v>
      </c>
    </row>
    <row r="257" spans="1:8">
      <c r="A257" s="73" t="s">
        <v>798</v>
      </c>
      <c r="B257" s="43">
        <v>57</v>
      </c>
      <c r="C257" s="43">
        <v>1181</v>
      </c>
      <c r="D257" s="54">
        <v>1.3046951271274861E-4</v>
      </c>
      <c r="E257" s="36">
        <v>1.7578690820605996</v>
      </c>
      <c r="F257" s="36">
        <v>1.3226397556199545</v>
      </c>
      <c r="G257" s="36">
        <v>2.2946487157250579</v>
      </c>
      <c r="H257" s="54">
        <v>1.325860883427133E-3</v>
      </c>
    </row>
    <row r="258" spans="1:8">
      <c r="A258" s="73" t="s">
        <v>799</v>
      </c>
      <c r="B258" s="43">
        <v>32</v>
      </c>
      <c r="C258" s="43">
        <v>548</v>
      </c>
      <c r="D258" s="54">
        <v>1.3088483314719444E-4</v>
      </c>
      <c r="E258" s="36">
        <v>2.149569431240987</v>
      </c>
      <c r="F258" s="36">
        <v>1.4547164977939968</v>
      </c>
      <c r="G258" s="36">
        <v>3.0735115466715466</v>
      </c>
      <c r="H258" s="54">
        <v>1.3268687070501811E-3</v>
      </c>
    </row>
    <row r="259" spans="1:8">
      <c r="A259" s="73" t="s">
        <v>800</v>
      </c>
      <c r="B259" s="43">
        <v>24</v>
      </c>
      <c r="C259" s="43">
        <v>357</v>
      </c>
      <c r="D259" s="54">
        <v>1.314937616922157E-4</v>
      </c>
      <c r="E259" s="36">
        <v>2.4982688825666726</v>
      </c>
      <c r="F259" s="36">
        <v>1.5779624107803583</v>
      </c>
      <c r="G259" s="36">
        <v>3.7817847693150748</v>
      </c>
      <c r="H259" s="54">
        <v>1.3298296814993477E-3</v>
      </c>
    </row>
    <row r="260" spans="1:8">
      <c r="A260" s="73" t="s">
        <v>801</v>
      </c>
      <c r="B260" s="43">
        <v>21</v>
      </c>
      <c r="C260" s="43">
        <v>300</v>
      </c>
      <c r="D260" s="54">
        <v>1.4121545780147095E-4</v>
      </c>
      <c r="E260" s="36">
        <v>2.6088472785366799</v>
      </c>
      <c r="F260" s="36">
        <v>1.5894860757192337</v>
      </c>
      <c r="G260" s="36">
        <v>4.0671671183546652</v>
      </c>
      <c r="H260" s="54">
        <v>1.4178977904133337E-3</v>
      </c>
    </row>
    <row r="261" spans="1:8">
      <c r="A261" s="73" t="s">
        <v>802</v>
      </c>
      <c r="B261" s="43">
        <v>150</v>
      </c>
      <c r="C261" s="43">
        <v>3880</v>
      </c>
      <c r="D261" s="54">
        <v>1.4230118500897467E-4</v>
      </c>
      <c r="E261" s="36">
        <v>1.3941920837284407</v>
      </c>
      <c r="F261" s="36">
        <v>1.1761555794024929</v>
      </c>
      <c r="G261" s="36">
        <v>1.6419055295535652</v>
      </c>
      <c r="H261" s="54">
        <v>1.4253891968560065E-3</v>
      </c>
    </row>
    <row r="262" spans="1:8">
      <c r="A262" s="73" t="s">
        <v>803</v>
      </c>
      <c r="B262" s="43">
        <v>47</v>
      </c>
      <c r="C262" s="43">
        <v>931</v>
      </c>
      <c r="D262" s="54">
        <v>1.4395973453270339E-4</v>
      </c>
      <c r="E262" s="36">
        <v>1.8430362306730312</v>
      </c>
      <c r="F262" s="36">
        <v>1.3438823394152093</v>
      </c>
      <c r="G262" s="36">
        <v>2.4722186565566266</v>
      </c>
      <c r="H262" s="54">
        <v>1.4385690615089429E-3</v>
      </c>
    </row>
    <row r="263" spans="1:8">
      <c r="A263" s="73" t="s">
        <v>804</v>
      </c>
      <c r="B263" s="43">
        <v>29</v>
      </c>
      <c r="C263" s="43">
        <v>482</v>
      </c>
      <c r="D263" s="54">
        <v>1.4847982657064542E-4</v>
      </c>
      <c r="E263" s="36">
        <v>2.2189926732398533</v>
      </c>
      <c r="F263" s="36">
        <v>1.4690092622772541</v>
      </c>
      <c r="G263" s="36">
        <v>3.231211969824817</v>
      </c>
      <c r="H263" s="54">
        <v>1.476705763310424E-3</v>
      </c>
    </row>
    <row r="264" spans="1:8">
      <c r="A264" s="73" t="s">
        <v>805</v>
      </c>
      <c r="B264" s="43">
        <v>13</v>
      </c>
      <c r="C264" s="43">
        <v>138</v>
      </c>
      <c r="D264" s="54">
        <v>1.4947735759906708E-4</v>
      </c>
      <c r="E264" s="36">
        <v>3.6044491609410163</v>
      </c>
      <c r="F264" s="36">
        <v>1.8670962616509508</v>
      </c>
      <c r="G264" s="36">
        <v>6.391834317604344</v>
      </c>
      <c r="H264" s="54">
        <v>1.4831122218517364E-3</v>
      </c>
    </row>
    <row r="265" spans="1:8">
      <c r="A265" s="73" t="s">
        <v>806</v>
      </c>
      <c r="B265" s="43">
        <v>18</v>
      </c>
      <c r="C265" s="43">
        <v>237</v>
      </c>
      <c r="D265" s="54">
        <v>1.5055909040555585E-4</v>
      </c>
      <c r="E265" s="36">
        <v>2.8487454102317398</v>
      </c>
      <c r="F265" s="36">
        <v>1.6572138982411229</v>
      </c>
      <c r="G265" s="36">
        <v>4.6102085137849995</v>
      </c>
      <c r="H265" s="54">
        <v>1.4903219396983911E-3</v>
      </c>
    </row>
    <row r="266" spans="1:8">
      <c r="A266" s="73" t="s">
        <v>807</v>
      </c>
      <c r="B266" s="43">
        <v>12</v>
      </c>
      <c r="C266" s="43">
        <v>120</v>
      </c>
      <c r="D266" s="54">
        <v>1.5094225515605649E-4</v>
      </c>
      <c r="E266" s="36">
        <v>3.8512163641269161</v>
      </c>
      <c r="F266" s="36">
        <v>1.9299132731697888</v>
      </c>
      <c r="G266" s="36">
        <v>7.0070670476722086</v>
      </c>
      <c r="H266" s="54">
        <v>1.490599164446986E-3</v>
      </c>
    </row>
    <row r="267" spans="1:8">
      <c r="A267" s="73" t="s">
        <v>808</v>
      </c>
      <c r="B267" s="43">
        <v>46</v>
      </c>
      <c r="C267" s="43">
        <v>899</v>
      </c>
      <c r="D267" s="54">
        <v>1.5435851395452507E-4</v>
      </c>
      <c r="E267" s="36">
        <v>1.8693419958056745</v>
      </c>
      <c r="F267" s="36">
        <v>1.3579761292871684</v>
      </c>
      <c r="G267" s="36">
        <v>2.5158649780431932</v>
      </c>
      <c r="H267" s="54">
        <v>1.5207574719885955E-3</v>
      </c>
    </row>
    <row r="268" spans="1:8">
      <c r="A268" s="73" t="s">
        <v>809</v>
      </c>
      <c r="B268" s="43">
        <v>11</v>
      </c>
      <c r="C268" s="43">
        <v>103</v>
      </c>
      <c r="D268" s="54">
        <v>1.5683178962314816E-4</v>
      </c>
      <c r="E268" s="36">
        <v>4.1440260347708122</v>
      </c>
      <c r="F268" s="36">
        <v>1.9989723475368135</v>
      </c>
      <c r="G268" s="36">
        <v>7.7647797235735609</v>
      </c>
      <c r="H268" s="54">
        <v>1.5415059040945031E-3</v>
      </c>
    </row>
    <row r="269" spans="1:8">
      <c r="A269" s="73" t="s">
        <v>810</v>
      </c>
      <c r="B269" s="43">
        <v>18</v>
      </c>
      <c r="C269" s="43">
        <v>238</v>
      </c>
      <c r="D269" s="54">
        <v>1.5864714321336048E-4</v>
      </c>
      <c r="E269" s="36">
        <v>2.8357967662162968</v>
      </c>
      <c r="F269" s="36">
        <v>1.6498359661381157</v>
      </c>
      <c r="G269" s="36">
        <v>4.5877170314199107</v>
      </c>
      <c r="H269" s="54">
        <v>1.5557057478188642E-3</v>
      </c>
    </row>
    <row r="270" spans="1:8">
      <c r="A270" s="73" t="s">
        <v>811</v>
      </c>
      <c r="B270" s="43">
        <v>21</v>
      </c>
      <c r="C270" s="43">
        <v>303</v>
      </c>
      <c r="D270" s="54">
        <v>1.6189805270546865E-4</v>
      </c>
      <c r="E270" s="36">
        <v>2.5810935280166758</v>
      </c>
      <c r="F270" s="36">
        <v>1.572862671934518</v>
      </c>
      <c r="G270" s="36">
        <v>4.0229949489760282</v>
      </c>
      <c r="H270" s="54">
        <v>1.5692520258772562E-3</v>
      </c>
    </row>
    <row r="271" spans="1:8">
      <c r="A271" s="73" t="s">
        <v>812</v>
      </c>
      <c r="B271" s="43">
        <v>31</v>
      </c>
      <c r="C271" s="43">
        <v>531</v>
      </c>
      <c r="D271" s="54">
        <v>1.7266659461677937E-4</v>
      </c>
      <c r="E271" s="36">
        <v>2.1490217413772292</v>
      </c>
      <c r="F271" s="36">
        <v>1.4444418050219281</v>
      </c>
      <c r="G271" s="36">
        <v>3.0898112100727637</v>
      </c>
      <c r="H271" s="54">
        <v>1.6659349370267197E-3</v>
      </c>
    </row>
    <row r="272" spans="1:8">
      <c r="A272" s="73" t="s">
        <v>813</v>
      </c>
      <c r="B272" s="43">
        <v>21</v>
      </c>
      <c r="C272" s="43">
        <v>305</v>
      </c>
      <c r="D272" s="54">
        <v>1.7712838209084237E-4</v>
      </c>
      <c r="E272" s="36">
        <v>2.5629163042681813</v>
      </c>
      <c r="F272" s="36">
        <v>1.5619545726054769</v>
      </c>
      <c r="G272" s="36">
        <v>3.9941303670250705</v>
      </c>
      <c r="H272" s="54">
        <v>1.7011620586619347E-3</v>
      </c>
    </row>
    <row r="273" spans="1:8">
      <c r="A273" s="73" t="s">
        <v>814</v>
      </c>
      <c r="B273" s="43">
        <v>15</v>
      </c>
      <c r="C273" s="43">
        <v>179</v>
      </c>
      <c r="D273" s="54">
        <v>1.7943008925708139E-4</v>
      </c>
      <c r="E273" s="36">
        <v>3.170038905298644</v>
      </c>
      <c r="F273" s="36">
        <v>1.7345157086605056</v>
      </c>
      <c r="G273" s="36">
        <v>5.3841685709462341</v>
      </c>
      <c r="H273" s="54">
        <v>1.7152556523524695E-3</v>
      </c>
    </row>
    <row r="274" spans="1:8">
      <c r="A274" s="73" t="s">
        <v>815</v>
      </c>
      <c r="B274" s="43">
        <v>23</v>
      </c>
      <c r="C274" s="43">
        <v>340</v>
      </c>
      <c r="D274" s="54">
        <v>1.7978626982566775E-4</v>
      </c>
      <c r="E274" s="36">
        <v>2.5149511633870647</v>
      </c>
      <c r="F274" s="36">
        <v>1.5710358148922634</v>
      </c>
      <c r="G274" s="36">
        <v>3.8419713244300717</v>
      </c>
      <c r="H274" s="54">
        <v>1.7152556523524695E-3</v>
      </c>
    </row>
    <row r="275" spans="1:8">
      <c r="A275" s="73" t="s">
        <v>816</v>
      </c>
      <c r="B275" s="43">
        <v>34</v>
      </c>
      <c r="C275" s="43">
        <v>608</v>
      </c>
      <c r="D275" s="54">
        <v>1.839213991660002E-4</v>
      </c>
      <c r="E275" s="36">
        <v>2.0531247920400233</v>
      </c>
      <c r="F275" s="36">
        <v>1.407852806616976</v>
      </c>
      <c r="G275" s="36">
        <v>2.9027884984667645</v>
      </c>
      <c r="H275" s="54">
        <v>1.743151353365017E-3</v>
      </c>
    </row>
    <row r="276" spans="1:8">
      <c r="A276" s="73" t="s">
        <v>817</v>
      </c>
      <c r="B276" s="43">
        <v>34</v>
      </c>
      <c r="C276" s="43">
        <v>608</v>
      </c>
      <c r="D276" s="54">
        <v>1.839213991660002E-4</v>
      </c>
      <c r="E276" s="36">
        <v>2.0531247920400233</v>
      </c>
      <c r="F276" s="36">
        <v>1.407852806616976</v>
      </c>
      <c r="G276" s="36">
        <v>2.9027884984667645</v>
      </c>
      <c r="H276" s="54">
        <v>1.743151353365017E-3</v>
      </c>
    </row>
    <row r="277" spans="1:8">
      <c r="A277" s="73" t="s">
        <v>818</v>
      </c>
      <c r="B277" s="43">
        <v>9</v>
      </c>
      <c r="C277" s="43">
        <v>72</v>
      </c>
      <c r="D277" s="54">
        <v>1.8510299311443114E-4</v>
      </c>
      <c r="E277" s="36">
        <v>4.9517417113758935</v>
      </c>
      <c r="F277" s="36">
        <v>2.1645697974279741</v>
      </c>
      <c r="G277" s="36">
        <v>10.008236120715821</v>
      </c>
      <c r="H277" s="54">
        <v>1.743151353365017E-3</v>
      </c>
    </row>
    <row r="278" spans="1:8">
      <c r="A278" s="73" t="s">
        <v>819</v>
      </c>
      <c r="B278" s="43">
        <v>18</v>
      </c>
      <c r="C278" s="43">
        <v>241</v>
      </c>
      <c r="D278" s="54">
        <v>1.8523838541834584E-4</v>
      </c>
      <c r="E278" s="36">
        <v>2.7976476428159183</v>
      </c>
      <c r="F278" s="36">
        <v>1.6279502696094295</v>
      </c>
      <c r="G278" s="36">
        <v>4.5254269971645007</v>
      </c>
      <c r="H278" s="54">
        <v>1.743151353365017E-3</v>
      </c>
    </row>
    <row r="279" spans="1:8">
      <c r="A279" s="73" t="s">
        <v>820</v>
      </c>
      <c r="B279" s="43">
        <v>34</v>
      </c>
      <c r="C279" s="43">
        <v>611</v>
      </c>
      <c r="D279" s="54">
        <v>1.9605480419888471E-4</v>
      </c>
      <c r="E279" s="36">
        <v>2.0423551787745029</v>
      </c>
      <c r="F279" s="36">
        <v>1.4006465080272577</v>
      </c>
      <c r="G279" s="36">
        <v>2.8875163803552311</v>
      </c>
      <c r="H279" s="54">
        <v>1.8367009223721408E-3</v>
      </c>
    </row>
    <row r="280" spans="1:8">
      <c r="A280" s="73" t="s">
        <v>821</v>
      </c>
      <c r="B280" s="43">
        <v>25</v>
      </c>
      <c r="C280" s="43">
        <v>397</v>
      </c>
      <c r="D280" s="54">
        <v>1.9789409504742387E-4</v>
      </c>
      <c r="E280" s="36">
        <v>2.3293513951627034</v>
      </c>
      <c r="F280" s="36">
        <v>1.487936832040851</v>
      </c>
      <c r="G280" s="36">
        <v>3.493848144711583</v>
      </c>
      <c r="H280" s="54">
        <v>1.8498029329934028E-3</v>
      </c>
    </row>
    <row r="281" spans="1:8">
      <c r="A281" s="73" t="s">
        <v>822</v>
      </c>
      <c r="B281" s="43">
        <v>54</v>
      </c>
      <c r="C281" s="43">
        <v>1129</v>
      </c>
      <c r="D281" s="54">
        <v>1.9857827745465071E-4</v>
      </c>
      <c r="E281" s="36">
        <v>1.7412333484869167</v>
      </c>
      <c r="F281" s="36">
        <v>1.299346752829829</v>
      </c>
      <c r="G281" s="36">
        <v>2.2893764013338127</v>
      </c>
      <c r="H281" s="54">
        <v>1.8520734010603755E-3</v>
      </c>
    </row>
    <row r="282" spans="1:8">
      <c r="A282" s="73" t="s">
        <v>823</v>
      </c>
      <c r="B282" s="43">
        <v>16</v>
      </c>
      <c r="C282" s="43">
        <v>201</v>
      </c>
      <c r="D282" s="54">
        <v>2.009779380205486E-4</v>
      </c>
      <c r="E282" s="36">
        <v>2.9975626214941</v>
      </c>
      <c r="F282" s="36">
        <v>1.6781656793206117</v>
      </c>
      <c r="G282" s="36">
        <v>4.9992288088140322</v>
      </c>
      <c r="H282" s="54">
        <v>1.8629753363860642E-3</v>
      </c>
    </row>
    <row r="283" spans="1:8">
      <c r="A283" s="73" t="s">
        <v>824</v>
      </c>
      <c r="B283" s="43">
        <v>274</v>
      </c>
      <c r="C283" s="43">
        <v>7781</v>
      </c>
      <c r="D283" s="54">
        <v>2.0343019181936017E-4</v>
      </c>
      <c r="E283" s="36">
        <v>1.2655754177680782</v>
      </c>
      <c r="F283" s="36">
        <v>1.1175900414018407</v>
      </c>
      <c r="G283" s="36">
        <v>1.4281135747660998</v>
      </c>
      <c r="H283" s="54">
        <v>1.8806090640217062E-3</v>
      </c>
    </row>
    <row r="284" spans="1:8">
      <c r="A284" s="73" t="s">
        <v>825</v>
      </c>
      <c r="B284" s="43">
        <v>33</v>
      </c>
      <c r="C284" s="43">
        <v>585</v>
      </c>
      <c r="D284" s="54">
        <v>2.1631021496077262E-4</v>
      </c>
      <c r="E284" s="36">
        <v>2.0721077963832255</v>
      </c>
      <c r="F284" s="36">
        <v>1.4120243177206606</v>
      </c>
      <c r="G284" s="36">
        <v>2.9451422617737917</v>
      </c>
      <c r="H284" s="54">
        <v>1.9952834553634345E-3</v>
      </c>
    </row>
    <row r="285" spans="1:8">
      <c r="A285" s="73" t="s">
        <v>826</v>
      </c>
      <c r="B285" s="43">
        <v>72</v>
      </c>
      <c r="C285" s="43">
        <v>1630</v>
      </c>
      <c r="D285" s="54">
        <v>2.2197355700703466E-4</v>
      </c>
      <c r="E285" s="36">
        <v>1.6019467223955484</v>
      </c>
      <c r="F285" s="36">
        <v>1.2467192613502045</v>
      </c>
      <c r="G285" s="36">
        <v>2.0295173018981703</v>
      </c>
      <c r="H285" s="54">
        <v>2.0341113946692677E-3</v>
      </c>
    </row>
    <row r="286" spans="1:8">
      <c r="A286" s="73" t="s">
        <v>827</v>
      </c>
      <c r="B286" s="43">
        <v>95</v>
      </c>
      <c r="C286" s="43">
        <v>2290</v>
      </c>
      <c r="D286" s="54">
        <v>2.3037272788285112E-4</v>
      </c>
      <c r="E286" s="36">
        <v>1.5003277242216191</v>
      </c>
      <c r="F286" s="36">
        <v>1.2085543440084767</v>
      </c>
      <c r="G286" s="36">
        <v>1.8430654027811006</v>
      </c>
      <c r="H286" s="54">
        <v>2.1064800412294686E-3</v>
      </c>
    </row>
    <row r="287" spans="1:8">
      <c r="A287" s="73" t="s">
        <v>828</v>
      </c>
      <c r="B287" s="43">
        <v>19</v>
      </c>
      <c r="C287" s="43">
        <v>267</v>
      </c>
      <c r="D287" s="54">
        <v>2.3192031710011062E-4</v>
      </c>
      <c r="E287" s="36">
        <v>2.6552835505866144</v>
      </c>
      <c r="F287" s="36">
        <v>1.5718371958667336</v>
      </c>
      <c r="G287" s="36">
        <v>4.2354635124003934</v>
      </c>
      <c r="H287" s="54">
        <v>2.1160208062373136E-3</v>
      </c>
    </row>
    <row r="288" spans="1:8">
      <c r="A288" s="73" t="s">
        <v>829</v>
      </c>
      <c r="B288" s="43">
        <v>26</v>
      </c>
      <c r="C288" s="43">
        <v>416</v>
      </c>
      <c r="D288" s="54">
        <v>2.5171729066719598E-4</v>
      </c>
      <c r="E288" s="36">
        <v>2.3107291318404832</v>
      </c>
      <c r="F288" s="36">
        <v>1.4904420929187532</v>
      </c>
      <c r="G288" s="36">
        <v>3.4381956950206525</v>
      </c>
      <c r="H288" s="54">
        <v>2.2916647916056865E-3</v>
      </c>
    </row>
    <row r="289" spans="1:8">
      <c r="A289" s="73" t="s">
        <v>830</v>
      </c>
      <c r="B289" s="43">
        <v>19</v>
      </c>
      <c r="C289" s="43">
        <v>269</v>
      </c>
      <c r="D289" s="54">
        <v>2.547976620632435E-4</v>
      </c>
      <c r="E289" s="36">
        <v>2.6341605053247141</v>
      </c>
      <c r="F289" s="36">
        <v>1.5595541282772301</v>
      </c>
      <c r="G289" s="36">
        <v>4.201672183576397</v>
      </c>
      <c r="H289" s="54">
        <v>2.3146878521199846E-3</v>
      </c>
    </row>
    <row r="290" spans="1:8">
      <c r="A290" s="73" t="s">
        <v>831</v>
      </c>
      <c r="B290" s="43">
        <v>27</v>
      </c>
      <c r="C290" s="43">
        <v>449</v>
      </c>
      <c r="D290" s="54">
        <v>2.6106818022524509E-4</v>
      </c>
      <c r="E290" s="36">
        <v>2.2177000883928497</v>
      </c>
      <c r="F290" s="36">
        <v>1.4440438371476139</v>
      </c>
      <c r="G290" s="36">
        <v>3.2734810412234374</v>
      </c>
      <c r="H290" s="54">
        <v>2.3563508653878574E-3</v>
      </c>
    </row>
    <row r="291" spans="1:8">
      <c r="A291" s="73" t="s">
        <v>832</v>
      </c>
      <c r="B291" s="43">
        <v>29</v>
      </c>
      <c r="C291" s="43">
        <v>490</v>
      </c>
      <c r="D291" s="54">
        <v>2.7553991709152901E-4</v>
      </c>
      <c r="E291" s="36">
        <v>2.1804451618695477</v>
      </c>
      <c r="F291" s="36">
        <v>1.4438041010681124</v>
      </c>
      <c r="G291" s="36">
        <v>3.1743516990344389</v>
      </c>
      <c r="H291" s="54">
        <v>2.4763191264093091E-3</v>
      </c>
    </row>
    <row r="292" spans="1:8">
      <c r="A292" s="73" t="s">
        <v>833</v>
      </c>
      <c r="B292" s="43">
        <v>12</v>
      </c>
      <c r="C292" s="43">
        <v>128</v>
      </c>
      <c r="D292" s="54">
        <v>2.766456131901554E-4</v>
      </c>
      <c r="E292" s="36">
        <v>3.5853623990158252</v>
      </c>
      <c r="F292" s="36">
        <v>1.800522960360744</v>
      </c>
      <c r="G292" s="36">
        <v>6.5064794228515854</v>
      </c>
      <c r="H292" s="54">
        <v>2.4809436721347907E-3</v>
      </c>
    </row>
    <row r="293" spans="1:8">
      <c r="A293" s="73" t="s">
        <v>834</v>
      </c>
      <c r="B293" s="43">
        <v>32</v>
      </c>
      <c r="C293" s="43">
        <v>566</v>
      </c>
      <c r="D293" s="54">
        <v>2.794001854815004E-4</v>
      </c>
      <c r="E293" s="36">
        <v>2.0769815924421211</v>
      </c>
      <c r="F293" s="36">
        <v>1.4062215077265066</v>
      </c>
      <c r="G293" s="36">
        <v>2.9681509796262349</v>
      </c>
      <c r="H293" s="54">
        <v>2.5003040052576911E-3</v>
      </c>
    </row>
    <row r="294" spans="1:8">
      <c r="A294" s="73" t="s">
        <v>835</v>
      </c>
      <c r="B294" s="43">
        <v>58</v>
      </c>
      <c r="C294" s="43">
        <v>1247</v>
      </c>
      <c r="D294" s="54">
        <v>2.8172804512078403E-4</v>
      </c>
      <c r="E294" s="36">
        <v>1.6909061393152165</v>
      </c>
      <c r="F294" s="36">
        <v>1.2759323077358904</v>
      </c>
      <c r="G294" s="36">
        <v>2.2014971399709515</v>
      </c>
      <c r="H294" s="54">
        <v>2.5157715007913415E-3</v>
      </c>
    </row>
    <row r="295" spans="1:8">
      <c r="A295" s="73" t="s">
        <v>836</v>
      </c>
      <c r="B295" s="43">
        <v>30</v>
      </c>
      <c r="C295" s="43">
        <v>524</v>
      </c>
      <c r="D295" s="54">
        <v>2.8342452149984721E-4</v>
      </c>
      <c r="E295" s="36">
        <v>2.1049236047377482</v>
      </c>
      <c r="F295" s="36">
        <v>1.4049975130733845</v>
      </c>
      <c r="G295" s="36">
        <v>3.0439407002758507</v>
      </c>
      <c r="H295" s="54">
        <v>2.5235823912369629E-3</v>
      </c>
    </row>
    <row r="296" spans="1:8">
      <c r="A296" s="73" t="s">
        <v>837</v>
      </c>
      <c r="B296" s="43">
        <v>69</v>
      </c>
      <c r="C296" s="43">
        <v>1556</v>
      </c>
      <c r="D296" s="54">
        <v>2.8380531061802391E-4</v>
      </c>
      <c r="E296" s="36">
        <v>1.6084879025523982</v>
      </c>
      <c r="F296" s="36">
        <v>1.2446477254121939</v>
      </c>
      <c r="G296" s="36">
        <v>2.0482875792326003</v>
      </c>
      <c r="H296" s="54">
        <v>2.5235823912369629E-3</v>
      </c>
    </row>
    <row r="297" spans="1:8">
      <c r="A297" s="73" t="s">
        <v>838</v>
      </c>
      <c r="B297" s="43">
        <v>14</v>
      </c>
      <c r="C297" s="43">
        <v>167</v>
      </c>
      <c r="D297" s="54">
        <v>2.8895186879453026E-4</v>
      </c>
      <c r="E297" s="36">
        <v>3.1714013214540335</v>
      </c>
      <c r="F297" s="36">
        <v>1.6936688419740384</v>
      </c>
      <c r="G297" s="36">
        <v>5.4866083287777672</v>
      </c>
      <c r="H297" s="54">
        <v>2.5585042053389104E-3</v>
      </c>
    </row>
    <row r="298" spans="1:8">
      <c r="A298" s="73" t="s">
        <v>839</v>
      </c>
      <c r="B298" s="43">
        <v>13</v>
      </c>
      <c r="C298" s="43">
        <v>148</v>
      </c>
      <c r="D298" s="54">
        <v>2.9862701161223026E-4</v>
      </c>
      <c r="E298" s="36">
        <v>3.3375299974339465</v>
      </c>
      <c r="F298" s="36">
        <v>1.7322313908914522</v>
      </c>
      <c r="G298" s="36">
        <v>5.9036744802012242</v>
      </c>
      <c r="H298" s="54">
        <v>2.6386054057611166E-3</v>
      </c>
    </row>
    <row r="299" spans="1:8">
      <c r="A299" s="73" t="s">
        <v>840</v>
      </c>
      <c r="B299" s="43">
        <v>26</v>
      </c>
      <c r="C299" s="43">
        <v>428</v>
      </c>
      <c r="D299" s="54">
        <v>3.1357143143656861E-4</v>
      </c>
      <c r="E299" s="36">
        <v>2.2418438934828777</v>
      </c>
      <c r="F299" s="36">
        <v>1.4464304426893186</v>
      </c>
      <c r="G299" s="36">
        <v>3.3340572954477503</v>
      </c>
      <c r="H299" s="54">
        <v>2.7590341671682988E-3</v>
      </c>
    </row>
    <row r="300" spans="1:8">
      <c r="A300" s="73" t="s">
        <v>841</v>
      </c>
      <c r="B300" s="43">
        <v>72</v>
      </c>
      <c r="C300" s="43">
        <v>1651</v>
      </c>
      <c r="D300" s="54">
        <v>3.257416753527512E-4</v>
      </c>
      <c r="E300" s="36">
        <v>1.5806294630132951</v>
      </c>
      <c r="F300" s="36">
        <v>1.2302004520220431</v>
      </c>
      <c r="G300" s="36">
        <v>2.0023213209936555</v>
      </c>
      <c r="H300" s="54">
        <v>2.8541499195313086E-3</v>
      </c>
    </row>
    <row r="301" spans="1:8">
      <c r="A301" s="73" t="s">
        <v>842</v>
      </c>
      <c r="B301" s="43">
        <v>16</v>
      </c>
      <c r="C301" s="43">
        <v>210</v>
      </c>
      <c r="D301" s="54">
        <v>3.2897313774455728E-4</v>
      </c>
      <c r="E301" s="36">
        <v>2.8585020684203668</v>
      </c>
      <c r="F301" s="36">
        <v>1.6017913977988221</v>
      </c>
      <c r="G301" s="36">
        <v>4.7617095536899301</v>
      </c>
      <c r="H301" s="54">
        <v>2.8704787091765219E-3</v>
      </c>
    </row>
    <row r="302" spans="1:8">
      <c r="A302" s="73" t="s">
        <v>843</v>
      </c>
      <c r="B302" s="43">
        <v>99</v>
      </c>
      <c r="C302" s="43">
        <v>2421</v>
      </c>
      <c r="D302" s="54">
        <v>3.3673095230004805E-4</v>
      </c>
      <c r="E302" s="36">
        <v>1.4779900392365961</v>
      </c>
      <c r="F302" s="36">
        <v>1.1961604649721378</v>
      </c>
      <c r="G302" s="36">
        <v>1.8079000537999659</v>
      </c>
      <c r="H302" s="54">
        <v>2.9320742879736547E-3</v>
      </c>
    </row>
    <row r="303" spans="1:8">
      <c r="A303" s="73" t="s">
        <v>844</v>
      </c>
      <c r="B303" s="43">
        <v>31</v>
      </c>
      <c r="C303" s="43">
        <v>548</v>
      </c>
      <c r="D303" s="54">
        <v>3.7029711821246955E-4</v>
      </c>
      <c r="E303" s="36">
        <v>2.078474242814385</v>
      </c>
      <c r="F303" s="36">
        <v>1.3974349590762467</v>
      </c>
      <c r="G303" s="36">
        <v>2.9872579989252741</v>
      </c>
      <c r="H303" s="54">
        <v>3.161223413534748E-3</v>
      </c>
    </row>
    <row r="304" spans="1:8">
      <c r="A304" s="73" t="s">
        <v>845</v>
      </c>
      <c r="B304" s="43">
        <v>25</v>
      </c>
      <c r="C304" s="43">
        <v>404</v>
      </c>
      <c r="D304" s="54">
        <v>3.7057944233002049E-4</v>
      </c>
      <c r="E304" s="36">
        <v>2.2862562283394139</v>
      </c>
      <c r="F304" s="36">
        <v>1.4607978231555925</v>
      </c>
      <c r="G304" s="36">
        <v>3.4280242492697539</v>
      </c>
      <c r="H304" s="54">
        <v>3.161223413534748E-3</v>
      </c>
    </row>
    <row r="305" spans="1:8">
      <c r="A305" s="73" t="s">
        <v>846</v>
      </c>
      <c r="B305" s="43">
        <v>17</v>
      </c>
      <c r="C305" s="43">
        <v>234</v>
      </c>
      <c r="D305" s="54">
        <v>3.79422311313964E-4</v>
      </c>
      <c r="E305" s="36">
        <v>2.7151622418837809</v>
      </c>
      <c r="F305" s="36">
        <v>1.5531154340034954</v>
      </c>
      <c r="G305" s="36">
        <v>4.4495157661367237</v>
      </c>
      <c r="H305" s="54">
        <v>3.2300921715714133E-3</v>
      </c>
    </row>
    <row r="306" spans="1:8">
      <c r="A306" s="73" t="s">
        <v>847</v>
      </c>
      <c r="B306" s="43">
        <v>19</v>
      </c>
      <c r="C306" s="43">
        <v>278</v>
      </c>
      <c r="D306" s="54">
        <v>3.8386904540463579E-4</v>
      </c>
      <c r="E306" s="36">
        <v>2.5426442304403998</v>
      </c>
      <c r="F306" s="36">
        <v>1.5061347182588924</v>
      </c>
      <c r="G306" s="36">
        <v>4.0523856275799934</v>
      </c>
      <c r="H306" s="54">
        <v>3.261332760249507E-3</v>
      </c>
    </row>
    <row r="307" spans="1:8">
      <c r="A307" s="73" t="s">
        <v>848</v>
      </c>
      <c r="B307" s="43">
        <v>59</v>
      </c>
      <c r="C307" s="43">
        <v>1299</v>
      </c>
      <c r="D307" s="54">
        <v>3.9186916493616367E-4</v>
      </c>
      <c r="E307" s="36">
        <v>1.6493036691979384</v>
      </c>
      <c r="F307" s="36">
        <v>1.2479213855062836</v>
      </c>
      <c r="G307" s="36">
        <v>2.1421507217034548</v>
      </c>
      <c r="H307" s="54">
        <v>3.3158767847521749E-3</v>
      </c>
    </row>
    <row r="308" spans="1:8">
      <c r="A308" s="73" t="s">
        <v>849</v>
      </c>
      <c r="B308" s="43">
        <v>15</v>
      </c>
      <c r="C308" s="43">
        <v>193</v>
      </c>
      <c r="D308" s="54">
        <v>4.034692834001382E-4</v>
      </c>
      <c r="E308" s="36">
        <v>2.9207126832739059</v>
      </c>
      <c r="F308" s="36">
        <v>1.6008688103274813</v>
      </c>
      <c r="G308" s="36">
        <v>4.9490393980844267</v>
      </c>
      <c r="H308" s="54">
        <v>3.4003224546794784E-3</v>
      </c>
    </row>
    <row r="309" spans="1:8">
      <c r="A309" s="73" t="s">
        <v>850</v>
      </c>
      <c r="B309" s="43">
        <v>14</v>
      </c>
      <c r="C309" s="43">
        <v>173</v>
      </c>
      <c r="D309" s="54">
        <v>4.1368413470142947E-4</v>
      </c>
      <c r="E309" s="36">
        <v>3.0517281206217559</v>
      </c>
      <c r="F309" s="36">
        <v>1.6310809511815305</v>
      </c>
      <c r="G309" s="36">
        <v>5.2734813032494419</v>
      </c>
      <c r="H309" s="54">
        <v>3.4724646266837992E-3</v>
      </c>
    </row>
    <row r="310" spans="1:8">
      <c r="A310" s="73" t="s">
        <v>851</v>
      </c>
      <c r="B310" s="43">
        <v>13</v>
      </c>
      <c r="C310" s="43">
        <v>154</v>
      </c>
      <c r="D310" s="54">
        <v>4.3835956773073811E-4</v>
      </c>
      <c r="E310" s="36">
        <v>3.1954849711245288</v>
      </c>
      <c r="F310" s="36">
        <v>1.6603166111941827</v>
      </c>
      <c r="G310" s="36">
        <v>5.6438511510451193</v>
      </c>
      <c r="H310" s="54">
        <v>3.6649304895735213E-3</v>
      </c>
    </row>
    <row r="311" spans="1:8">
      <c r="A311" s="73" t="s">
        <v>852</v>
      </c>
      <c r="B311" s="43">
        <v>25</v>
      </c>
      <c r="C311" s="43">
        <v>415</v>
      </c>
      <c r="D311" s="54">
        <v>4.5654874607137171E-4</v>
      </c>
      <c r="E311" s="36">
        <v>2.221897150177722</v>
      </c>
      <c r="F311" s="36">
        <v>1.4200574533273171</v>
      </c>
      <c r="G311" s="36">
        <v>3.3298949127536646</v>
      </c>
      <c r="H311" s="54">
        <v>3.8018553318681491E-3</v>
      </c>
    </row>
    <row r="312" spans="1:8">
      <c r="A312" s="73" t="s">
        <v>853</v>
      </c>
      <c r="B312" s="43">
        <v>23</v>
      </c>
      <c r="C312" s="43">
        <v>373</v>
      </c>
      <c r="D312" s="54">
        <v>4.6258049014947454E-4</v>
      </c>
      <c r="E312" s="36">
        <v>2.2775747185676285</v>
      </c>
      <c r="F312" s="36">
        <v>1.4247844349158314</v>
      </c>
      <c r="G312" s="36">
        <v>3.4741084139619933</v>
      </c>
      <c r="H312" s="54">
        <v>3.8444560735788999E-3</v>
      </c>
    </row>
    <row r="313" spans="1:8">
      <c r="A313" s="73" t="s">
        <v>854</v>
      </c>
      <c r="B313" s="43">
        <v>88</v>
      </c>
      <c r="C313" s="43">
        <v>2124</v>
      </c>
      <c r="D313" s="54">
        <v>4.6680437443224598E-4</v>
      </c>
      <c r="E313" s="36">
        <v>1.4982791364534969</v>
      </c>
      <c r="F313" s="36">
        <v>1.1962102020649519</v>
      </c>
      <c r="G313" s="36">
        <v>1.8553316608025012</v>
      </c>
      <c r="H313" s="54">
        <v>3.8718932005773442E-3</v>
      </c>
    </row>
    <row r="314" spans="1:8">
      <c r="A314" s="73" t="s">
        <v>855</v>
      </c>
      <c r="B314" s="43">
        <v>22</v>
      </c>
      <c r="C314" s="43">
        <v>349</v>
      </c>
      <c r="D314" s="54">
        <v>4.772660043357773E-4</v>
      </c>
      <c r="E314" s="36">
        <v>2.3318804369514936</v>
      </c>
      <c r="F314" s="36">
        <v>1.4412199700681785</v>
      </c>
      <c r="G314" s="36">
        <v>3.5913442183981239</v>
      </c>
      <c r="H314" s="54">
        <v>3.922844422912599E-3</v>
      </c>
    </row>
    <row r="315" spans="1:8">
      <c r="A315" s="73" t="s">
        <v>856</v>
      </c>
      <c r="B315" s="43">
        <v>19</v>
      </c>
      <c r="C315" s="43">
        <v>283</v>
      </c>
      <c r="D315" s="54">
        <v>4.7762056233222256E-4</v>
      </c>
      <c r="E315" s="36">
        <v>2.494284184907734</v>
      </c>
      <c r="F315" s="36">
        <v>1.4781310280263409</v>
      </c>
      <c r="G315" s="36">
        <v>3.9740796873594819</v>
      </c>
      <c r="H315" s="54">
        <v>3.922844422912599E-3</v>
      </c>
    </row>
    <row r="316" spans="1:8">
      <c r="A316" s="73" t="s">
        <v>857</v>
      </c>
      <c r="B316" s="43">
        <v>19</v>
      </c>
      <c r="C316" s="43">
        <v>283</v>
      </c>
      <c r="D316" s="54">
        <v>4.7762056233222256E-4</v>
      </c>
      <c r="E316" s="36">
        <v>2.494284184907734</v>
      </c>
      <c r="F316" s="36">
        <v>1.4781310280263409</v>
      </c>
      <c r="G316" s="36">
        <v>3.9740796873594819</v>
      </c>
      <c r="H316" s="54">
        <v>3.922844422912599E-3</v>
      </c>
    </row>
    <row r="317" spans="1:8">
      <c r="A317" s="73" t="s">
        <v>858</v>
      </c>
      <c r="B317" s="43">
        <v>12</v>
      </c>
      <c r="C317" s="43">
        <v>136</v>
      </c>
      <c r="D317" s="54">
        <v>4.8181578493238414E-4</v>
      </c>
      <c r="E317" s="36">
        <v>3.354075176162485</v>
      </c>
      <c r="F317" s="36">
        <v>1.6874004204877446</v>
      </c>
      <c r="G317" s="36">
        <v>6.071160870289094</v>
      </c>
      <c r="H317" s="54">
        <v>3.9495719714086252E-3</v>
      </c>
    </row>
    <row r="318" spans="1:8">
      <c r="A318" s="73" t="s">
        <v>859</v>
      </c>
      <c r="B318" s="43">
        <v>21</v>
      </c>
      <c r="C318" s="43">
        <v>323</v>
      </c>
      <c r="D318" s="54">
        <v>4.8390772015174125E-4</v>
      </c>
      <c r="E318" s="36">
        <v>2.4101073564211069</v>
      </c>
      <c r="F318" s="36">
        <v>1.4701453534194853</v>
      </c>
      <c r="G318" s="36">
        <v>3.7517565747005697</v>
      </c>
      <c r="H318" s="54">
        <v>3.9514377020555764E-3</v>
      </c>
    </row>
    <row r="319" spans="1:8">
      <c r="A319" s="73" t="s">
        <v>860</v>
      </c>
      <c r="B319" s="43">
        <v>44</v>
      </c>
      <c r="C319" s="43">
        <v>895</v>
      </c>
      <c r="D319" s="54">
        <v>5.022407938394622E-4</v>
      </c>
      <c r="E319" s="36">
        <v>1.7921695787749066</v>
      </c>
      <c r="F319" s="36">
        <v>1.2923262098366188</v>
      </c>
      <c r="G319" s="36">
        <v>2.4272911392375147</v>
      </c>
      <c r="H319" s="54">
        <v>4.0614732403549576E-3</v>
      </c>
    </row>
    <row r="320" spans="1:8">
      <c r="A320" s="73" t="s">
        <v>861</v>
      </c>
      <c r="B320" s="43">
        <v>18</v>
      </c>
      <c r="C320" s="43">
        <v>262</v>
      </c>
      <c r="D320" s="54">
        <v>5.0641305656564089E-4</v>
      </c>
      <c r="E320" s="36">
        <v>2.5568728424840521</v>
      </c>
      <c r="F320" s="36">
        <v>1.4900945823150777</v>
      </c>
      <c r="G320" s="36">
        <v>4.1275480025852467</v>
      </c>
      <c r="H320" s="54">
        <v>4.0873376892422977E-3</v>
      </c>
    </row>
    <row r="321" spans="1:8">
      <c r="A321" s="73" t="s">
        <v>862</v>
      </c>
      <c r="B321" s="43">
        <v>22</v>
      </c>
      <c r="C321" s="43">
        <v>351</v>
      </c>
      <c r="D321" s="54">
        <v>5.0871263997471019E-4</v>
      </c>
      <c r="E321" s="36">
        <v>2.3177060306122264</v>
      </c>
      <c r="F321" s="36">
        <v>1.4325864723032729</v>
      </c>
      <c r="G321" s="36">
        <v>3.5692218227970618</v>
      </c>
      <c r="H321" s="54">
        <v>4.0980171784527038E-3</v>
      </c>
    </row>
    <row r="322" spans="1:8">
      <c r="A322" s="73" t="s">
        <v>863</v>
      </c>
      <c r="B322" s="43">
        <v>11</v>
      </c>
      <c r="C322" s="43">
        <v>118</v>
      </c>
      <c r="D322" s="54">
        <v>5.1347565909333633E-4</v>
      </c>
      <c r="E322" s="36">
        <v>3.563054947541664</v>
      </c>
      <c r="F322" s="36">
        <v>1.7267851677238923</v>
      </c>
      <c r="G322" s="36">
        <v>6.6357291235356923</v>
      </c>
      <c r="H322" s="54">
        <v>4.1179844985022628E-3</v>
      </c>
    </row>
    <row r="323" spans="1:8">
      <c r="A323" s="73" t="s">
        <v>864</v>
      </c>
      <c r="B323" s="43">
        <v>30</v>
      </c>
      <c r="C323" s="43">
        <v>534</v>
      </c>
      <c r="D323" s="54">
        <v>5.1568831970903164E-4</v>
      </c>
      <c r="E323" s="36">
        <v>2.0631630800667025</v>
      </c>
      <c r="F323" s="36">
        <v>1.3774464943907729</v>
      </c>
      <c r="G323" s="36">
        <v>2.9829505133071881</v>
      </c>
      <c r="H323" s="54">
        <v>4.1225597672739159E-3</v>
      </c>
    </row>
    <row r="324" spans="1:8">
      <c r="A324" s="73" t="s">
        <v>865</v>
      </c>
      <c r="B324" s="43">
        <v>18</v>
      </c>
      <c r="C324" s="43">
        <v>264</v>
      </c>
      <c r="D324" s="54">
        <v>5.535926802650589E-4</v>
      </c>
      <c r="E324" s="36">
        <v>2.5361340602323312</v>
      </c>
      <c r="F324" s="36">
        <v>1.4782609406322706</v>
      </c>
      <c r="G324" s="36">
        <v>4.0932072693322787</v>
      </c>
      <c r="H324" s="54">
        <v>4.3921143271690964E-3</v>
      </c>
    </row>
    <row r="325" spans="1:8">
      <c r="A325" s="73" t="s">
        <v>866</v>
      </c>
      <c r="B325" s="43">
        <v>57</v>
      </c>
      <c r="C325" s="43">
        <v>1251</v>
      </c>
      <c r="D325" s="54">
        <v>5.5780242158558647E-4</v>
      </c>
      <c r="E325" s="36">
        <v>1.6547730652121726</v>
      </c>
      <c r="F325" s="36">
        <v>1.2455248383508355</v>
      </c>
      <c r="G325" s="36">
        <v>2.1592084947232957</v>
      </c>
      <c r="H325" s="54">
        <v>4.4171637045183135E-3</v>
      </c>
    </row>
    <row r="326" spans="1:8">
      <c r="A326" s="73" t="s">
        <v>867</v>
      </c>
      <c r="B326" s="43">
        <v>110</v>
      </c>
      <c r="C326" s="43">
        <v>2793</v>
      </c>
      <c r="D326" s="54">
        <v>5.617034438879586E-4</v>
      </c>
      <c r="E326" s="36">
        <v>1.4212612219600171</v>
      </c>
      <c r="F326" s="36">
        <v>1.1635873392548062</v>
      </c>
      <c r="G326" s="36">
        <v>1.7203219329383292</v>
      </c>
      <c r="H326" s="54">
        <v>4.4396786327641474E-3</v>
      </c>
    </row>
    <row r="327" spans="1:8">
      <c r="A327" s="73" t="s">
        <v>868</v>
      </c>
      <c r="B327" s="43">
        <v>8</v>
      </c>
      <c r="C327" s="43">
        <v>67</v>
      </c>
      <c r="D327" s="54">
        <v>5.7138628053130815E-4</v>
      </c>
      <c r="E327" s="36">
        <v>4.7000471405339752</v>
      </c>
      <c r="F327" s="36">
        <v>1.9391684766842765</v>
      </c>
      <c r="G327" s="36">
        <v>9.8773803726933096</v>
      </c>
      <c r="H327" s="54">
        <v>4.5035952540182439E-3</v>
      </c>
    </row>
    <row r="328" spans="1:8">
      <c r="A328" s="73" t="s">
        <v>869</v>
      </c>
      <c r="B328" s="43">
        <v>13</v>
      </c>
      <c r="C328" s="43">
        <v>159</v>
      </c>
      <c r="D328" s="54">
        <v>5.9385171491624302E-4</v>
      </c>
      <c r="E328" s="36">
        <v>3.0860496308083012</v>
      </c>
      <c r="F328" s="36">
        <v>1.6047280697884014</v>
      </c>
      <c r="G328" s="36">
        <v>5.4446572376722919</v>
      </c>
      <c r="H328" s="54">
        <v>4.6480657754902049E-3</v>
      </c>
    </row>
    <row r="329" spans="1:8">
      <c r="A329" s="73" t="s">
        <v>870</v>
      </c>
      <c r="B329" s="43">
        <v>37</v>
      </c>
      <c r="C329" s="43">
        <v>719</v>
      </c>
      <c r="D329" s="54">
        <v>5.9471320501268529E-4</v>
      </c>
      <c r="E329" s="36">
        <v>1.880525094013392</v>
      </c>
      <c r="F329" s="36">
        <v>1.3125710546436142</v>
      </c>
      <c r="G329" s="36">
        <v>2.6186208434308123</v>
      </c>
      <c r="H329" s="54">
        <v>4.6480657754902049E-3</v>
      </c>
    </row>
    <row r="330" spans="1:8">
      <c r="A330" s="73" t="s">
        <v>871</v>
      </c>
      <c r="B330" s="43">
        <v>17</v>
      </c>
      <c r="C330" s="43">
        <v>244</v>
      </c>
      <c r="D330" s="54">
        <v>6.1005944708055512E-4</v>
      </c>
      <c r="E330" s="36">
        <v>2.5956566997767063</v>
      </c>
      <c r="F330" s="36">
        <v>1.4858368650317175</v>
      </c>
      <c r="G330" s="36">
        <v>4.2493233511499682</v>
      </c>
      <c r="H330" s="54">
        <v>4.7591440509239585E-3</v>
      </c>
    </row>
    <row r="331" spans="1:8">
      <c r="A331" s="73" t="s">
        <v>872</v>
      </c>
      <c r="B331" s="43">
        <v>24</v>
      </c>
      <c r="C331" s="43">
        <v>399</v>
      </c>
      <c r="D331" s="54">
        <v>6.2261297409911781E-4</v>
      </c>
      <c r="E331" s="36">
        <v>2.2183259578596197</v>
      </c>
      <c r="F331" s="36">
        <v>1.4034074191872248</v>
      </c>
      <c r="G331" s="36">
        <v>3.3521124038960077</v>
      </c>
      <c r="H331" s="54">
        <v>4.8480642899703108E-3</v>
      </c>
    </row>
    <row r="332" spans="1:8">
      <c r="A332" s="73" t="s">
        <v>873</v>
      </c>
      <c r="B332" s="43">
        <v>9</v>
      </c>
      <c r="C332" s="43">
        <v>85</v>
      </c>
      <c r="D332" s="54">
        <v>6.4673177892488347E-4</v>
      </c>
      <c r="E332" s="36">
        <v>4.1043230076966379</v>
      </c>
      <c r="F332" s="36">
        <v>1.807656938269407</v>
      </c>
      <c r="G332" s="36">
        <v>8.2108697532422461</v>
      </c>
      <c r="H332" s="54">
        <v>5.0265431039772891E-3</v>
      </c>
    </row>
    <row r="333" spans="1:8">
      <c r="A333" s="73" t="s">
        <v>874</v>
      </c>
      <c r="B333" s="43">
        <v>15</v>
      </c>
      <c r="C333" s="43">
        <v>202</v>
      </c>
      <c r="D333" s="54">
        <v>6.4914629061942097E-4</v>
      </c>
      <c r="E333" s="36">
        <v>2.7801468109596597</v>
      </c>
      <c r="F333" s="36">
        <v>1.5253837774623786</v>
      </c>
      <c r="G333" s="36">
        <v>4.7050389734164524</v>
      </c>
      <c r="H333" s="54">
        <v>5.0359833303691495E-3</v>
      </c>
    </row>
    <row r="334" spans="1:8">
      <c r="A334" s="73" t="s">
        <v>875</v>
      </c>
      <c r="B334" s="43">
        <v>24</v>
      </c>
      <c r="C334" s="43">
        <v>403</v>
      </c>
      <c r="D334" s="54">
        <v>6.7956611786324211E-4</v>
      </c>
      <c r="E334" s="36">
        <v>2.1948862511726399</v>
      </c>
      <c r="F334" s="36">
        <v>1.3887703323815297</v>
      </c>
      <c r="G334" s="36">
        <v>3.3161969914828364</v>
      </c>
      <c r="H334" s="54">
        <v>5.2485638839577901E-3</v>
      </c>
    </row>
    <row r="335" spans="1:8">
      <c r="A335" s="73" t="s">
        <v>876</v>
      </c>
      <c r="B335" s="43">
        <v>11</v>
      </c>
      <c r="C335" s="43">
        <v>122</v>
      </c>
      <c r="D335" s="54">
        <v>6.8029991729164595E-4</v>
      </c>
      <c r="E335" s="36">
        <v>3.434643146019337</v>
      </c>
      <c r="F335" s="36">
        <v>1.666310799529807</v>
      </c>
      <c r="G335" s="36">
        <v>6.3868555994387917</v>
      </c>
      <c r="H335" s="54">
        <v>5.2485638839577901E-3</v>
      </c>
    </row>
    <row r="336" spans="1:8">
      <c r="A336" s="73" t="s">
        <v>877</v>
      </c>
      <c r="B336" s="43">
        <v>21</v>
      </c>
      <c r="C336" s="43">
        <v>335</v>
      </c>
      <c r="D336" s="54">
        <v>6.853484493402742E-4</v>
      </c>
      <c r="E336" s="36">
        <v>2.3180299276381966</v>
      </c>
      <c r="F336" s="36">
        <v>1.4147806748242506</v>
      </c>
      <c r="G336" s="36">
        <v>3.6059326630670219</v>
      </c>
      <c r="H336" s="54">
        <v>5.2681454979507892E-3</v>
      </c>
    </row>
    <row r="337" spans="1:8">
      <c r="A337" s="73" t="s">
        <v>878</v>
      </c>
      <c r="B337" s="43">
        <v>86</v>
      </c>
      <c r="C337" s="43">
        <v>2096</v>
      </c>
      <c r="D337" s="54">
        <v>7.02646430283909E-4</v>
      </c>
      <c r="E337" s="36">
        <v>1.4831516722521021</v>
      </c>
      <c r="F337" s="36">
        <v>1.1809502314053619</v>
      </c>
      <c r="G337" s="36">
        <v>1.8410385856487288</v>
      </c>
      <c r="H337" s="54">
        <v>5.3912377840979273E-3</v>
      </c>
    </row>
    <row r="338" spans="1:8">
      <c r="A338" s="73" t="s">
        <v>879</v>
      </c>
      <c r="B338" s="43">
        <v>60</v>
      </c>
      <c r="C338" s="43">
        <v>1357</v>
      </c>
      <c r="D338" s="54">
        <v>7.0870444052791839E-4</v>
      </c>
      <c r="E338" s="36">
        <v>1.6035307009918764</v>
      </c>
      <c r="F338" s="36">
        <v>1.2165428624225398</v>
      </c>
      <c r="G338" s="36">
        <v>2.0778655115556219</v>
      </c>
      <c r="H338" s="54">
        <v>5.4277966001745866E-3</v>
      </c>
    </row>
    <row r="339" spans="1:8">
      <c r="A339" s="73" t="s">
        <v>880</v>
      </c>
      <c r="B339" s="43">
        <v>11</v>
      </c>
      <c r="C339" s="43">
        <v>123</v>
      </c>
      <c r="D339" s="54">
        <v>7.283892583194963E-4</v>
      </c>
      <c r="E339" s="36">
        <v>3.4039728279248753</v>
      </c>
      <c r="F339" s="36">
        <v>1.6518537607705603</v>
      </c>
      <c r="G339" s="36">
        <v>6.3278164695531629</v>
      </c>
      <c r="H339" s="54">
        <v>5.548184604658668E-3</v>
      </c>
    </row>
    <row r="340" spans="1:8">
      <c r="A340" s="73" t="s">
        <v>881</v>
      </c>
      <c r="B340" s="43">
        <v>36</v>
      </c>
      <c r="C340" s="43">
        <v>701</v>
      </c>
      <c r="D340" s="54">
        <v>7.7356070118652211E-4</v>
      </c>
      <c r="E340" s="36">
        <v>1.8764699121748956</v>
      </c>
      <c r="F340" s="36">
        <v>1.3026799214670706</v>
      </c>
      <c r="G340" s="36">
        <v>2.6249362663154225</v>
      </c>
      <c r="H340" s="54">
        <v>5.8183409729029266E-3</v>
      </c>
    </row>
    <row r="341" spans="1:8">
      <c r="A341" s="73" t="s">
        <v>882</v>
      </c>
      <c r="B341" s="43">
        <v>11</v>
      </c>
      <c r="C341" s="43">
        <v>124</v>
      </c>
      <c r="D341" s="54">
        <v>7.7926635540094351E-4</v>
      </c>
      <c r="E341" s="36">
        <v>3.3738451632535384</v>
      </c>
      <c r="F341" s="36">
        <v>1.6376651507006774</v>
      </c>
      <c r="G341" s="36">
        <v>6.2693628823572638</v>
      </c>
      <c r="H341" s="54">
        <v>5.8507708293698748E-3</v>
      </c>
    </row>
    <row r="342" spans="1:8">
      <c r="A342" s="73" t="s">
        <v>883</v>
      </c>
      <c r="B342" s="43">
        <v>12</v>
      </c>
      <c r="C342" s="43">
        <v>144</v>
      </c>
      <c r="D342" s="54">
        <v>8.0232739619595628E-4</v>
      </c>
      <c r="E342" s="36">
        <v>3.1507746537095098</v>
      </c>
      <c r="F342" s="36">
        <v>1.5876226800926703</v>
      </c>
      <c r="G342" s="36">
        <v>5.6913634353198397</v>
      </c>
      <c r="H342" s="54">
        <v>5.9599435076715546E-3</v>
      </c>
    </row>
    <row r="343" spans="1:8">
      <c r="A343" s="73" t="s">
        <v>884</v>
      </c>
      <c r="B343" s="43">
        <v>46</v>
      </c>
      <c r="C343" s="43">
        <v>971</v>
      </c>
      <c r="D343" s="54">
        <v>8.5072296429923534E-4</v>
      </c>
      <c r="E343" s="36">
        <v>1.723746667403756</v>
      </c>
      <c r="F343" s="36">
        <v>1.2530013583881385</v>
      </c>
      <c r="G343" s="36">
        <v>2.3184723285194138</v>
      </c>
      <c r="H343" s="54">
        <v>6.2971504076964561E-3</v>
      </c>
    </row>
    <row r="344" spans="1:8">
      <c r="A344" s="73" t="s">
        <v>885</v>
      </c>
      <c r="B344" s="43">
        <v>69</v>
      </c>
      <c r="C344" s="43">
        <v>1616</v>
      </c>
      <c r="D344" s="54">
        <v>8.5847684375195139E-4</v>
      </c>
      <c r="E344" s="36">
        <v>1.5460686263417907</v>
      </c>
      <c r="F344" s="36">
        <v>1.1965798034876882</v>
      </c>
      <c r="G344" s="36">
        <v>1.9682780115559915</v>
      </c>
      <c r="H344" s="54">
        <v>6.3433579458220778E-3</v>
      </c>
    </row>
    <row r="345" spans="1:8">
      <c r="A345" s="73" t="s">
        <v>886</v>
      </c>
      <c r="B345" s="43">
        <v>15</v>
      </c>
      <c r="C345" s="43">
        <v>208</v>
      </c>
      <c r="D345" s="54">
        <v>8.7563093020585111E-4</v>
      </c>
      <c r="E345" s="36">
        <v>2.6936236455936702</v>
      </c>
      <c r="F345" s="36">
        <v>1.4787843604570816</v>
      </c>
      <c r="G345" s="36">
        <v>4.5548645101132381</v>
      </c>
      <c r="H345" s="54">
        <v>6.4474087966209775E-3</v>
      </c>
    </row>
    <row r="346" spans="1:8">
      <c r="A346" s="73" t="s">
        <v>887</v>
      </c>
      <c r="B346" s="43">
        <v>94</v>
      </c>
      <c r="C346" s="43">
        <v>2347</v>
      </c>
      <c r="D346" s="54">
        <v>8.8031290535397133E-4</v>
      </c>
      <c r="E346" s="36">
        <v>1.4462860602781191</v>
      </c>
      <c r="F346" s="36">
        <v>1.1638113594754171</v>
      </c>
      <c r="G346" s="36">
        <v>1.7782909581340873</v>
      </c>
      <c r="H346" s="54">
        <v>6.4705311099310294E-3</v>
      </c>
    </row>
    <row r="347" spans="1:8">
      <c r="A347" s="73" t="s">
        <v>888</v>
      </c>
      <c r="B347" s="43">
        <v>46</v>
      </c>
      <c r="C347" s="43">
        <v>978</v>
      </c>
      <c r="D347" s="54">
        <v>8.9833596277131395E-4</v>
      </c>
      <c r="E347" s="36">
        <v>1.7107959961610912</v>
      </c>
      <c r="F347" s="36">
        <v>1.2436051922993769</v>
      </c>
      <c r="G347" s="36">
        <v>2.3008104359336379</v>
      </c>
      <c r="H347" s="54">
        <v>6.5914616009636441E-3</v>
      </c>
    </row>
    <row r="348" spans="1:8">
      <c r="A348" s="73" t="s">
        <v>889</v>
      </c>
      <c r="B348" s="43">
        <v>123</v>
      </c>
      <c r="C348" s="43">
        <v>3232</v>
      </c>
      <c r="D348" s="54">
        <v>9.3336073683685059E-4</v>
      </c>
      <c r="E348" s="36">
        <v>1.3714834153705073</v>
      </c>
      <c r="F348" s="36">
        <v>1.1358314391569937</v>
      </c>
      <c r="G348" s="36">
        <v>1.6427856716556388</v>
      </c>
      <c r="H348" s="54">
        <v>6.8127217608769776E-3</v>
      </c>
    </row>
    <row r="349" spans="1:8">
      <c r="A349" s="73" t="s">
        <v>890</v>
      </c>
      <c r="B349" s="43">
        <v>33</v>
      </c>
      <c r="C349" s="43">
        <v>629</v>
      </c>
      <c r="D349" s="54">
        <v>9.398196512412719E-4</v>
      </c>
      <c r="E349" s="36">
        <v>1.9191870246207123</v>
      </c>
      <c r="F349" s="36">
        <v>1.3087284919037734</v>
      </c>
      <c r="G349" s="36">
        <v>2.7251879104621053</v>
      </c>
      <c r="H349" s="54">
        <v>6.8264685853768568E-3</v>
      </c>
    </row>
    <row r="350" spans="1:8">
      <c r="A350" s="73" t="s">
        <v>891</v>
      </c>
      <c r="B350" s="43">
        <v>14</v>
      </c>
      <c r="C350" s="43">
        <v>188</v>
      </c>
      <c r="D350" s="54">
        <v>9.4012362219390595E-4</v>
      </c>
      <c r="E350" s="36">
        <v>2.7886523822084119</v>
      </c>
      <c r="F350" s="36">
        <v>1.4933513388841995</v>
      </c>
      <c r="G350" s="36">
        <v>4.8070140077313974</v>
      </c>
      <c r="H350" s="54">
        <v>6.8264685853768568E-3</v>
      </c>
    </row>
    <row r="351" spans="1:8">
      <c r="A351" s="73" t="s">
        <v>892</v>
      </c>
      <c r="B351" s="43">
        <v>721</v>
      </c>
      <c r="C351" s="43">
        <v>22730</v>
      </c>
      <c r="D351" s="54">
        <v>9.5083217124207193E-4</v>
      </c>
      <c r="E351" s="36">
        <v>1.1361868553874883</v>
      </c>
      <c r="F351" s="36">
        <v>1.0532783413668647</v>
      </c>
      <c r="G351" s="36">
        <v>1.2240404795083943</v>
      </c>
      <c r="H351" s="54">
        <v>6.8923015936148118E-3</v>
      </c>
    </row>
    <row r="352" spans="1:8">
      <c r="A352" s="73" t="s">
        <v>893</v>
      </c>
      <c r="B352" s="43">
        <v>10</v>
      </c>
      <c r="C352" s="43">
        <v>108</v>
      </c>
      <c r="D352" s="54">
        <v>9.5626695270603439E-4</v>
      </c>
      <c r="E352" s="36">
        <v>3.536588203696267</v>
      </c>
      <c r="F352" s="36">
        <v>1.6444206390720091</v>
      </c>
      <c r="G352" s="36">
        <v>6.784698522792354</v>
      </c>
      <c r="H352" s="54">
        <v>6.9197455181159075E-3</v>
      </c>
    </row>
    <row r="353" spans="1:8">
      <c r="A353" s="73" t="s">
        <v>894</v>
      </c>
      <c r="B353" s="43">
        <v>19</v>
      </c>
      <c r="C353" s="43">
        <v>293</v>
      </c>
      <c r="D353" s="54">
        <v>9.6581482176985557E-4</v>
      </c>
      <c r="E353" s="36">
        <v>2.4033855301558256</v>
      </c>
      <c r="F353" s="36">
        <v>1.4249493781042786</v>
      </c>
      <c r="G353" s="36">
        <v>3.8263168278724078</v>
      </c>
      <c r="H353" s="54">
        <v>6.9337860725193611E-3</v>
      </c>
    </row>
    <row r="354" spans="1:8">
      <c r="A354" s="73" t="s">
        <v>895</v>
      </c>
      <c r="B354" s="43">
        <v>55</v>
      </c>
      <c r="C354" s="43">
        <v>1231</v>
      </c>
      <c r="D354" s="54">
        <v>9.6637182224818539E-4</v>
      </c>
      <c r="E354" s="36">
        <v>1.6211244652485342</v>
      </c>
      <c r="F354" s="36">
        <v>1.2137341954790637</v>
      </c>
      <c r="G354" s="36">
        <v>2.1251063879013929</v>
      </c>
      <c r="H354" s="54">
        <v>6.9337860725193611E-3</v>
      </c>
    </row>
    <row r="355" spans="1:8">
      <c r="A355" s="73" t="s">
        <v>896</v>
      </c>
      <c r="B355" s="43">
        <v>9</v>
      </c>
      <c r="C355" s="43">
        <v>90</v>
      </c>
      <c r="D355" s="54">
        <v>9.792544876085392E-4</v>
      </c>
      <c r="E355" s="36">
        <v>3.8511412535739917</v>
      </c>
      <c r="F355" s="36">
        <v>1.69991877398323</v>
      </c>
      <c r="G355" s="36">
        <v>7.6792844757682808</v>
      </c>
      <c r="H355" s="54">
        <v>6.989678715124216E-3</v>
      </c>
    </row>
    <row r="356" spans="1:8">
      <c r="A356" s="73" t="s">
        <v>897</v>
      </c>
      <c r="B356" s="43">
        <v>58</v>
      </c>
      <c r="C356" s="43">
        <v>1309</v>
      </c>
      <c r="D356" s="54">
        <v>1.0134150851068347E-3</v>
      </c>
      <c r="E356" s="36">
        <v>1.6070680740512762</v>
      </c>
      <c r="F356" s="36">
        <v>1.2130571677595832</v>
      </c>
      <c r="G356" s="36">
        <v>2.0916826508550872</v>
      </c>
      <c r="H356" s="54">
        <v>7.1967903759617346E-3</v>
      </c>
    </row>
    <row r="357" spans="1:8">
      <c r="A357" s="73" t="s">
        <v>898</v>
      </c>
      <c r="B357" s="43">
        <v>22</v>
      </c>
      <c r="C357" s="43">
        <v>360</v>
      </c>
      <c r="D357" s="54">
        <v>1.0535939777595292E-3</v>
      </c>
      <c r="E357" s="36">
        <v>2.2561223997200153</v>
      </c>
      <c r="F357" s="36">
        <v>1.3948929970141952</v>
      </c>
      <c r="G357" s="36">
        <v>3.4730502143533379</v>
      </c>
      <c r="H357" s="54">
        <v>7.444333206492835E-3</v>
      </c>
    </row>
    <row r="358" spans="1:8">
      <c r="A358" s="73" t="s">
        <v>899</v>
      </c>
      <c r="B358" s="43">
        <v>15</v>
      </c>
      <c r="C358" s="43">
        <v>212</v>
      </c>
      <c r="D358" s="54">
        <v>1.0611224564616097E-3</v>
      </c>
      <c r="E358" s="36">
        <v>2.6388621975092597</v>
      </c>
      <c r="F358" s="36">
        <v>1.4493641207356784</v>
      </c>
      <c r="G358" s="36">
        <v>4.4605021972004266</v>
      </c>
      <c r="H358" s="54">
        <v>7.4849259659989509E-3</v>
      </c>
    </row>
    <row r="359" spans="1:8">
      <c r="A359" s="73" t="s">
        <v>900</v>
      </c>
      <c r="B359" s="43">
        <v>23</v>
      </c>
      <c r="C359" s="43">
        <v>394</v>
      </c>
      <c r="D359" s="54">
        <v>1.0862682226048118E-3</v>
      </c>
      <c r="E359" s="36">
        <v>2.1487539520407011</v>
      </c>
      <c r="F359" s="36">
        <v>1.3451690645173666</v>
      </c>
      <c r="G359" s="36">
        <v>3.2741758010878628</v>
      </c>
      <c r="H359" s="54">
        <v>7.5108199839742911E-3</v>
      </c>
    </row>
    <row r="360" spans="1:8">
      <c r="A360" s="73" t="s">
        <v>901</v>
      </c>
      <c r="B360" s="43">
        <v>13</v>
      </c>
      <c r="C360" s="43">
        <v>170</v>
      </c>
      <c r="D360" s="54">
        <v>1.1046458324590678E-3</v>
      </c>
      <c r="E360" s="36">
        <v>2.869831876703536</v>
      </c>
      <c r="F360" s="36">
        <v>1.4947065168497198</v>
      </c>
      <c r="G360" s="36">
        <v>5.0521047632524834</v>
      </c>
      <c r="H360" s="54">
        <v>7.597216529306252E-3</v>
      </c>
    </row>
    <row r="361" spans="1:8">
      <c r="A361" s="73" t="s">
        <v>902</v>
      </c>
      <c r="B361" s="43">
        <v>16</v>
      </c>
      <c r="C361" s="43">
        <v>235</v>
      </c>
      <c r="D361" s="54">
        <v>1.1060041218503979E-3</v>
      </c>
      <c r="E361" s="36">
        <v>2.5322643180540982</v>
      </c>
      <c r="F361" s="36">
        <v>1.4220859466694318</v>
      </c>
      <c r="G361" s="36">
        <v>4.2057654030219238</v>
      </c>
      <c r="H361" s="54">
        <v>7.597216529306252E-3</v>
      </c>
    </row>
    <row r="362" spans="1:8">
      <c r="A362" s="73" t="s">
        <v>903</v>
      </c>
      <c r="B362" s="43">
        <v>15</v>
      </c>
      <c r="C362" s="43">
        <v>213</v>
      </c>
      <c r="D362" s="54">
        <v>1.1123469638140706E-3</v>
      </c>
      <c r="E362" s="36">
        <v>2.6257014563326955</v>
      </c>
      <c r="F362" s="36">
        <v>1.4421562358906124</v>
      </c>
      <c r="G362" s="36">
        <v>4.4373563424890206</v>
      </c>
      <c r="H362" s="54">
        <v>7.6180286448254073E-3</v>
      </c>
    </row>
    <row r="363" spans="1:8">
      <c r="A363" s="73" t="s">
        <v>904</v>
      </c>
      <c r="B363" s="43">
        <v>23</v>
      </c>
      <c r="C363" s="43">
        <v>395</v>
      </c>
      <c r="D363" s="54">
        <v>1.1132507549408493E-3</v>
      </c>
      <c r="E363" s="36">
        <v>2.1429760885408378</v>
      </c>
      <c r="F363" s="36">
        <v>1.3416026911064549</v>
      </c>
      <c r="G363" s="36">
        <v>3.2652498771082552</v>
      </c>
      <c r="H363" s="54">
        <v>7.6180286448254073E-3</v>
      </c>
    </row>
    <row r="364" spans="1:8">
      <c r="A364" s="73" t="s">
        <v>905</v>
      </c>
      <c r="B364" s="43">
        <v>41</v>
      </c>
      <c r="C364" s="43">
        <v>847</v>
      </c>
      <c r="D364" s="54">
        <v>1.1144792918567549E-3</v>
      </c>
      <c r="E364" s="36">
        <v>1.7631967592553881</v>
      </c>
      <c r="F364" s="36">
        <v>1.2554910268384822</v>
      </c>
      <c r="G364" s="36">
        <v>2.4137645521048756</v>
      </c>
      <c r="H364" s="54">
        <v>7.6180286448254073E-3</v>
      </c>
    </row>
    <row r="365" spans="1:8">
      <c r="A365" s="73" t="s">
        <v>906</v>
      </c>
      <c r="B365" s="43">
        <v>61</v>
      </c>
      <c r="C365" s="43">
        <v>1410</v>
      </c>
      <c r="D365" s="54">
        <v>1.1794458792663077E-3</v>
      </c>
      <c r="E365" s="36">
        <v>1.5674014451355778</v>
      </c>
      <c r="F365" s="36">
        <v>1.1921688683339551</v>
      </c>
      <c r="G365" s="36">
        <v>2.0265697508960416</v>
      </c>
      <c r="H365" s="54">
        <v>7.9772098804208099E-3</v>
      </c>
    </row>
    <row r="366" spans="1:8">
      <c r="A366" s="73" t="s">
        <v>907</v>
      </c>
      <c r="B366" s="43">
        <v>10</v>
      </c>
      <c r="C366" s="43">
        <v>111</v>
      </c>
      <c r="D366" s="54">
        <v>1.1803305541437511E-3</v>
      </c>
      <c r="E366" s="36">
        <v>3.43152988535974</v>
      </c>
      <c r="F366" s="36">
        <v>1.5970011023060131</v>
      </c>
      <c r="G366" s="36">
        <v>6.5746495453497191</v>
      </c>
      <c r="H366" s="54">
        <v>7.9772098804208099E-3</v>
      </c>
    </row>
    <row r="367" spans="1:8">
      <c r="A367" s="73" t="s">
        <v>908</v>
      </c>
      <c r="B367" s="43">
        <v>35</v>
      </c>
      <c r="C367" s="43">
        <v>699</v>
      </c>
      <c r="D367" s="54">
        <v>1.1953970638714886E-3</v>
      </c>
      <c r="E367" s="36">
        <v>1.8269399923612684</v>
      </c>
      <c r="F367" s="36">
        <v>1.261577286661431</v>
      </c>
      <c r="G367" s="36">
        <v>2.5671093163295575</v>
      </c>
      <c r="H367" s="54">
        <v>8.0660473907855912E-3</v>
      </c>
    </row>
    <row r="368" spans="1:8">
      <c r="A368" s="73" t="s">
        <v>909</v>
      </c>
      <c r="B368" s="43">
        <v>14</v>
      </c>
      <c r="C368" s="43">
        <v>193</v>
      </c>
      <c r="D368" s="54">
        <v>1.2092995813634494E-3</v>
      </c>
      <c r="E368" s="36">
        <v>2.7106574104750787</v>
      </c>
      <c r="F368" s="36">
        <v>1.4525018094938797</v>
      </c>
      <c r="G368" s="36">
        <v>4.6689829512097889</v>
      </c>
      <c r="H368" s="54">
        <v>8.1467581749316165E-3</v>
      </c>
    </row>
    <row r="369" spans="1:8">
      <c r="A369" s="73" t="s">
        <v>910</v>
      </c>
      <c r="B369" s="43">
        <v>8</v>
      </c>
      <c r="C369" s="43">
        <v>75</v>
      </c>
      <c r="D369" s="54">
        <v>1.2133250633546272E-3</v>
      </c>
      <c r="E369" s="36">
        <v>4.1383212416521014</v>
      </c>
      <c r="F369" s="36">
        <v>1.7164931882309715</v>
      </c>
      <c r="G369" s="36">
        <v>8.634004324435713</v>
      </c>
      <c r="H369" s="54">
        <v>8.1607777097746324E-3</v>
      </c>
    </row>
    <row r="370" spans="1:8">
      <c r="A370" s="73" t="s">
        <v>911</v>
      </c>
      <c r="B370" s="43">
        <v>11</v>
      </c>
      <c r="C370" s="43">
        <v>131</v>
      </c>
      <c r="D370" s="54">
        <v>1.2242506272276852E-3</v>
      </c>
      <c r="E370" s="36">
        <v>3.1770080490884327</v>
      </c>
      <c r="F370" s="36">
        <v>1.5445061608947372</v>
      </c>
      <c r="G370" s="36">
        <v>5.8907821268447211</v>
      </c>
      <c r="H370" s="54">
        <v>8.2210878119593524E-3</v>
      </c>
    </row>
    <row r="371" spans="1:8">
      <c r="A371" s="73" t="s">
        <v>912</v>
      </c>
      <c r="B371" s="43">
        <v>16</v>
      </c>
      <c r="C371" s="43">
        <v>238</v>
      </c>
      <c r="D371" s="54">
        <v>1.2617983941800759E-3</v>
      </c>
      <c r="E371" s="36">
        <v>2.4981636707056634</v>
      </c>
      <c r="F371" s="36">
        <v>1.4031921430522281</v>
      </c>
      <c r="G371" s="36">
        <v>4.1475321745059821</v>
      </c>
      <c r="H371" s="54">
        <v>8.4462007342484512E-3</v>
      </c>
    </row>
    <row r="372" spans="1:8">
      <c r="A372" s="73" t="s">
        <v>913</v>
      </c>
      <c r="B372" s="43">
        <v>15</v>
      </c>
      <c r="C372" s="43">
        <v>216</v>
      </c>
      <c r="D372" s="54">
        <v>1.2786793974254565E-3</v>
      </c>
      <c r="E372" s="36">
        <v>2.5865132778618078</v>
      </c>
      <c r="F372" s="36">
        <v>1.4210066781224011</v>
      </c>
      <c r="G372" s="36">
        <v>4.3695302955316633</v>
      </c>
      <c r="H372" s="54">
        <v>8.5455691576347779E-3</v>
      </c>
    </row>
    <row r="373" spans="1:8">
      <c r="A373" s="73" t="s">
        <v>914</v>
      </c>
      <c r="B373" s="43">
        <v>92</v>
      </c>
      <c r="C373" s="43">
        <v>2328</v>
      </c>
      <c r="D373" s="54">
        <v>1.334751597263571E-3</v>
      </c>
      <c r="E373" s="36">
        <v>1.4262585521158544</v>
      </c>
      <c r="F373" s="36">
        <v>1.1448788231762657</v>
      </c>
      <c r="G373" s="36">
        <v>1.7575503785203339</v>
      </c>
      <c r="H373" s="54">
        <v>8.8919880217701707E-3</v>
      </c>
    </row>
    <row r="374" spans="1:8">
      <c r="A374" s="73" t="s">
        <v>915</v>
      </c>
      <c r="B374" s="43">
        <v>35</v>
      </c>
      <c r="C374" s="43">
        <v>707</v>
      </c>
      <c r="D374" s="54">
        <v>1.3428894701063877E-3</v>
      </c>
      <c r="E374" s="36">
        <v>1.8052309152969752</v>
      </c>
      <c r="F374" s="36">
        <v>1.246690617051869</v>
      </c>
      <c r="G374" s="36">
        <v>2.5362620077005271</v>
      </c>
      <c r="H374" s="54">
        <v>8.9237973424758765E-3</v>
      </c>
    </row>
    <row r="375" spans="1:8">
      <c r="A375" s="73" t="s">
        <v>916</v>
      </c>
      <c r="B375" s="43">
        <v>10</v>
      </c>
      <c r="C375" s="43">
        <v>113</v>
      </c>
      <c r="D375" s="54">
        <v>1.3521967574968302E-3</v>
      </c>
      <c r="E375" s="36">
        <v>3.3648897292105784</v>
      </c>
      <c r="F375" s="36">
        <v>1.5669124302317134</v>
      </c>
      <c r="G375" s="36">
        <v>6.4412446817229316</v>
      </c>
      <c r="H375" s="54">
        <v>8.9655130982846699E-3</v>
      </c>
    </row>
    <row r="376" spans="1:8">
      <c r="A376" s="73" t="s">
        <v>917</v>
      </c>
      <c r="B376" s="43">
        <v>18</v>
      </c>
      <c r="C376" s="43">
        <v>280</v>
      </c>
      <c r="D376" s="54">
        <v>1.4344300353928083E-3</v>
      </c>
      <c r="E376" s="36">
        <v>2.3811761983185433</v>
      </c>
      <c r="F376" s="36">
        <v>1.3892990303863373</v>
      </c>
      <c r="G376" s="36">
        <v>3.8385806524092119</v>
      </c>
      <c r="H376" s="54">
        <v>9.4214442230729518E-3</v>
      </c>
    </row>
    <row r="377" spans="1:8">
      <c r="A377" s="73" t="s">
        <v>918</v>
      </c>
      <c r="B377" s="43">
        <v>96</v>
      </c>
      <c r="C377" s="43">
        <v>2455</v>
      </c>
      <c r="D377" s="54">
        <v>1.4508170574587926E-3</v>
      </c>
      <c r="E377" s="36">
        <v>1.410677311887468</v>
      </c>
      <c r="F377" s="36">
        <v>1.1379717113725107</v>
      </c>
      <c r="G377" s="36">
        <v>1.7306282466468308</v>
      </c>
      <c r="H377" s="54">
        <v>9.5141862346164886E-3</v>
      </c>
    </row>
    <row r="378" spans="1:8">
      <c r="A378" s="73" t="s">
        <v>919</v>
      </c>
      <c r="B378" s="43">
        <v>12</v>
      </c>
      <c r="C378" s="43">
        <v>155</v>
      </c>
      <c r="D378" s="54">
        <v>1.5172909216025631E-3</v>
      </c>
      <c r="E378" s="36">
        <v>2.9084077963338171</v>
      </c>
      <c r="F378" s="36">
        <v>1.4682905244796607</v>
      </c>
      <c r="G378" s="36">
        <v>5.2402186801260742</v>
      </c>
      <c r="H378" s="54">
        <v>9.9036858444260609E-3</v>
      </c>
    </row>
    <row r="379" spans="1:8">
      <c r="A379" s="73" t="s">
        <v>920</v>
      </c>
      <c r="B379" s="43">
        <v>30</v>
      </c>
      <c r="C379" s="43">
        <v>581</v>
      </c>
      <c r="D379" s="54">
        <v>1.5325093480026448E-3</v>
      </c>
      <c r="E379" s="36">
        <v>1.8871992059170817</v>
      </c>
      <c r="F379" s="36">
        <v>1.2609968383074952</v>
      </c>
      <c r="G379" s="36">
        <v>2.7254967651384381</v>
      </c>
      <c r="H379" s="54">
        <v>9.9565661510326621E-3</v>
      </c>
    </row>
    <row r="380" spans="1:8">
      <c r="A380" s="73" t="s">
        <v>921</v>
      </c>
      <c r="B380" s="43">
        <v>36</v>
      </c>
      <c r="C380" s="43">
        <v>733</v>
      </c>
      <c r="D380" s="54">
        <v>1.5437322139118229E-3</v>
      </c>
      <c r="E380" s="36">
        <v>1.7902483346396667</v>
      </c>
      <c r="F380" s="36">
        <v>1.2433919796228785</v>
      </c>
      <c r="G380" s="36">
        <v>2.5032137672565886</v>
      </c>
      <c r="H380" s="54">
        <v>1.000871145573733E-2</v>
      </c>
    </row>
    <row r="381" spans="1:8">
      <c r="A381" s="73" t="s">
        <v>922</v>
      </c>
      <c r="B381" s="43">
        <v>21</v>
      </c>
      <c r="C381" s="43">
        <v>348</v>
      </c>
      <c r="D381" s="54">
        <v>1.5453049853032617E-3</v>
      </c>
      <c r="E381" s="36">
        <v>2.2259375265288037</v>
      </c>
      <c r="F381" s="36">
        <v>1.3592770316936051</v>
      </c>
      <c r="G381" s="36">
        <v>3.4598382118289646</v>
      </c>
      <c r="H381" s="54">
        <v>1.000871145573733E-2</v>
      </c>
    </row>
    <row r="382" spans="1:8">
      <c r="A382" s="73" t="s">
        <v>923</v>
      </c>
      <c r="B382" s="43">
        <v>9</v>
      </c>
      <c r="C382" s="43">
        <v>96</v>
      </c>
      <c r="D382" s="54">
        <v>1.5482679781304014E-3</v>
      </c>
      <c r="E382" s="36">
        <v>3.5852944803869171</v>
      </c>
      <c r="F382" s="36">
        <v>1.5864042267962084</v>
      </c>
      <c r="G382" s="36">
        <v>7.1250604088676504</v>
      </c>
      <c r="H382" s="54">
        <v>1.0012451008032811E-2</v>
      </c>
    </row>
    <row r="383" spans="1:8">
      <c r="A383" s="73" t="s">
        <v>924</v>
      </c>
      <c r="B383" s="43">
        <v>65</v>
      </c>
      <c r="C383" s="43">
        <v>1547</v>
      </c>
      <c r="D383" s="54">
        <v>1.5525336721101059E-3</v>
      </c>
      <c r="E383" s="36">
        <v>1.5202871239821181</v>
      </c>
      <c r="F383" s="36">
        <v>1.1670737209122521</v>
      </c>
      <c r="G383" s="36">
        <v>1.9494697447556952</v>
      </c>
      <c r="H383" s="54">
        <v>1.0024590495147867E-2</v>
      </c>
    </row>
    <row r="384" spans="1:8">
      <c r="A384" s="73" t="s">
        <v>925</v>
      </c>
      <c r="B384" s="43">
        <v>27</v>
      </c>
      <c r="C384" s="43">
        <v>501</v>
      </c>
      <c r="D384" s="54">
        <v>1.5594484930558739E-3</v>
      </c>
      <c r="E384" s="36">
        <v>1.9743395952068512</v>
      </c>
      <c r="F384" s="36">
        <v>1.2873085983272035</v>
      </c>
      <c r="G384" s="36">
        <v>2.9097341997568438</v>
      </c>
      <c r="H384" s="54">
        <v>1.0053771621129803E-2</v>
      </c>
    </row>
    <row r="385" spans="1:8">
      <c r="A385" s="73" t="s">
        <v>926</v>
      </c>
      <c r="B385" s="43">
        <v>14</v>
      </c>
      <c r="C385" s="43">
        <v>199</v>
      </c>
      <c r="D385" s="54">
        <v>1.6146360323970666E-3</v>
      </c>
      <c r="E385" s="36">
        <v>2.6228487810842132</v>
      </c>
      <c r="F385" s="36">
        <v>1.4062593578056521</v>
      </c>
      <c r="G385" s="36">
        <v>4.5136341494395964</v>
      </c>
      <c r="H385" s="54">
        <v>1.0361815639098606E-2</v>
      </c>
    </row>
    <row r="386" spans="1:8">
      <c r="A386" s="73" t="s">
        <v>927</v>
      </c>
      <c r="B386" s="43">
        <v>14</v>
      </c>
      <c r="C386" s="43">
        <v>199</v>
      </c>
      <c r="D386" s="54">
        <v>1.6146360323970666E-3</v>
      </c>
      <c r="E386" s="36">
        <v>2.6228487810842132</v>
      </c>
      <c r="F386" s="36">
        <v>1.4062593578056521</v>
      </c>
      <c r="G386" s="36">
        <v>4.5136341494395964</v>
      </c>
      <c r="H386" s="54">
        <v>1.0361815639098606E-2</v>
      </c>
    </row>
    <row r="387" spans="1:8">
      <c r="A387" s="73" t="s">
        <v>928</v>
      </c>
      <c r="B387" s="43">
        <v>69</v>
      </c>
      <c r="C387" s="43">
        <v>1654</v>
      </c>
      <c r="D387" s="54">
        <v>1.668849370358384E-3</v>
      </c>
      <c r="E387" s="36">
        <v>1.5089842605590309</v>
      </c>
      <c r="F387" s="36">
        <v>1.1680448168871673</v>
      </c>
      <c r="G387" s="36">
        <v>1.9208611960585171</v>
      </c>
      <c r="H387" s="54">
        <v>1.0628468599991104E-2</v>
      </c>
    </row>
    <row r="388" spans="1:8">
      <c r="A388" s="73" t="s">
        <v>929</v>
      </c>
      <c r="B388" s="43">
        <v>13</v>
      </c>
      <c r="C388" s="43">
        <v>178</v>
      </c>
      <c r="D388" s="54">
        <v>1.6720621882188307E-3</v>
      </c>
      <c r="E388" s="36">
        <v>2.7305831023553377</v>
      </c>
      <c r="F388" s="36">
        <v>1.4237127779426706</v>
      </c>
      <c r="G388" s="36">
        <v>4.8008964307525517</v>
      </c>
      <c r="H388" s="54">
        <v>1.0632795460537019E-2</v>
      </c>
    </row>
    <row r="389" spans="1:8">
      <c r="A389" s="73" t="s">
        <v>930</v>
      </c>
      <c r="B389" s="43">
        <v>54</v>
      </c>
      <c r="C389" s="43">
        <v>1229</v>
      </c>
      <c r="D389" s="54">
        <v>1.7417731809111572E-3</v>
      </c>
      <c r="E389" s="36">
        <v>1.5929859053588182</v>
      </c>
      <c r="F389" s="36">
        <v>1.189419114439604</v>
      </c>
      <c r="G389" s="36">
        <v>2.0930177940715917</v>
      </c>
      <c r="H389" s="54">
        <v>1.1042631480791732E-2</v>
      </c>
    </row>
    <row r="390" spans="1:8">
      <c r="A390" s="73" t="s">
        <v>931</v>
      </c>
      <c r="B390" s="43">
        <v>38</v>
      </c>
      <c r="C390" s="43">
        <v>797</v>
      </c>
      <c r="D390" s="54">
        <v>1.7529489037966474E-3</v>
      </c>
      <c r="E390" s="36">
        <v>1.7353500760518155</v>
      </c>
      <c r="F390" s="36">
        <v>1.2183409439189565</v>
      </c>
      <c r="G390" s="36">
        <v>2.4042544029212061</v>
      </c>
      <c r="H390" s="54">
        <v>1.1080114656302147E-2</v>
      </c>
    </row>
    <row r="391" spans="1:8">
      <c r="A391" s="73" t="s">
        <v>932</v>
      </c>
      <c r="B391" s="43">
        <v>66</v>
      </c>
      <c r="C391" s="43">
        <v>1583</v>
      </c>
      <c r="D391" s="54">
        <v>1.7537220732565496E-3</v>
      </c>
      <c r="E391" s="36">
        <v>1.5080622611890397</v>
      </c>
      <c r="F391" s="36">
        <v>1.1602007627231805</v>
      </c>
      <c r="G391" s="36">
        <v>1.9300734147825975</v>
      </c>
      <c r="H391" s="54">
        <v>1.1080114656302147E-2</v>
      </c>
    </row>
    <row r="392" spans="1:8">
      <c r="A392" s="73" t="s">
        <v>933</v>
      </c>
      <c r="B392" s="43">
        <v>19</v>
      </c>
      <c r="C392" s="43">
        <v>314</v>
      </c>
      <c r="D392" s="54">
        <v>1.7559313877566446E-3</v>
      </c>
      <c r="E392" s="36">
        <v>2.2323950642571053</v>
      </c>
      <c r="F392" s="36">
        <v>1.324950721728684</v>
      </c>
      <c r="G392" s="36">
        <v>3.5489654312701546</v>
      </c>
      <c r="H392" s="54">
        <v>1.1080114656302147E-2</v>
      </c>
    </row>
    <row r="393" spans="1:8">
      <c r="A393" s="73" t="s">
        <v>934</v>
      </c>
      <c r="B393" s="43">
        <v>116</v>
      </c>
      <c r="C393" s="43">
        <v>3064</v>
      </c>
      <c r="D393" s="54">
        <v>1.7608855076849017E-3</v>
      </c>
      <c r="E393" s="36">
        <v>1.3640589789062583</v>
      </c>
      <c r="F393" s="36">
        <v>1.123049801692068</v>
      </c>
      <c r="G393" s="36">
        <v>1.6426226897212139</v>
      </c>
      <c r="H393" s="54">
        <v>1.1080114656302147E-2</v>
      </c>
    </row>
    <row r="394" spans="1:8">
      <c r="A394" s="73" t="s">
        <v>935</v>
      </c>
      <c r="B394" s="43">
        <v>18</v>
      </c>
      <c r="C394" s="43">
        <v>288</v>
      </c>
      <c r="D394" s="54">
        <v>1.7645231100640653E-3</v>
      </c>
      <c r="E394" s="36">
        <v>2.3106368973076652</v>
      </c>
      <c r="F394" s="36">
        <v>1.3487671876328009</v>
      </c>
      <c r="G394" s="36">
        <v>3.7220442201602348</v>
      </c>
      <c r="H394" s="54">
        <v>1.1086382474459405E-2</v>
      </c>
    </row>
    <row r="395" spans="1:8">
      <c r="A395" s="73" t="s">
        <v>936</v>
      </c>
      <c r="B395" s="43">
        <v>38</v>
      </c>
      <c r="C395" s="43">
        <v>798</v>
      </c>
      <c r="D395" s="54">
        <v>1.7753844421878814E-3</v>
      </c>
      <c r="E395" s="36">
        <v>1.7330661250215205</v>
      </c>
      <c r="F395" s="36">
        <v>1.2167500810427654</v>
      </c>
      <c r="G395" s="36">
        <v>2.4010566890677172</v>
      </c>
      <c r="H395" s="54">
        <v>1.1135249565634506E-2</v>
      </c>
    </row>
    <row r="396" spans="1:8">
      <c r="A396" s="73" t="s">
        <v>937</v>
      </c>
      <c r="B396" s="43">
        <v>17</v>
      </c>
      <c r="C396" s="43">
        <v>258</v>
      </c>
      <c r="D396" s="54">
        <v>1.7776071501012913E-3</v>
      </c>
      <c r="E396" s="36">
        <v>2.4447851482090863</v>
      </c>
      <c r="F396" s="36">
        <v>1.4008815761588194</v>
      </c>
      <c r="G396" s="36">
        <v>3.9974511103834893</v>
      </c>
      <c r="H396" s="54">
        <v>1.1135249565634506E-2</v>
      </c>
    </row>
    <row r="397" spans="1:8">
      <c r="A397" s="73" t="s">
        <v>938</v>
      </c>
      <c r="B397" s="43">
        <v>27</v>
      </c>
      <c r="C397" s="43">
        <v>511</v>
      </c>
      <c r="D397" s="54">
        <v>1.8541558672215404E-3</v>
      </c>
      <c r="E397" s="36">
        <v>1.9335525905820177</v>
      </c>
      <c r="F397" s="36">
        <v>1.260951910751537</v>
      </c>
      <c r="G397" s="36">
        <v>2.849106701987179</v>
      </c>
      <c r="H397" s="54">
        <v>1.1562989858438046E-2</v>
      </c>
    </row>
    <row r="398" spans="1:8">
      <c r="A398" s="73" t="s">
        <v>939</v>
      </c>
      <c r="B398" s="43">
        <v>11</v>
      </c>
      <c r="C398" s="43">
        <v>138</v>
      </c>
      <c r="D398" s="54">
        <v>1.8595892910375329E-3</v>
      </c>
      <c r="E398" s="36">
        <v>3.0019001006118322</v>
      </c>
      <c r="F398" s="36">
        <v>1.4614803607128857</v>
      </c>
      <c r="G398" s="36">
        <v>5.5557688457708183</v>
      </c>
      <c r="H398" s="54">
        <v>1.157966803335983E-2</v>
      </c>
    </row>
    <row r="399" spans="1:8">
      <c r="A399" s="73" t="s">
        <v>940</v>
      </c>
      <c r="B399" s="43">
        <v>7</v>
      </c>
      <c r="C399" s="43">
        <v>63</v>
      </c>
      <c r="D399" s="54">
        <v>1.9095235955667019E-3</v>
      </c>
      <c r="E399" s="36">
        <v>4.3319645239803881</v>
      </c>
      <c r="F399" s="36">
        <v>1.6656517138230391</v>
      </c>
      <c r="G399" s="36">
        <v>9.5277130916926449</v>
      </c>
      <c r="H399" s="54">
        <v>1.187299337865696E-2</v>
      </c>
    </row>
    <row r="400" spans="1:8">
      <c r="A400" s="73" t="s">
        <v>941</v>
      </c>
      <c r="B400" s="43">
        <v>22</v>
      </c>
      <c r="C400" s="43">
        <v>389</v>
      </c>
      <c r="D400" s="54">
        <v>1.930321783943721E-3</v>
      </c>
      <c r="E400" s="36">
        <v>2.0775860913652973</v>
      </c>
      <c r="F400" s="36">
        <v>1.2860208716581945</v>
      </c>
      <c r="G400" s="36">
        <v>3.1943584643189498</v>
      </c>
      <c r="H400" s="54">
        <v>1.1949204317421528E-2</v>
      </c>
    </row>
    <row r="401" spans="1:8">
      <c r="A401" s="73" t="s">
        <v>942</v>
      </c>
      <c r="B401" s="43">
        <v>22</v>
      </c>
      <c r="C401" s="43">
        <v>389</v>
      </c>
      <c r="D401" s="54">
        <v>1.930321783943721E-3</v>
      </c>
      <c r="E401" s="36">
        <v>2.0775860913652973</v>
      </c>
      <c r="F401" s="36">
        <v>1.2860208716581945</v>
      </c>
      <c r="G401" s="36">
        <v>3.1943584643189498</v>
      </c>
      <c r="H401" s="54">
        <v>1.1949204317421528E-2</v>
      </c>
    </row>
    <row r="402" spans="1:8">
      <c r="A402" s="73" t="s">
        <v>943</v>
      </c>
      <c r="B402" s="43">
        <v>164</v>
      </c>
      <c r="C402" s="43">
        <v>4571</v>
      </c>
      <c r="D402" s="54">
        <v>1.9541530818507446E-3</v>
      </c>
      <c r="E402" s="36">
        <v>1.2901074937586798</v>
      </c>
      <c r="F402" s="36">
        <v>1.0969824191799855</v>
      </c>
      <c r="G402" s="36">
        <v>1.5081608029154729</v>
      </c>
      <c r="H402" s="54">
        <v>1.2078910875592895E-2</v>
      </c>
    </row>
    <row r="403" spans="1:8">
      <c r="A403" s="73" t="s">
        <v>944</v>
      </c>
      <c r="B403" s="43">
        <v>642</v>
      </c>
      <c r="C403" s="43">
        <v>20268</v>
      </c>
      <c r="D403" s="54">
        <v>1.9825980667721572E-3</v>
      </c>
      <c r="E403" s="36">
        <v>1.1344321033073976</v>
      </c>
      <c r="F403" s="36">
        <v>1.0468296121490723</v>
      </c>
      <c r="G403" s="36">
        <v>1.2275548065847377</v>
      </c>
      <c r="H403" s="54">
        <v>1.2218743151604617E-2</v>
      </c>
    </row>
    <row r="404" spans="1:8">
      <c r="A404" s="73" t="s">
        <v>945</v>
      </c>
      <c r="B404" s="43">
        <v>65</v>
      </c>
      <c r="C404" s="43">
        <v>1551</v>
      </c>
      <c r="D404" s="54">
        <v>1.9859351866412939E-3</v>
      </c>
      <c r="E404" s="36">
        <v>1.5161925036907371</v>
      </c>
      <c r="F404" s="36">
        <v>1.1639427259693242</v>
      </c>
      <c r="G404" s="36">
        <v>1.9442378357844494</v>
      </c>
      <c r="H404" s="54">
        <v>1.222136360459459E-2</v>
      </c>
    </row>
    <row r="405" spans="1:8">
      <c r="A405" s="73" t="s">
        <v>946</v>
      </c>
      <c r="B405" s="43">
        <v>15</v>
      </c>
      <c r="C405" s="43">
        <v>226</v>
      </c>
      <c r="D405" s="54">
        <v>1.9913611960676219E-3</v>
      </c>
      <c r="E405" s="36">
        <v>2.4638138124640898</v>
      </c>
      <c r="F405" s="36">
        <v>1.3548211525269354</v>
      </c>
      <c r="G405" s="36">
        <v>4.1576301553233037</v>
      </c>
      <c r="H405" s="54">
        <v>1.2236812503507772E-2</v>
      </c>
    </row>
    <row r="406" spans="1:8">
      <c r="A406" s="73" t="s">
        <v>947</v>
      </c>
      <c r="B406" s="43">
        <v>17</v>
      </c>
      <c r="C406" s="43">
        <v>265</v>
      </c>
      <c r="D406" s="54">
        <v>2.0357934342645897E-3</v>
      </c>
      <c r="E406" s="36">
        <v>2.3758320604173511</v>
      </c>
      <c r="F406" s="36">
        <v>1.3619640945162037</v>
      </c>
      <c r="G406" s="36">
        <v>3.8819793574736279</v>
      </c>
      <c r="H406" s="54">
        <v>1.243700879710114E-2</v>
      </c>
    </row>
    <row r="407" spans="1:8">
      <c r="A407" s="73" t="s">
        <v>948</v>
      </c>
      <c r="B407" s="43">
        <v>24</v>
      </c>
      <c r="C407" s="43">
        <v>438</v>
      </c>
      <c r="D407" s="54">
        <v>2.0509618907620609E-3</v>
      </c>
      <c r="E407" s="36">
        <v>2.0092867165241639</v>
      </c>
      <c r="F407" s="36">
        <v>1.2726543454921877</v>
      </c>
      <c r="G407" s="36">
        <v>3.0319416067588643</v>
      </c>
      <c r="H407" s="54">
        <v>1.2511463743500538E-2</v>
      </c>
    </row>
    <row r="408" spans="1:8">
      <c r="A408" s="73" t="s">
        <v>949</v>
      </c>
      <c r="B408" s="43">
        <v>60</v>
      </c>
      <c r="C408" s="43">
        <v>1411</v>
      </c>
      <c r="D408" s="54">
        <v>2.0621798242833689E-3</v>
      </c>
      <c r="E408" s="36">
        <v>1.5394044623216085</v>
      </c>
      <c r="F408" s="36">
        <v>1.1681406668351204</v>
      </c>
      <c r="G408" s="36">
        <v>1.9943297427426918</v>
      </c>
      <c r="H408" s="54">
        <v>1.2561638203943831E-2</v>
      </c>
    </row>
    <row r="409" spans="1:8">
      <c r="A409" s="73" t="s">
        <v>950</v>
      </c>
      <c r="B409" s="43">
        <v>37</v>
      </c>
      <c r="C409" s="43">
        <v>773</v>
      </c>
      <c r="D409" s="54">
        <v>2.0759759816263183E-3</v>
      </c>
      <c r="E409" s="36">
        <v>1.7424808678971953</v>
      </c>
      <c r="F409" s="36">
        <v>1.2170131503278863</v>
      </c>
      <c r="G409" s="36">
        <v>2.4248253386328189</v>
      </c>
      <c r="H409" s="54">
        <v>1.2627349557805301E-2</v>
      </c>
    </row>
    <row r="410" spans="1:8">
      <c r="A410" s="73" t="s">
        <v>951</v>
      </c>
      <c r="B410" s="43">
        <v>21</v>
      </c>
      <c r="C410" s="43">
        <v>365</v>
      </c>
      <c r="D410" s="54">
        <v>2.1326874070410548E-3</v>
      </c>
      <c r="E410" s="36">
        <v>2.1158370813873271</v>
      </c>
      <c r="F410" s="36">
        <v>1.2929395355706836</v>
      </c>
      <c r="G410" s="36">
        <v>3.2866113708147529</v>
      </c>
      <c r="H410" s="54">
        <v>1.2916145811473748E-2</v>
      </c>
    </row>
    <row r="411" spans="1:8">
      <c r="A411" s="73" t="s">
        <v>952</v>
      </c>
      <c r="B411" s="43">
        <v>20</v>
      </c>
      <c r="C411" s="43">
        <v>335</v>
      </c>
      <c r="D411" s="54">
        <v>2.2369588931052502E-3</v>
      </c>
      <c r="E411" s="36">
        <v>2.2006561711092396</v>
      </c>
      <c r="F411" s="36">
        <v>1.3258687651033374</v>
      </c>
      <c r="G411" s="36">
        <v>3.4570821318273852</v>
      </c>
      <c r="H411" s="54">
        <v>1.3489247807992434E-2</v>
      </c>
    </row>
    <row r="412" spans="1:8">
      <c r="A412" s="73" t="s">
        <v>953</v>
      </c>
      <c r="B412" s="43">
        <v>10</v>
      </c>
      <c r="C412" s="43">
        <v>121</v>
      </c>
      <c r="D412" s="54">
        <v>2.254540602355898E-3</v>
      </c>
      <c r="E412" s="36">
        <v>3.122351161521562</v>
      </c>
      <c r="F412" s="36">
        <v>1.4569901948050754</v>
      </c>
      <c r="G412" s="36">
        <v>5.9594753657229935</v>
      </c>
      <c r="H412" s="54">
        <v>1.3556428053402032E-2</v>
      </c>
    </row>
    <row r="413" spans="1:8">
      <c r="A413" s="73" t="s">
        <v>954</v>
      </c>
      <c r="B413" s="43">
        <v>33</v>
      </c>
      <c r="C413" s="43">
        <v>674</v>
      </c>
      <c r="D413" s="54">
        <v>2.254559633374939E-3</v>
      </c>
      <c r="E413" s="36">
        <v>1.7844144084523872</v>
      </c>
      <c r="F413" s="36">
        <v>1.2176256456322168</v>
      </c>
      <c r="G413" s="36">
        <v>2.5320128443445622</v>
      </c>
      <c r="H413" s="54">
        <v>1.3556428053402032E-2</v>
      </c>
    </row>
    <row r="414" spans="1:8">
      <c r="A414" s="73" t="s">
        <v>955</v>
      </c>
      <c r="B414" s="43">
        <v>44</v>
      </c>
      <c r="C414" s="43">
        <v>962</v>
      </c>
      <c r="D414" s="54">
        <v>2.2698812706414793E-3</v>
      </c>
      <c r="E414" s="36">
        <v>1.6613413426841861</v>
      </c>
      <c r="F414" s="36">
        <v>1.1986445133384371</v>
      </c>
      <c r="G414" s="36">
        <v>2.248646981907612</v>
      </c>
      <c r="H414" s="54">
        <v>1.3629029603551201E-2</v>
      </c>
    </row>
    <row r="415" spans="1:8">
      <c r="A415" s="73" t="s">
        <v>956</v>
      </c>
      <c r="B415" s="43">
        <v>21</v>
      </c>
      <c r="C415" s="43">
        <v>368</v>
      </c>
      <c r="D415" s="54">
        <v>2.2885731044553752E-3</v>
      </c>
      <c r="E415" s="36">
        <v>2.0975625526415462</v>
      </c>
      <c r="F415" s="36">
        <v>1.2818991270263984</v>
      </c>
      <c r="G415" s="36">
        <v>3.2577841646688999</v>
      </c>
      <c r="H415" s="54">
        <v>1.3713793012830194E-2</v>
      </c>
    </row>
    <row r="416" spans="1:8">
      <c r="A416" s="73" t="s">
        <v>957</v>
      </c>
      <c r="B416" s="43">
        <v>51</v>
      </c>
      <c r="C416" s="43">
        <v>1156</v>
      </c>
      <c r="D416" s="54">
        <v>2.2935101788356914E-3</v>
      </c>
      <c r="E416" s="36">
        <v>1.5997808861534535</v>
      </c>
      <c r="F416" s="36">
        <v>1.1835944653747026</v>
      </c>
      <c r="G416" s="36">
        <v>2.1187999407056015</v>
      </c>
      <c r="H416" s="54">
        <v>1.3713793012830194E-2</v>
      </c>
    </row>
    <row r="417" spans="1:8">
      <c r="A417" s="73" t="s">
        <v>958</v>
      </c>
      <c r="B417" s="43">
        <v>18</v>
      </c>
      <c r="C417" s="43">
        <v>297</v>
      </c>
      <c r="D417" s="54">
        <v>2.2957842393284511E-3</v>
      </c>
      <c r="E417" s="36">
        <v>2.2361817774404704</v>
      </c>
      <c r="F417" s="36">
        <v>1.3058920981490623</v>
      </c>
      <c r="G417" s="36">
        <v>3.6001715110164589</v>
      </c>
      <c r="H417" s="54">
        <v>1.3713793012830194E-2</v>
      </c>
    </row>
    <row r="418" spans="1:8">
      <c r="A418" s="73" t="s">
        <v>959</v>
      </c>
      <c r="B418" s="43">
        <v>39</v>
      </c>
      <c r="C418" s="43">
        <v>837</v>
      </c>
      <c r="D418" s="54">
        <v>2.2970684984559508E-3</v>
      </c>
      <c r="E418" s="36">
        <v>1.6939697533588221</v>
      </c>
      <c r="F418" s="36">
        <v>1.1954196930054575</v>
      </c>
      <c r="G418" s="36">
        <v>2.3366449179686546</v>
      </c>
      <c r="H418" s="54">
        <v>1.3713793012830194E-2</v>
      </c>
    </row>
    <row r="419" spans="1:8">
      <c r="A419" s="73" t="s">
        <v>960</v>
      </c>
      <c r="B419" s="43">
        <v>23</v>
      </c>
      <c r="C419" s="43">
        <v>414</v>
      </c>
      <c r="D419" s="54">
        <v>2.391652433447813E-3</v>
      </c>
      <c r="E419" s="36">
        <v>2.0389234131048921</v>
      </c>
      <c r="F419" s="36">
        <v>1.2771252803658932</v>
      </c>
      <c r="G419" s="36">
        <v>3.1042586518642099</v>
      </c>
      <c r="H419" s="54">
        <v>1.4138151186181088E-2</v>
      </c>
    </row>
    <row r="420" spans="1:8">
      <c r="A420" s="73" t="s">
        <v>961</v>
      </c>
      <c r="B420" s="43">
        <v>10</v>
      </c>
      <c r="C420" s="43">
        <v>122</v>
      </c>
      <c r="D420" s="54">
        <v>2.395097806379498E-3</v>
      </c>
      <c r="E420" s="36">
        <v>3.0944726495908417</v>
      </c>
      <c r="F420" s="36">
        <v>1.4442931543335804</v>
      </c>
      <c r="G420" s="36">
        <v>5.9052153001324594</v>
      </c>
      <c r="H420" s="54">
        <v>1.4138151186181088E-2</v>
      </c>
    </row>
    <row r="421" spans="1:8">
      <c r="A421" s="73" t="s">
        <v>962</v>
      </c>
      <c r="B421" s="43">
        <v>46</v>
      </c>
      <c r="C421" s="43">
        <v>1032</v>
      </c>
      <c r="D421" s="54">
        <v>2.446389325331191E-3</v>
      </c>
      <c r="E421" s="36">
        <v>1.6170680292241939</v>
      </c>
      <c r="F421" s="36">
        <v>1.1759599921836723</v>
      </c>
      <c r="G421" s="36">
        <v>2.1738065835080267</v>
      </c>
      <c r="H421" s="54">
        <v>1.4400415145042087E-2</v>
      </c>
    </row>
    <row r="422" spans="1:8">
      <c r="A422" s="73" t="s">
        <v>963</v>
      </c>
      <c r="B422" s="43">
        <v>11</v>
      </c>
      <c r="C422" s="43">
        <v>143</v>
      </c>
      <c r="D422" s="54">
        <v>2.4602857363364623E-3</v>
      </c>
      <c r="E422" s="36">
        <v>2.8881944943401709</v>
      </c>
      <c r="F422" s="36">
        <v>1.4073900402451034</v>
      </c>
      <c r="G422" s="36">
        <v>5.3385751205846717</v>
      </c>
      <c r="H422" s="54">
        <v>1.444920211764766E-2</v>
      </c>
    </row>
    <row r="423" spans="1:8">
      <c r="A423" s="73" t="s">
        <v>964</v>
      </c>
      <c r="B423" s="43">
        <v>13</v>
      </c>
      <c r="C423" s="43">
        <v>186</v>
      </c>
      <c r="D423" s="54">
        <v>2.461562905436759E-3</v>
      </c>
      <c r="E423" s="36">
        <v>2.6044258492906818</v>
      </c>
      <c r="F423" s="36">
        <v>1.3591817344519539</v>
      </c>
      <c r="G423" s="36">
        <v>4.5723621535129304</v>
      </c>
      <c r="H423" s="54">
        <v>1.444920211764766E-2</v>
      </c>
    </row>
    <row r="424" spans="1:8">
      <c r="A424" s="73" t="s">
        <v>965</v>
      </c>
      <c r="B424" s="43">
        <v>26</v>
      </c>
      <c r="C424" s="43">
        <v>495</v>
      </c>
      <c r="D424" s="54">
        <v>2.4659989834371161E-3</v>
      </c>
      <c r="E424" s="36">
        <v>1.921485527943614</v>
      </c>
      <c r="F424" s="36">
        <v>1.2419388961920339</v>
      </c>
      <c r="G424" s="36">
        <v>2.8515941184789426</v>
      </c>
      <c r="H424" s="54">
        <v>1.4455024767437956E-2</v>
      </c>
    </row>
    <row r="425" spans="1:8">
      <c r="A425" s="73" t="s">
        <v>966</v>
      </c>
      <c r="B425" s="43">
        <v>107</v>
      </c>
      <c r="C425" s="43">
        <v>2828</v>
      </c>
      <c r="D425" s="54">
        <v>2.4790775317680347E-3</v>
      </c>
      <c r="E425" s="36">
        <v>1.3631652211226408</v>
      </c>
      <c r="F425" s="36">
        <v>1.1129342178010915</v>
      </c>
      <c r="G425" s="36">
        <v>1.6540793482417924</v>
      </c>
      <c r="H425" s="54">
        <v>1.4485594074680475E-2</v>
      </c>
    </row>
    <row r="426" spans="1:8">
      <c r="A426" s="73" t="s">
        <v>967</v>
      </c>
      <c r="B426" s="43">
        <v>34</v>
      </c>
      <c r="C426" s="43">
        <v>693</v>
      </c>
      <c r="D426" s="54">
        <v>2.4815682963295832E-3</v>
      </c>
      <c r="E426" s="36">
        <v>1.7882770559322185</v>
      </c>
      <c r="F426" s="36">
        <v>1.2277664229479803</v>
      </c>
      <c r="G426" s="36">
        <v>2.52470909999913</v>
      </c>
      <c r="H426" s="54">
        <v>1.4485594074680475E-2</v>
      </c>
    </row>
    <row r="427" spans="1:8">
      <c r="A427" s="73" t="s">
        <v>968</v>
      </c>
      <c r="B427" s="43">
        <v>49</v>
      </c>
      <c r="C427" s="43">
        <v>1109</v>
      </c>
      <c r="D427" s="54">
        <v>2.5078325781070182E-3</v>
      </c>
      <c r="E427" s="36">
        <v>1.602286786929525</v>
      </c>
      <c r="F427" s="36">
        <v>1.1777423011997368</v>
      </c>
      <c r="G427" s="36">
        <v>2.1342305954934253</v>
      </c>
      <c r="H427" s="54">
        <v>1.4598298655083433E-2</v>
      </c>
    </row>
    <row r="428" spans="1:8">
      <c r="A428" s="73" t="s">
        <v>969</v>
      </c>
      <c r="B428" s="43">
        <v>23</v>
      </c>
      <c r="C428" s="43">
        <v>417</v>
      </c>
      <c r="D428" s="54">
        <v>2.513815087856518E-3</v>
      </c>
      <c r="E428" s="36">
        <v>2.0233031088383537</v>
      </c>
      <c r="F428" s="36">
        <v>1.2675298305563278</v>
      </c>
      <c r="G428" s="36">
        <v>3.0802112701840114</v>
      </c>
      <c r="H428" s="54">
        <v>1.4612855850046824E-2</v>
      </c>
    </row>
    <row r="429" spans="1:8">
      <c r="A429" s="73" t="s">
        <v>970</v>
      </c>
      <c r="B429" s="43">
        <v>4</v>
      </c>
      <c r="C429" s="43">
        <v>21</v>
      </c>
      <c r="D429" s="54">
        <v>2.5251413352315203E-3</v>
      </c>
      <c r="E429" s="36">
        <v>8.1554338078872988</v>
      </c>
      <c r="F429" s="36">
        <v>1.9962759295466965</v>
      </c>
      <c r="G429" s="36">
        <v>25.005329811706709</v>
      </c>
      <c r="H429" s="54">
        <v>1.4658393062194592E-2</v>
      </c>
    </row>
    <row r="430" spans="1:8">
      <c r="A430" s="73" t="s">
        <v>971</v>
      </c>
      <c r="B430" s="43">
        <v>10</v>
      </c>
      <c r="C430" s="43">
        <v>123</v>
      </c>
      <c r="D430" s="54">
        <v>2.5425941380662225E-3</v>
      </c>
      <c r="E430" s="36">
        <v>3.0670877937213139</v>
      </c>
      <c r="F430" s="36">
        <v>1.4318429612349335</v>
      </c>
      <c r="G430" s="36">
        <v>5.8508070503521896</v>
      </c>
      <c r="H430" s="54">
        <v>1.4739319885999911E-2</v>
      </c>
    </row>
    <row r="431" spans="1:8">
      <c r="A431" s="73" t="s">
        <v>972</v>
      </c>
      <c r="B431" s="43">
        <v>13</v>
      </c>
      <c r="C431" s="43">
        <v>187</v>
      </c>
      <c r="D431" s="54">
        <v>2.5787659991108E-3</v>
      </c>
      <c r="E431" s="36">
        <v>2.5894582924253577</v>
      </c>
      <c r="F431" s="36">
        <v>1.3515207632108033</v>
      </c>
      <c r="G431" s="36">
        <v>4.5455377359381464</v>
      </c>
      <c r="H431" s="54">
        <v>1.4907824928743841E-2</v>
      </c>
    </row>
    <row r="432" spans="1:8">
      <c r="A432" s="73" t="s">
        <v>973</v>
      </c>
      <c r="B432" s="43">
        <v>36</v>
      </c>
      <c r="C432" s="43">
        <v>752</v>
      </c>
      <c r="D432" s="54">
        <v>2.5826835863243351E-3</v>
      </c>
      <c r="E432" s="36">
        <v>1.742737493238812</v>
      </c>
      <c r="F432" s="36">
        <v>1.2106547849245675</v>
      </c>
      <c r="G432" s="36">
        <v>2.4359688875252767</v>
      </c>
      <c r="H432" s="54">
        <v>1.4909935366992071E-2</v>
      </c>
    </row>
    <row r="433" spans="1:8">
      <c r="A433" s="73" t="s">
        <v>974</v>
      </c>
      <c r="B433" s="43">
        <v>18</v>
      </c>
      <c r="C433" s="43">
        <v>302</v>
      </c>
      <c r="D433" s="54">
        <v>2.6755796000473469E-3</v>
      </c>
      <c r="E433" s="36">
        <v>2.196756943569838</v>
      </c>
      <c r="F433" s="36">
        <v>1.2832263681167284</v>
      </c>
      <c r="G433" s="36">
        <v>3.5354475668538119</v>
      </c>
      <c r="H433" s="54">
        <v>1.5382750111505089E-2</v>
      </c>
    </row>
    <row r="434" spans="1:8">
      <c r="A434" s="73" t="s">
        <v>975</v>
      </c>
      <c r="B434" s="43">
        <v>10</v>
      </c>
      <c r="C434" s="43">
        <v>124</v>
      </c>
      <c r="D434" s="54">
        <v>2.6972720137386085E-3</v>
      </c>
      <c r="E434" s="36">
        <v>3.0401835845289806</v>
      </c>
      <c r="F434" s="36">
        <v>1.4196398119277758</v>
      </c>
      <c r="G434" s="36">
        <v>5.7970488917757779</v>
      </c>
      <c r="H434" s="54">
        <v>1.5486252587771462E-2</v>
      </c>
    </row>
    <row r="435" spans="1:8">
      <c r="A435" s="73" t="s">
        <v>976</v>
      </c>
      <c r="B435" s="43">
        <v>30</v>
      </c>
      <c r="C435" s="43">
        <v>600</v>
      </c>
      <c r="D435" s="54">
        <v>2.707220699718624E-3</v>
      </c>
      <c r="E435" s="36">
        <v>1.8241612235178668</v>
      </c>
      <c r="F435" s="36">
        <v>1.219345520122084</v>
      </c>
      <c r="G435" s="36">
        <v>2.6336193832990671</v>
      </c>
      <c r="H435" s="54">
        <v>1.5522138356173587E-2</v>
      </c>
    </row>
    <row r="436" spans="1:8">
      <c r="A436" s="73" t="s">
        <v>977</v>
      </c>
      <c r="B436" s="43">
        <v>131</v>
      </c>
      <c r="C436" s="43">
        <v>3575</v>
      </c>
      <c r="D436" s="54">
        <v>2.7414101928554565E-3</v>
      </c>
      <c r="E436" s="36">
        <v>1.3186007747783597</v>
      </c>
      <c r="F436" s="36">
        <v>1.0988128227213332</v>
      </c>
      <c r="G436" s="36">
        <v>1.5703717640751356</v>
      </c>
      <c r="H436" s="54">
        <v>1.5675338664052248E-2</v>
      </c>
    </row>
    <row r="437" spans="1:8">
      <c r="A437" s="73" t="s">
        <v>978</v>
      </c>
      <c r="B437" s="43">
        <v>36</v>
      </c>
      <c r="C437" s="43">
        <v>759</v>
      </c>
      <c r="D437" s="54">
        <v>2.7457227694321208E-3</v>
      </c>
      <c r="E437" s="36">
        <v>1.7258603036255995</v>
      </c>
      <c r="F437" s="36">
        <v>1.1990304145581412</v>
      </c>
      <c r="G437" s="36">
        <v>2.4123718584083909</v>
      </c>
      <c r="H437" s="54">
        <v>1.5678637365043008E-2</v>
      </c>
    </row>
    <row r="438" spans="1:8">
      <c r="A438" s="73" t="s">
        <v>979</v>
      </c>
      <c r="B438" s="43">
        <v>40</v>
      </c>
      <c r="C438" s="43">
        <v>871</v>
      </c>
      <c r="D438" s="54">
        <v>2.7585683415993676E-3</v>
      </c>
      <c r="E438" s="36">
        <v>1.6684084210075143</v>
      </c>
      <c r="F438" s="36">
        <v>1.1831466541751423</v>
      </c>
      <c r="G438" s="36">
        <v>2.2917271430105717</v>
      </c>
      <c r="H438" s="54">
        <v>1.5730586045777914E-2</v>
      </c>
    </row>
    <row r="439" spans="1:8">
      <c r="A439" s="73" t="s">
        <v>980</v>
      </c>
      <c r="B439" s="43">
        <v>25</v>
      </c>
      <c r="C439" s="43">
        <v>471</v>
      </c>
      <c r="D439" s="54">
        <v>2.8956870618413967E-3</v>
      </c>
      <c r="E439" s="36">
        <v>1.9428467814903372</v>
      </c>
      <c r="F439" s="36">
        <v>1.2436432700283933</v>
      </c>
      <c r="G439" s="36">
        <v>2.9062530237318227</v>
      </c>
      <c r="H439" s="54">
        <v>1.6445464950674348E-2</v>
      </c>
    </row>
    <row r="440" spans="1:8">
      <c r="A440" s="73" t="s">
        <v>981</v>
      </c>
      <c r="B440" s="43">
        <v>71</v>
      </c>
      <c r="C440" s="43">
        <v>1757</v>
      </c>
      <c r="D440" s="54">
        <v>2.9360978630135889E-3</v>
      </c>
      <c r="E440" s="36">
        <v>1.4596967905309677</v>
      </c>
      <c r="F440" s="36">
        <v>1.134451672539436</v>
      </c>
      <c r="G440" s="36">
        <v>1.8514709751341842</v>
      </c>
      <c r="H440" s="54">
        <v>1.6652436123064909E-2</v>
      </c>
    </row>
    <row r="441" spans="1:8">
      <c r="A441" s="73" t="s">
        <v>982</v>
      </c>
      <c r="B441" s="43">
        <v>22</v>
      </c>
      <c r="C441" s="43">
        <v>391</v>
      </c>
      <c r="D441" s="54">
        <v>2.9719009521066223E-3</v>
      </c>
      <c r="E441" s="36">
        <v>2.066430191034931</v>
      </c>
      <c r="F441" s="36">
        <v>1.2791460919556585</v>
      </c>
      <c r="G441" s="36">
        <v>3.1768274328190746</v>
      </c>
      <c r="H441" s="54">
        <v>1.6810065088937325E-2</v>
      </c>
    </row>
    <row r="442" spans="1:8">
      <c r="A442" s="73" t="s">
        <v>983</v>
      </c>
      <c r="B442" s="43">
        <v>23</v>
      </c>
      <c r="C442" s="43">
        <v>426</v>
      </c>
      <c r="D442" s="54">
        <v>2.9818922287840497E-3</v>
      </c>
      <c r="E442" s="36">
        <v>1.9781155705603646</v>
      </c>
      <c r="F442" s="36">
        <v>1.2395456619711478</v>
      </c>
      <c r="G442" s="36">
        <v>3.0106255811122997</v>
      </c>
      <c r="H442" s="54">
        <v>1.6821238822858412E-2</v>
      </c>
    </row>
    <row r="443" spans="1:8">
      <c r="A443" s="73" t="s">
        <v>984</v>
      </c>
      <c r="B443" s="43">
        <v>23</v>
      </c>
      <c r="C443" s="43">
        <v>426</v>
      </c>
      <c r="D443" s="54">
        <v>2.9818922287840497E-3</v>
      </c>
      <c r="E443" s="36">
        <v>1.9781155705603646</v>
      </c>
      <c r="F443" s="36">
        <v>1.2395456619711478</v>
      </c>
      <c r="G443" s="36">
        <v>3.0106255811122997</v>
      </c>
      <c r="H443" s="54">
        <v>1.6821238822858412E-2</v>
      </c>
    </row>
    <row r="444" spans="1:8">
      <c r="A444" s="73" t="s">
        <v>985</v>
      </c>
      <c r="B444" s="43">
        <v>43</v>
      </c>
      <c r="C444" s="43">
        <v>953</v>
      </c>
      <c r="D444" s="54">
        <v>3.0181304561049164E-3</v>
      </c>
      <c r="E444" s="36">
        <v>1.6378426622461291</v>
      </c>
      <c r="F444" s="36">
        <v>1.1769815504235954</v>
      </c>
      <c r="G444" s="36">
        <v>2.2244302560044891</v>
      </c>
      <c r="H444" s="54">
        <v>1.6957287181087462E-2</v>
      </c>
    </row>
    <row r="445" spans="1:8">
      <c r="A445" s="73" t="s">
        <v>986</v>
      </c>
      <c r="B445" s="43">
        <v>10</v>
      </c>
      <c r="C445" s="43">
        <v>126</v>
      </c>
      <c r="D445" s="54">
        <v>3.0291621785173998E-3</v>
      </c>
      <c r="E445" s="36">
        <v>2.9877673040781287</v>
      </c>
      <c r="F445" s="36">
        <v>1.3958081129751647</v>
      </c>
      <c r="G445" s="36">
        <v>5.6947399054649912</v>
      </c>
      <c r="H445" s="54">
        <v>1.699651559256354E-2</v>
      </c>
    </row>
    <row r="446" spans="1:8">
      <c r="A446" s="73" t="s">
        <v>987</v>
      </c>
      <c r="B446" s="43">
        <v>36</v>
      </c>
      <c r="C446" s="43">
        <v>769</v>
      </c>
      <c r="D446" s="54">
        <v>3.0691195906110483E-3</v>
      </c>
      <c r="E446" s="36">
        <v>1.702308885640897</v>
      </c>
      <c r="F446" s="36">
        <v>1.1828251102905247</v>
      </c>
      <c r="G446" s="36">
        <v>2.3791168292258669</v>
      </c>
      <c r="H446" s="54">
        <v>1.7151923997063341E-2</v>
      </c>
    </row>
    <row r="447" spans="1:8">
      <c r="A447" s="73" t="s">
        <v>988</v>
      </c>
      <c r="B447" s="43">
        <v>13</v>
      </c>
      <c r="C447" s="43">
        <v>191</v>
      </c>
      <c r="D447" s="54">
        <v>3.0941202714195814E-3</v>
      </c>
      <c r="E447" s="36">
        <v>2.5313387707637593</v>
      </c>
      <c r="F447" s="36">
        <v>1.3217083599473163</v>
      </c>
      <c r="G447" s="36">
        <v>4.4410078431743134</v>
      </c>
      <c r="H447" s="54">
        <v>1.7245714182135437E-2</v>
      </c>
    </row>
    <row r="448" spans="1:8">
      <c r="A448" s="73" t="s">
        <v>989</v>
      </c>
      <c r="B448" s="43">
        <v>29</v>
      </c>
      <c r="C448" s="43">
        <v>570</v>
      </c>
      <c r="D448" s="54">
        <v>3.1027227913552743E-3</v>
      </c>
      <c r="E448" s="36">
        <v>1.8580322238713465</v>
      </c>
      <c r="F448" s="36">
        <v>1.2323348836466188</v>
      </c>
      <c r="G448" s="36">
        <v>2.699625023599924</v>
      </c>
      <c r="H448" s="54">
        <v>1.7270726200687116E-2</v>
      </c>
    </row>
    <row r="449" spans="1:8">
      <c r="A449" s="73" t="s">
        <v>990</v>
      </c>
      <c r="B449" s="43">
        <v>17</v>
      </c>
      <c r="C449" s="43">
        <v>281</v>
      </c>
      <c r="D449" s="54">
        <v>3.1080290025526543E-3</v>
      </c>
      <c r="E449" s="36">
        <v>2.2319274574895043</v>
      </c>
      <c r="F449" s="36">
        <v>1.2806282287470037</v>
      </c>
      <c r="G449" s="36">
        <v>3.6428935797629318</v>
      </c>
      <c r="H449" s="54">
        <v>1.7277347978428465E-2</v>
      </c>
    </row>
    <row r="450" spans="1:8">
      <c r="A450" s="73" t="s">
        <v>991</v>
      </c>
      <c r="B450" s="43">
        <v>12</v>
      </c>
      <c r="C450" s="43">
        <v>169</v>
      </c>
      <c r="D450" s="54">
        <v>3.113894030062043E-3</v>
      </c>
      <c r="E450" s="36">
        <v>2.6489318027424442</v>
      </c>
      <c r="F450" s="36">
        <v>1.34004416782403</v>
      </c>
      <c r="G450" s="36">
        <v>4.7599592455860495</v>
      </c>
      <c r="H450" s="54">
        <v>1.7287054555780945E-2</v>
      </c>
    </row>
    <row r="451" spans="1:8">
      <c r="A451" s="73" t="s">
        <v>992</v>
      </c>
      <c r="B451" s="43">
        <v>22</v>
      </c>
      <c r="C451" s="43">
        <v>397</v>
      </c>
      <c r="D451" s="54">
        <v>3.202218683172772E-3</v>
      </c>
      <c r="E451" s="36">
        <v>2.0333821359325426</v>
      </c>
      <c r="F451" s="36">
        <v>1.2589294009203524</v>
      </c>
      <c r="G451" s="36">
        <v>3.1247669100006767</v>
      </c>
      <c r="H451" s="54">
        <v>1.7694493219155404E-2</v>
      </c>
    </row>
    <row r="452" spans="1:8">
      <c r="A452" s="73" t="s">
        <v>993</v>
      </c>
      <c r="B452" s="43">
        <v>10</v>
      </c>
      <c r="C452" s="43">
        <v>127</v>
      </c>
      <c r="D452" s="54">
        <v>3.2068791446926768E-3</v>
      </c>
      <c r="E452" s="36">
        <v>2.9622313935953919</v>
      </c>
      <c r="F452" s="36">
        <v>1.3841960175237249</v>
      </c>
      <c r="G452" s="36">
        <v>5.6441944709348846</v>
      </c>
      <c r="H452" s="54">
        <v>1.7694493219155404E-2</v>
      </c>
    </row>
    <row r="453" spans="1:8">
      <c r="A453" s="73" t="s">
        <v>994</v>
      </c>
      <c r="B453" s="43">
        <v>37</v>
      </c>
      <c r="C453" s="43">
        <v>785</v>
      </c>
      <c r="D453" s="54">
        <v>3.2094320700318001E-3</v>
      </c>
      <c r="E453" s="36">
        <v>1.7145194002646251</v>
      </c>
      <c r="F453" s="36">
        <v>1.1976454735154087</v>
      </c>
      <c r="G453" s="36">
        <v>2.385492981590545</v>
      </c>
      <c r="H453" s="54">
        <v>1.7694493219155404E-2</v>
      </c>
    </row>
    <row r="454" spans="1:8">
      <c r="A454" s="73" t="s">
        <v>995</v>
      </c>
      <c r="B454" s="43">
        <v>87</v>
      </c>
      <c r="C454" s="43">
        <v>2250</v>
      </c>
      <c r="D454" s="54">
        <v>3.2676998056762468E-3</v>
      </c>
      <c r="E454" s="36">
        <v>1.3942312970701718</v>
      </c>
      <c r="F454" s="36">
        <v>1.1119837029658293</v>
      </c>
      <c r="G454" s="36">
        <v>1.7280728080119283</v>
      </c>
      <c r="H454" s="54">
        <v>1.7974490281026486E-2</v>
      </c>
    </row>
    <row r="455" spans="1:8">
      <c r="A455" s="73" t="s">
        <v>996</v>
      </c>
      <c r="B455" s="43">
        <v>31</v>
      </c>
      <c r="C455" s="43">
        <v>627</v>
      </c>
      <c r="D455" s="54">
        <v>3.29221200599662E-3</v>
      </c>
      <c r="E455" s="36">
        <v>1.8027846228182549</v>
      </c>
      <c r="F455" s="36">
        <v>1.2138328731161392</v>
      </c>
      <c r="G455" s="36">
        <v>2.5867955252066075</v>
      </c>
      <c r="H455" s="54">
        <v>1.8066770108488246E-2</v>
      </c>
    </row>
    <row r="456" spans="1:8">
      <c r="A456" s="73" t="s">
        <v>997</v>
      </c>
      <c r="B456" s="43">
        <v>17</v>
      </c>
      <c r="C456" s="43">
        <v>283</v>
      </c>
      <c r="D456" s="54">
        <v>3.296844782218809E-3</v>
      </c>
      <c r="E456" s="36">
        <v>2.2151192413034879</v>
      </c>
      <c r="F456" s="36">
        <v>1.271115050527075</v>
      </c>
      <c r="G456" s="36">
        <v>3.6148241832691728</v>
      </c>
      <c r="H456" s="54">
        <v>1.8066770108488246E-2</v>
      </c>
    </row>
    <row r="457" spans="1:8">
      <c r="A457" s="73" t="s">
        <v>998</v>
      </c>
      <c r="B457" s="43">
        <v>58</v>
      </c>
      <c r="C457" s="43">
        <v>1388</v>
      </c>
      <c r="D457" s="54">
        <v>3.2973900174176787E-3</v>
      </c>
      <c r="E457" s="36">
        <v>1.5115666500374343</v>
      </c>
      <c r="F457" s="36">
        <v>1.1413774840167787</v>
      </c>
      <c r="G457" s="36">
        <v>1.9667050186707942</v>
      </c>
      <c r="H457" s="54">
        <v>1.8066770108488246E-2</v>
      </c>
    </row>
    <row r="458" spans="1:8">
      <c r="A458" s="73" t="s">
        <v>999</v>
      </c>
      <c r="B458" s="43">
        <v>25</v>
      </c>
      <c r="C458" s="43">
        <v>481</v>
      </c>
      <c r="D458" s="54">
        <v>3.3986616145422924E-3</v>
      </c>
      <c r="E458" s="36">
        <v>1.9002567093665355</v>
      </c>
      <c r="F458" s="36">
        <v>1.2166875749121466</v>
      </c>
      <c r="G458" s="36">
        <v>2.8415274336472032</v>
      </c>
      <c r="H458" s="54">
        <v>1.8597370008127771E-2</v>
      </c>
    </row>
    <row r="459" spans="1:8">
      <c r="A459" s="73" t="s">
        <v>1000</v>
      </c>
      <c r="B459" s="43">
        <v>37</v>
      </c>
      <c r="C459" s="43">
        <v>795</v>
      </c>
      <c r="D459" s="54">
        <v>3.4351964809675988E-3</v>
      </c>
      <c r="E459" s="36">
        <v>1.6918940721051794</v>
      </c>
      <c r="F459" s="36">
        <v>1.18199350392386</v>
      </c>
      <c r="G459" s="36">
        <v>2.3537472368889989</v>
      </c>
      <c r="H459" s="54">
        <v>1.8724051468338977E-2</v>
      </c>
    </row>
    <row r="460" spans="1:8">
      <c r="A460" s="73" t="s">
        <v>1001</v>
      </c>
      <c r="B460" s="43">
        <v>22</v>
      </c>
      <c r="C460" s="43">
        <v>402</v>
      </c>
      <c r="D460" s="54">
        <v>3.457529867668954E-3</v>
      </c>
      <c r="E460" s="36">
        <v>2.0066250167357809</v>
      </c>
      <c r="F460" s="36">
        <v>1.2425639129205204</v>
      </c>
      <c r="G460" s="36">
        <v>3.0832124315692893</v>
      </c>
      <c r="H460" s="54">
        <v>1.882133962983995E-2</v>
      </c>
    </row>
    <row r="461" spans="1:8">
      <c r="A461" s="73" t="s">
        <v>1002</v>
      </c>
      <c r="B461" s="43">
        <v>7</v>
      </c>
      <c r="C461" s="43">
        <v>70</v>
      </c>
      <c r="D461" s="54">
        <v>3.493343429756482E-3</v>
      </c>
      <c r="E461" s="36">
        <v>3.8510911821078948</v>
      </c>
      <c r="F461" s="36">
        <v>1.4877488452245926</v>
      </c>
      <c r="G461" s="36">
        <v>8.409867005058036</v>
      </c>
      <c r="H461" s="54">
        <v>1.8918144999597361E-2</v>
      </c>
    </row>
    <row r="462" spans="1:8">
      <c r="A462" s="73" t="s">
        <v>1003</v>
      </c>
      <c r="B462" s="43">
        <v>7</v>
      </c>
      <c r="C462" s="43">
        <v>70</v>
      </c>
      <c r="D462" s="54">
        <v>3.493343429756482E-3</v>
      </c>
      <c r="E462" s="36">
        <v>3.8510911821078948</v>
      </c>
      <c r="F462" s="36">
        <v>1.4877488452245926</v>
      </c>
      <c r="G462" s="36">
        <v>8.409867005058036</v>
      </c>
      <c r="H462" s="54">
        <v>1.8918144999597361E-2</v>
      </c>
    </row>
    <row r="463" spans="1:8">
      <c r="A463" s="73" t="s">
        <v>1004</v>
      </c>
      <c r="B463" s="43">
        <v>11</v>
      </c>
      <c r="C463" s="43">
        <v>150</v>
      </c>
      <c r="D463" s="54">
        <v>3.555184125354033E-3</v>
      </c>
      <c r="E463" s="36">
        <v>2.7426363158122649</v>
      </c>
      <c r="F463" s="36">
        <v>1.3381226699093638</v>
      </c>
      <c r="G463" s="36">
        <v>5.0614506049558186</v>
      </c>
      <c r="H463" s="54">
        <v>1.9178801766209355E-2</v>
      </c>
    </row>
    <row r="464" spans="1:8">
      <c r="A464" s="73" t="s">
        <v>1005</v>
      </c>
      <c r="B464" s="43">
        <v>8</v>
      </c>
      <c r="C464" s="43">
        <v>89</v>
      </c>
      <c r="D464" s="54">
        <v>3.6021198017010059E-3</v>
      </c>
      <c r="E464" s="36">
        <v>3.4230133053188343</v>
      </c>
      <c r="F464" s="36">
        <v>1.4293971397857903</v>
      </c>
      <c r="G464" s="36">
        <v>7.0713114638925019</v>
      </c>
      <c r="H464" s="54">
        <v>1.93255534898823E-2</v>
      </c>
    </row>
    <row r="465" spans="1:8">
      <c r="A465" s="73" t="s">
        <v>1006</v>
      </c>
      <c r="B465" s="43">
        <v>6</v>
      </c>
      <c r="C465" s="43">
        <v>53</v>
      </c>
      <c r="D465" s="54">
        <v>3.6119476438361254E-3</v>
      </c>
      <c r="E465" s="36">
        <v>4.4241490291648722</v>
      </c>
      <c r="F465" s="36">
        <v>1.5457204313191937</v>
      </c>
      <c r="G465" s="36">
        <v>10.37117866794606</v>
      </c>
      <c r="H465" s="54">
        <v>1.9335898292321706E-2</v>
      </c>
    </row>
    <row r="466" spans="1:8">
      <c r="A466" s="73" t="s">
        <v>1007</v>
      </c>
      <c r="B466" s="43">
        <v>33</v>
      </c>
      <c r="C466" s="43">
        <v>691</v>
      </c>
      <c r="D466" s="54">
        <v>3.6470639910261499E-3</v>
      </c>
      <c r="E466" s="36">
        <v>1.7383026903717029</v>
      </c>
      <c r="F466" s="36">
        <v>1.1864482786111998</v>
      </c>
      <c r="G466" s="36">
        <v>2.4659271308819934</v>
      </c>
      <c r="H466" s="54">
        <v>1.9499016013167836E-2</v>
      </c>
    </row>
    <row r="467" spans="1:8">
      <c r="A467" s="73" t="s">
        <v>1008</v>
      </c>
      <c r="B467" s="43">
        <v>96</v>
      </c>
      <c r="C467" s="43">
        <v>2525</v>
      </c>
      <c r="D467" s="54">
        <v>3.7139098470621479E-3</v>
      </c>
      <c r="E467" s="36">
        <v>1.3700035575397702</v>
      </c>
      <c r="F467" s="36">
        <v>1.1052975000340759</v>
      </c>
      <c r="G467" s="36">
        <v>1.6805131823073847</v>
      </c>
      <c r="H467" s="54">
        <v>1.9781257440375628E-2</v>
      </c>
    </row>
    <row r="468" spans="1:8">
      <c r="A468" s="73" t="s">
        <v>1009</v>
      </c>
      <c r="B468" s="43">
        <v>277</v>
      </c>
      <c r="C468" s="43">
        <v>8277</v>
      </c>
      <c r="D468" s="54">
        <v>3.7139935341948998E-3</v>
      </c>
      <c r="E468" s="36">
        <v>1.2004685692581438</v>
      </c>
      <c r="F468" s="36">
        <v>1.0609383830296701</v>
      </c>
      <c r="G468" s="36">
        <v>1.353562577759446</v>
      </c>
      <c r="H468" s="54">
        <v>1.9781257440375628E-2</v>
      </c>
    </row>
    <row r="469" spans="1:8">
      <c r="A469" s="73" t="s">
        <v>1010</v>
      </c>
      <c r="B469" s="43">
        <v>37</v>
      </c>
      <c r="C469" s="43">
        <v>804</v>
      </c>
      <c r="D469" s="54">
        <v>3.7409234656408824E-3</v>
      </c>
      <c r="E469" s="36">
        <v>1.6720353974579061</v>
      </c>
      <c r="F469" s="36">
        <v>1.1681875301787275</v>
      </c>
      <c r="G469" s="36">
        <v>2.3259234816202694</v>
      </c>
      <c r="H469" s="54">
        <v>1.9882613611693752E-2</v>
      </c>
    </row>
    <row r="470" spans="1:8">
      <c r="A470" s="73" t="s">
        <v>1011</v>
      </c>
      <c r="B470" s="43">
        <v>10</v>
      </c>
      <c r="C470" s="43">
        <v>130</v>
      </c>
      <c r="D470" s="54">
        <v>3.7902245539421105E-3</v>
      </c>
      <c r="E470" s="36">
        <v>2.8881778841446293</v>
      </c>
      <c r="F470" s="36">
        <v>1.3504155893125422</v>
      </c>
      <c r="G470" s="36">
        <v>5.4982944125635793</v>
      </c>
      <c r="H470" s="54">
        <v>2.0085318753655348E-2</v>
      </c>
    </row>
    <row r="471" spans="1:8">
      <c r="A471" s="73" t="s">
        <v>1012</v>
      </c>
      <c r="B471" s="43">
        <v>15</v>
      </c>
      <c r="C471" s="43">
        <v>230</v>
      </c>
      <c r="D471" s="54">
        <v>3.7970718870194943E-3</v>
      </c>
      <c r="E471" s="36">
        <v>2.4180332954123802</v>
      </c>
      <c r="F471" s="36">
        <v>1.330022849558723</v>
      </c>
      <c r="G471" s="36">
        <v>4.0786893086292917</v>
      </c>
      <c r="H471" s="54">
        <v>2.0096230403304941E-2</v>
      </c>
    </row>
    <row r="472" spans="1:8">
      <c r="A472" s="73" t="s">
        <v>1013</v>
      </c>
      <c r="B472" s="43">
        <v>15</v>
      </c>
      <c r="C472" s="43">
        <v>231</v>
      </c>
      <c r="D472" s="54">
        <v>3.856171872368802E-3</v>
      </c>
      <c r="E472" s="36">
        <v>2.4068474189778937</v>
      </c>
      <c r="F472" s="36">
        <v>1.3239595074768222</v>
      </c>
      <c r="G472" s="36">
        <v>4.0593896270315906</v>
      </c>
      <c r="H472" s="54">
        <v>2.0316266242625967E-2</v>
      </c>
    </row>
    <row r="473" spans="1:8">
      <c r="A473" s="73" t="s">
        <v>1014</v>
      </c>
      <c r="B473" s="43">
        <v>8</v>
      </c>
      <c r="C473" s="43">
        <v>90</v>
      </c>
      <c r="D473" s="54">
        <v>3.8580091006368586E-3</v>
      </c>
      <c r="E473" s="36">
        <v>3.381264142220255</v>
      </c>
      <c r="F473" s="36">
        <v>1.4125271638305614</v>
      </c>
      <c r="G473" s="36">
        <v>6.9798585096967036</v>
      </c>
      <c r="H473" s="54">
        <v>2.0316266242625967E-2</v>
      </c>
    </row>
    <row r="474" spans="1:8">
      <c r="A474" s="73" t="s">
        <v>1015</v>
      </c>
      <c r="B474" s="43">
        <v>71</v>
      </c>
      <c r="C474" s="43">
        <v>1774</v>
      </c>
      <c r="D474" s="54">
        <v>3.8740397846130275E-3</v>
      </c>
      <c r="E474" s="36">
        <v>1.4451202298865717</v>
      </c>
      <c r="F474" s="36">
        <v>1.1231772497927537</v>
      </c>
      <c r="G474" s="36">
        <v>1.8328816810408053</v>
      </c>
      <c r="H474" s="54">
        <v>2.0375119017570019E-2</v>
      </c>
    </row>
    <row r="475" spans="1:8">
      <c r="A475" s="73" t="s">
        <v>1016</v>
      </c>
      <c r="B475" s="43">
        <v>40</v>
      </c>
      <c r="C475" s="43">
        <v>878</v>
      </c>
      <c r="D475" s="54">
        <v>3.8978712746599374E-3</v>
      </c>
      <c r="E475" s="36">
        <v>1.6544671791610195</v>
      </c>
      <c r="F475" s="36">
        <v>1.1732898144051047</v>
      </c>
      <c r="G475" s="36">
        <v>2.272376187794221</v>
      </c>
      <c r="H475" s="54">
        <v>2.047480067552911E-2</v>
      </c>
    </row>
    <row r="476" spans="1:8">
      <c r="A476" s="73" t="s">
        <v>1017</v>
      </c>
      <c r="B476" s="43">
        <v>15</v>
      </c>
      <c r="C476" s="43">
        <v>232</v>
      </c>
      <c r="D476" s="54">
        <v>3.919853988836302E-3</v>
      </c>
      <c r="E476" s="36">
        <v>2.3957630382631159</v>
      </c>
      <c r="F476" s="36">
        <v>1.3179486126632525</v>
      </c>
      <c r="G476" s="36">
        <v>4.0402717238643699</v>
      </c>
      <c r="H476" s="54">
        <v>2.0564533988932449E-2</v>
      </c>
    </row>
    <row r="477" spans="1:8">
      <c r="A477" s="73" t="s">
        <v>1018</v>
      </c>
      <c r="B477" s="43">
        <v>35</v>
      </c>
      <c r="C477" s="43">
        <v>753</v>
      </c>
      <c r="D477" s="54">
        <v>3.9509573133677343E-3</v>
      </c>
      <c r="E477" s="36">
        <v>1.6895885514756595</v>
      </c>
      <c r="F477" s="36">
        <v>1.1674356240633172</v>
      </c>
      <c r="G477" s="36">
        <v>2.3723632755398949</v>
      </c>
      <c r="H477" s="54">
        <v>2.0676019755865811E-2</v>
      </c>
    </row>
    <row r="478" spans="1:8">
      <c r="A478" s="73" t="s">
        <v>1019</v>
      </c>
      <c r="B478" s="43">
        <v>42</v>
      </c>
      <c r="C478" s="43">
        <v>943</v>
      </c>
      <c r="D478" s="54">
        <v>4.0026519473000824E-3</v>
      </c>
      <c r="E478" s="36">
        <v>1.6157192559974953</v>
      </c>
      <c r="F478" s="36">
        <v>1.1563079697015708</v>
      </c>
      <c r="G478" s="36">
        <v>2.2018924037607523</v>
      </c>
      <c r="H478" s="54">
        <v>2.0894440575644834E-2</v>
      </c>
    </row>
    <row r="479" spans="1:8">
      <c r="A479" s="73" t="s">
        <v>1020</v>
      </c>
      <c r="B479" s="43">
        <v>104</v>
      </c>
      <c r="C479" s="43">
        <v>2785</v>
      </c>
      <c r="D479" s="54">
        <v>4.0529274313238746E-3</v>
      </c>
      <c r="E479" s="36">
        <v>1.3446915591079978</v>
      </c>
      <c r="F479" s="36">
        <v>1.0945775840124652</v>
      </c>
      <c r="G479" s="36">
        <v>1.6361257000729033</v>
      </c>
      <c r="H479" s="54">
        <v>2.1104387629362658E-2</v>
      </c>
    </row>
    <row r="480" spans="1:8">
      <c r="A480" s="73" t="s">
        <v>1021</v>
      </c>
      <c r="B480" s="43">
        <v>22</v>
      </c>
      <c r="C480" s="43">
        <v>411</v>
      </c>
      <c r="D480" s="54">
        <v>4.073329507139619E-3</v>
      </c>
      <c r="E480" s="36">
        <v>1.9601996386740153</v>
      </c>
      <c r="F480" s="36">
        <v>1.2141456533277184</v>
      </c>
      <c r="G480" s="36">
        <v>3.0110220315378173</v>
      </c>
      <c r="H480" s="54">
        <v>2.1158123689931908E-2</v>
      </c>
    </row>
    <row r="481" spans="1:8">
      <c r="A481" s="73" t="s">
        <v>1022</v>
      </c>
      <c r="B481" s="43">
        <v>38</v>
      </c>
      <c r="C481" s="43">
        <v>826</v>
      </c>
      <c r="D481" s="54">
        <v>4.0922245477192859E-3</v>
      </c>
      <c r="E481" s="36">
        <v>1.6714676498749701</v>
      </c>
      <c r="F481" s="36">
        <v>1.1738160974972442</v>
      </c>
      <c r="G481" s="36">
        <v>2.3147281366431569</v>
      </c>
      <c r="H481" s="54">
        <v>2.1229995583161736E-2</v>
      </c>
    </row>
    <row r="482" spans="1:8">
      <c r="A482" s="73" t="s">
        <v>1023</v>
      </c>
      <c r="B482" s="43">
        <v>9</v>
      </c>
      <c r="C482" s="43">
        <v>111</v>
      </c>
      <c r="D482" s="54">
        <v>4.1598212841673296E-3</v>
      </c>
      <c r="E482" s="36">
        <v>3.0580488424624002</v>
      </c>
      <c r="F482" s="36">
        <v>1.3594960953904076</v>
      </c>
      <c r="G482" s="36">
        <v>6.0369793477467431</v>
      </c>
      <c r="H482" s="54">
        <v>2.1522321779665878E-2</v>
      </c>
    </row>
    <row r="483" spans="1:8">
      <c r="A483" s="73" t="s">
        <v>1024</v>
      </c>
      <c r="B483" s="43">
        <v>21</v>
      </c>
      <c r="C483" s="43">
        <v>377</v>
      </c>
      <c r="D483" s="54">
        <v>4.1639564653535126E-3</v>
      </c>
      <c r="E483" s="36">
        <v>2.0444542273636013</v>
      </c>
      <c r="F483" s="36">
        <v>1.2499220313333153</v>
      </c>
      <c r="G483" s="36">
        <v>3.1737079470665495</v>
      </c>
      <c r="H483" s="54">
        <v>2.1522321779665878E-2</v>
      </c>
    </row>
    <row r="484" spans="1:8">
      <c r="A484" s="73" t="s">
        <v>1025</v>
      </c>
      <c r="B484" s="43">
        <v>13</v>
      </c>
      <c r="C484" s="43">
        <v>198</v>
      </c>
      <c r="D484" s="54">
        <v>4.1958750230386413E-3</v>
      </c>
      <c r="E484" s="36">
        <v>2.4354178765485921</v>
      </c>
      <c r="F484" s="36">
        <v>1.2726399909660362</v>
      </c>
      <c r="G484" s="36">
        <v>4.2686001630226977</v>
      </c>
      <c r="H484" s="54">
        <v>2.1660624196424571E-2</v>
      </c>
    </row>
    <row r="485" spans="1:8">
      <c r="A485" s="73" t="s">
        <v>1026</v>
      </c>
      <c r="B485" s="43">
        <v>12</v>
      </c>
      <c r="C485" s="43">
        <v>176</v>
      </c>
      <c r="D485" s="54">
        <v>4.3136715450155351E-3</v>
      </c>
      <c r="E485" s="36">
        <v>2.53605326777067</v>
      </c>
      <c r="F485" s="36">
        <v>1.2840187010195563</v>
      </c>
      <c r="G485" s="36">
        <v>4.5510217311284578</v>
      </c>
      <c r="H485" s="54">
        <v>2.215970559905777E-2</v>
      </c>
    </row>
    <row r="486" spans="1:8">
      <c r="A486" s="73" t="s">
        <v>1027</v>
      </c>
      <c r="B486" s="43">
        <v>11</v>
      </c>
      <c r="C486" s="43">
        <v>154</v>
      </c>
      <c r="D486" s="54">
        <v>4.3372666533068385E-3</v>
      </c>
      <c r="E486" s="36">
        <v>2.6659460676726017</v>
      </c>
      <c r="F486" s="36">
        <v>1.3014832536385399</v>
      </c>
      <c r="G486" s="36">
        <v>4.9156847296542958</v>
      </c>
      <c r="H486" s="54">
        <v>2.2253677437565771E-2</v>
      </c>
    </row>
    <row r="487" spans="1:8">
      <c r="A487" s="73" t="s">
        <v>1028</v>
      </c>
      <c r="B487" s="43">
        <v>16</v>
      </c>
      <c r="C487" s="43">
        <v>266</v>
      </c>
      <c r="D487" s="54">
        <v>4.3458840458689054E-3</v>
      </c>
      <c r="E487" s="36">
        <v>2.2182401107049747</v>
      </c>
      <c r="F487" s="36">
        <v>1.2484119225620287</v>
      </c>
      <c r="G487" s="36">
        <v>3.6741656026601395</v>
      </c>
      <c r="H487" s="54">
        <v>2.2270665861430762E-2</v>
      </c>
    </row>
    <row r="488" spans="1:8">
      <c r="A488" s="73" t="s">
        <v>1029</v>
      </c>
      <c r="B488" s="43">
        <v>303</v>
      </c>
      <c r="C488" s="43">
        <v>9169</v>
      </c>
      <c r="D488" s="54">
        <v>4.36296124515409E-3</v>
      </c>
      <c r="E488" s="36">
        <v>1.1848950352011047</v>
      </c>
      <c r="F488" s="36">
        <v>1.0530429397367147</v>
      </c>
      <c r="G488" s="36">
        <v>1.3289576467839486</v>
      </c>
      <c r="H488" s="54">
        <v>2.2330912616965508E-2</v>
      </c>
    </row>
    <row r="489" spans="1:8">
      <c r="A489" s="73" t="s">
        <v>1030</v>
      </c>
      <c r="B489" s="43">
        <v>13</v>
      </c>
      <c r="C489" s="43">
        <v>199</v>
      </c>
      <c r="D489" s="54">
        <v>4.3762841998039028E-3</v>
      </c>
      <c r="E489" s="36">
        <v>2.4223378153736594</v>
      </c>
      <c r="F489" s="36">
        <v>1.2659229521026993</v>
      </c>
      <c r="G489" s="36">
        <v>4.2454150694963273</v>
      </c>
      <c r="H489" s="54">
        <v>2.2344604363232337E-2</v>
      </c>
    </row>
    <row r="490" spans="1:8">
      <c r="A490" s="73" t="s">
        <v>1031</v>
      </c>
      <c r="B490" s="43">
        <v>8</v>
      </c>
      <c r="C490" s="43">
        <v>92</v>
      </c>
      <c r="D490" s="54">
        <v>4.4116676425965881E-3</v>
      </c>
      <c r="E490" s="36">
        <v>3.3007470149122651</v>
      </c>
      <c r="F490" s="36">
        <v>1.3799800248419927</v>
      </c>
      <c r="G490" s="36">
        <v>6.8077780406205637</v>
      </c>
      <c r="H490" s="54">
        <v>2.2476687530111648E-2</v>
      </c>
    </row>
    <row r="491" spans="1:8">
      <c r="A491" s="73" t="s">
        <v>1032</v>
      </c>
      <c r="B491" s="43">
        <v>9</v>
      </c>
      <c r="C491" s="43">
        <v>112</v>
      </c>
      <c r="D491" s="54">
        <v>4.4128640754853461E-3</v>
      </c>
      <c r="E491" s="36">
        <v>3.0283592951487508</v>
      </c>
      <c r="F491" s="36">
        <v>1.3466683453046608</v>
      </c>
      <c r="G491" s="36">
        <v>5.9759222117464326</v>
      </c>
      <c r="H491" s="54">
        <v>2.2476687530111648E-2</v>
      </c>
    </row>
    <row r="492" spans="1:8">
      <c r="A492" s="73" t="s">
        <v>1033</v>
      </c>
      <c r="B492" s="43">
        <v>18</v>
      </c>
      <c r="C492" s="43">
        <v>306</v>
      </c>
      <c r="D492" s="54">
        <v>4.4923415897759533E-3</v>
      </c>
      <c r="E492" s="36">
        <v>2.1662263662614913</v>
      </c>
      <c r="F492" s="36">
        <v>1.2656140375799165</v>
      </c>
      <c r="G492" s="36">
        <v>3.4855268706621478</v>
      </c>
      <c r="H492" s="54">
        <v>2.2853766851260213E-2</v>
      </c>
    </row>
    <row r="493" spans="1:8">
      <c r="A493" s="73" t="s">
        <v>1034</v>
      </c>
      <c r="B493" s="43">
        <v>28</v>
      </c>
      <c r="C493" s="43">
        <v>565</v>
      </c>
      <c r="D493" s="54">
        <v>4.5381859302530813E-3</v>
      </c>
      <c r="E493" s="36">
        <v>1.8071942863070933</v>
      </c>
      <c r="F493" s="36">
        <v>1.1894482818423036</v>
      </c>
      <c r="G493" s="36">
        <v>2.6421844294303778</v>
      </c>
      <c r="H493" s="54">
        <v>2.3059039163767774E-2</v>
      </c>
    </row>
    <row r="494" spans="1:8">
      <c r="A494" s="73" t="s">
        <v>1035</v>
      </c>
      <c r="B494" s="43">
        <v>11</v>
      </c>
      <c r="C494" s="43">
        <v>155</v>
      </c>
      <c r="D494" s="54">
        <v>4.552681466145363E-3</v>
      </c>
      <c r="E494" s="36">
        <v>2.6473798630764653</v>
      </c>
      <c r="F494" s="36">
        <v>1.2926304937336184</v>
      </c>
      <c r="G494" s="36">
        <v>4.8802823277535206</v>
      </c>
      <c r="H494" s="54">
        <v>2.310472081428306E-2</v>
      </c>
    </row>
    <row r="495" spans="1:8">
      <c r="A495" s="73" t="s">
        <v>1036</v>
      </c>
      <c r="B495" s="43">
        <v>13</v>
      </c>
      <c r="C495" s="43">
        <v>200</v>
      </c>
      <c r="D495" s="54">
        <v>4.5628864643350517E-3</v>
      </c>
      <c r="E495" s="36">
        <v>2.4093949445484553</v>
      </c>
      <c r="F495" s="36">
        <v>1.2592764790228923</v>
      </c>
      <c r="G495" s="36">
        <v>4.2221959485751013</v>
      </c>
      <c r="H495" s="54">
        <v>2.3128544071031654E-2</v>
      </c>
    </row>
    <row r="496" spans="1:8">
      <c r="A496" s="73" t="s">
        <v>1037</v>
      </c>
      <c r="B496" s="43">
        <v>26</v>
      </c>
      <c r="C496" s="43">
        <v>516</v>
      </c>
      <c r="D496" s="54">
        <v>4.6195176084779114E-3</v>
      </c>
      <c r="E496" s="36">
        <v>1.8392049572310096</v>
      </c>
      <c r="F496" s="36">
        <v>1.1892793229702923</v>
      </c>
      <c r="G496" s="36">
        <v>2.7280112279374618</v>
      </c>
      <c r="H496" s="54">
        <v>2.3387352717468994E-2</v>
      </c>
    </row>
    <row r="497" spans="1:8">
      <c r="A497" s="73" t="s">
        <v>1038</v>
      </c>
      <c r="B497" s="43">
        <v>12</v>
      </c>
      <c r="C497" s="43">
        <v>178</v>
      </c>
      <c r="D497" s="54">
        <v>4.7170257792497235E-3</v>
      </c>
      <c r="E497" s="36">
        <v>2.505613625424937</v>
      </c>
      <c r="F497" s="36">
        <v>1.2688255440065836</v>
      </c>
      <c r="G497" s="36">
        <v>4.4949119680790863</v>
      </c>
      <c r="H497" s="54">
        <v>2.3766335168680781E-2</v>
      </c>
    </row>
    <row r="498" spans="1:8">
      <c r="A498" s="73" t="s">
        <v>1039</v>
      </c>
      <c r="B498" s="43">
        <v>36</v>
      </c>
      <c r="C498" s="43">
        <v>787</v>
      </c>
      <c r="D498" s="54">
        <v>4.7462805492182545E-3</v>
      </c>
      <c r="E498" s="36">
        <v>1.6614959444684931</v>
      </c>
      <c r="F498" s="36">
        <v>1.1546494213237442</v>
      </c>
      <c r="G498" s="36">
        <v>2.3213042672169353</v>
      </c>
      <c r="H498" s="54">
        <v>2.388505931063431E-2</v>
      </c>
    </row>
    <row r="499" spans="1:8">
      <c r="A499" s="73" t="s">
        <v>1040</v>
      </c>
      <c r="B499" s="43">
        <v>7</v>
      </c>
      <c r="C499" s="43">
        <v>74</v>
      </c>
      <c r="D499" s="54">
        <v>4.7622094876359142E-3</v>
      </c>
      <c r="E499" s="36">
        <v>3.6208161106603427</v>
      </c>
      <c r="F499" s="36">
        <v>1.4021474348928924</v>
      </c>
      <c r="G499" s="36">
        <v>7.8802315901346907</v>
      </c>
      <c r="H499" s="54">
        <v>2.3936518825877762E-2</v>
      </c>
    </row>
    <row r="500" spans="1:8">
      <c r="A500" s="73" t="s">
        <v>1041</v>
      </c>
      <c r="B500" s="43">
        <v>19</v>
      </c>
      <c r="C500" s="43">
        <v>342</v>
      </c>
      <c r="D500" s="54">
        <v>4.7954313621951369E-3</v>
      </c>
      <c r="E500" s="36">
        <v>2.0388862489451109</v>
      </c>
      <c r="F500" s="36">
        <v>1.2115302010867839</v>
      </c>
      <c r="G500" s="36">
        <v>3.236708211406369</v>
      </c>
      <c r="H500" s="54">
        <v>2.4074671563556208E-2</v>
      </c>
    </row>
    <row r="501" spans="1:8">
      <c r="A501" s="73" t="s">
        <v>1042</v>
      </c>
      <c r="B501" s="43">
        <v>23</v>
      </c>
      <c r="C501" s="43">
        <v>432</v>
      </c>
      <c r="D501" s="54">
        <v>4.8607498351764871E-3</v>
      </c>
      <c r="E501" s="36">
        <v>1.9490992608991757</v>
      </c>
      <c r="F501" s="36">
        <v>1.2215641089641875</v>
      </c>
      <c r="G501" s="36">
        <v>2.9655593089421459</v>
      </c>
      <c r="H501" s="54">
        <v>2.4373437345562386E-2</v>
      </c>
    </row>
    <row r="502" spans="1:8">
      <c r="A502" s="73" t="s">
        <v>1043</v>
      </c>
      <c r="B502" s="43">
        <v>157</v>
      </c>
      <c r="C502" s="43">
        <v>4463</v>
      </c>
      <c r="D502" s="54">
        <v>4.8893895201149243E-3</v>
      </c>
      <c r="E502" s="36">
        <v>1.2639650854609523</v>
      </c>
      <c r="F502" s="36">
        <v>1.0707992228885015</v>
      </c>
      <c r="G502" s="36">
        <v>1.4825731307901688</v>
      </c>
      <c r="H502" s="54">
        <v>2.448778975647057E-2</v>
      </c>
    </row>
    <row r="503" spans="1:8">
      <c r="A503" s="73" t="s">
        <v>1044</v>
      </c>
      <c r="B503" s="43">
        <v>21</v>
      </c>
      <c r="C503" s="43">
        <v>390</v>
      </c>
      <c r="D503" s="54">
        <v>4.9936045847423288E-3</v>
      </c>
      <c r="E503" s="36">
        <v>1.9725047968018834</v>
      </c>
      <c r="F503" s="36">
        <v>1.2063819789997123</v>
      </c>
      <c r="G503" s="36">
        <v>3.0605848124404762</v>
      </c>
      <c r="H503" s="54">
        <v>2.4950188621623275E-2</v>
      </c>
    </row>
    <row r="504" spans="1:8">
      <c r="A504" s="73" t="s">
        <v>1045</v>
      </c>
      <c r="B504" s="43">
        <v>10</v>
      </c>
      <c r="C504" s="43">
        <v>136</v>
      </c>
      <c r="D504" s="54">
        <v>5.2070310798561191E-3</v>
      </c>
      <c r="E504" s="36">
        <v>2.7505326652022526</v>
      </c>
      <c r="F504" s="36">
        <v>1.2875921248138276</v>
      </c>
      <c r="G504" s="36">
        <v>5.2279480113370003</v>
      </c>
      <c r="H504" s="54">
        <v>2.5862614724445128E-2</v>
      </c>
    </row>
    <row r="505" spans="1:8">
      <c r="A505" s="73" t="s">
        <v>1046</v>
      </c>
      <c r="B505" s="43">
        <v>18</v>
      </c>
      <c r="C505" s="43">
        <v>316</v>
      </c>
      <c r="D505" s="54">
        <v>5.2645816353462599E-3</v>
      </c>
      <c r="E505" s="36">
        <v>2.0935136078985939</v>
      </c>
      <c r="F505" s="36">
        <v>1.2237539495654</v>
      </c>
      <c r="G505" s="36">
        <v>3.3670078232217673</v>
      </c>
      <c r="H505" s="54">
        <v>2.6039231851141872E-2</v>
      </c>
    </row>
    <row r="506" spans="1:8">
      <c r="A506" s="73" t="s">
        <v>1047</v>
      </c>
      <c r="B506" s="43">
        <v>41</v>
      </c>
      <c r="C506" s="43">
        <v>932</v>
      </c>
      <c r="D506" s="54">
        <v>5.2718203972645936E-3</v>
      </c>
      <c r="E506" s="36">
        <v>1.5949383864894859</v>
      </c>
      <c r="F506" s="36">
        <v>1.1365498996654462</v>
      </c>
      <c r="G506" s="36">
        <v>2.1815248884306775</v>
      </c>
      <c r="H506" s="54">
        <v>2.6039231851141872E-2</v>
      </c>
    </row>
    <row r="507" spans="1:8">
      <c r="A507" s="73" t="s">
        <v>1048</v>
      </c>
      <c r="B507" s="43">
        <v>19</v>
      </c>
      <c r="C507" s="43">
        <v>346</v>
      </c>
      <c r="D507" s="54">
        <v>5.2736114065929452E-3</v>
      </c>
      <c r="E507" s="36">
        <v>2.013850937075619</v>
      </c>
      <c r="F507" s="36">
        <v>1.1969013854663721</v>
      </c>
      <c r="G507" s="36">
        <v>3.1959127672695247</v>
      </c>
      <c r="H507" s="54">
        <v>2.6039231851141872E-2</v>
      </c>
    </row>
    <row r="508" spans="1:8">
      <c r="A508" s="73" t="s">
        <v>1049</v>
      </c>
      <c r="B508" s="43">
        <v>25</v>
      </c>
      <c r="C508" s="43">
        <v>486</v>
      </c>
      <c r="D508" s="54">
        <v>5.3002563175108888E-3</v>
      </c>
      <c r="E508" s="36">
        <v>1.8796611910158521</v>
      </c>
      <c r="F508" s="36">
        <v>1.2036303633154306</v>
      </c>
      <c r="G508" s="36">
        <v>2.810337461289802</v>
      </c>
      <c r="H508" s="54">
        <v>2.6075501501008975E-2</v>
      </c>
    </row>
    <row r="509" spans="1:8">
      <c r="A509" s="73" t="s">
        <v>1050</v>
      </c>
      <c r="B509" s="43">
        <v>51</v>
      </c>
      <c r="C509" s="43">
        <v>1217</v>
      </c>
      <c r="D509" s="54">
        <v>5.3058085017540302E-3</v>
      </c>
      <c r="E509" s="36">
        <v>1.5160488089775017</v>
      </c>
      <c r="F509" s="36">
        <v>1.1220587084369689</v>
      </c>
      <c r="G509" s="36">
        <v>2.0071839191557088</v>
      </c>
      <c r="H509" s="54">
        <v>2.6075501501008975E-2</v>
      </c>
    </row>
    <row r="510" spans="1:8">
      <c r="A510" s="73" t="s">
        <v>1051</v>
      </c>
      <c r="B510" s="43">
        <v>30</v>
      </c>
      <c r="C510" s="43">
        <v>632</v>
      </c>
      <c r="D510" s="54">
        <v>5.3976825838096647E-3</v>
      </c>
      <c r="E510" s="36">
        <v>1.7272557138259277</v>
      </c>
      <c r="F510" s="36">
        <v>1.1550823494609563</v>
      </c>
      <c r="G510" s="36">
        <v>2.4920714833908075</v>
      </c>
      <c r="H510" s="54">
        <v>2.6431617868542749E-2</v>
      </c>
    </row>
    <row r="511" spans="1:8">
      <c r="A511" s="73" t="s">
        <v>1052</v>
      </c>
      <c r="B511" s="43">
        <v>16</v>
      </c>
      <c r="C511" s="43">
        <v>274</v>
      </c>
      <c r="D511" s="54">
        <v>5.484856525329455E-3</v>
      </c>
      <c r="E511" s="36">
        <v>2.1494075956333516</v>
      </c>
      <c r="F511" s="36">
        <v>1.2102719790683016</v>
      </c>
      <c r="G511" s="36">
        <v>3.5577251858269152</v>
      </c>
      <c r="H511" s="54">
        <v>2.6736286686187834E-2</v>
      </c>
    </row>
    <row r="512" spans="1:8">
      <c r="A512" s="73" t="s">
        <v>1053</v>
      </c>
      <c r="B512" s="43">
        <v>9</v>
      </c>
      <c r="C512" s="43">
        <v>116</v>
      </c>
      <c r="D512" s="54">
        <v>5.5469160864831781E-3</v>
      </c>
      <c r="E512" s="36">
        <v>2.9151524124362451</v>
      </c>
      <c r="F512" s="36">
        <v>1.2976301606017482</v>
      </c>
      <c r="G512" s="36">
        <v>5.743636337552787</v>
      </c>
      <c r="H512" s="54">
        <v>2.6944915295104052E-2</v>
      </c>
    </row>
    <row r="513" spans="1:8">
      <c r="A513" s="73" t="s">
        <v>1054</v>
      </c>
      <c r="B513" s="43">
        <v>15</v>
      </c>
      <c r="C513" s="43">
        <v>248</v>
      </c>
      <c r="D513" s="54">
        <v>5.6160161788252399E-3</v>
      </c>
      <c r="E513" s="36">
        <v>2.2313412317147416</v>
      </c>
      <c r="F513" s="36">
        <v>1.2289115236551729</v>
      </c>
      <c r="G513" s="36">
        <v>3.7572049760058981</v>
      </c>
      <c r="H513" s="54">
        <v>2.7245111131120867E-2</v>
      </c>
    </row>
    <row r="514" spans="1:8">
      <c r="A514" s="73" t="s">
        <v>1055</v>
      </c>
      <c r="B514" s="43">
        <v>52</v>
      </c>
      <c r="C514" s="43">
        <v>1239</v>
      </c>
      <c r="D514" s="54">
        <v>5.6216979365143367E-3</v>
      </c>
      <c r="E514" s="36">
        <v>1.5184336546149797</v>
      </c>
      <c r="F514" s="36">
        <v>1.127321520597524</v>
      </c>
      <c r="G514" s="36">
        <v>2.0049319956564702</v>
      </c>
      <c r="H514" s="54">
        <v>2.7245111131120867E-2</v>
      </c>
    </row>
    <row r="515" spans="1:8">
      <c r="A515" s="73" t="s">
        <v>1056</v>
      </c>
      <c r="B515" s="43">
        <v>85</v>
      </c>
      <c r="C515" s="43">
        <v>2227</v>
      </c>
      <c r="D515" s="54">
        <v>5.642165593969275E-3</v>
      </c>
      <c r="E515" s="36">
        <v>1.3755197830240291</v>
      </c>
      <c r="F515" s="36">
        <v>1.0940279839352447</v>
      </c>
      <c r="G515" s="36">
        <v>1.7089465110433628</v>
      </c>
      <c r="H515" s="54">
        <v>2.7312767010252648E-2</v>
      </c>
    </row>
    <row r="516" spans="1:8">
      <c r="A516" s="73" t="s">
        <v>1057</v>
      </c>
      <c r="B516" s="43">
        <v>16</v>
      </c>
      <c r="C516" s="43">
        <v>275</v>
      </c>
      <c r="D516" s="54">
        <v>5.6496210565601017E-3</v>
      </c>
      <c r="E516" s="36">
        <v>2.1411066356434558</v>
      </c>
      <c r="F516" s="36">
        <v>1.2056682158655978</v>
      </c>
      <c r="G516" s="36">
        <v>3.5440463616033369</v>
      </c>
      <c r="H516" s="54">
        <v>2.7317349740072289E-2</v>
      </c>
    </row>
    <row r="517" spans="1:8">
      <c r="A517" s="73" t="s">
        <v>1058</v>
      </c>
      <c r="B517" s="43">
        <v>23</v>
      </c>
      <c r="C517" s="43">
        <v>446</v>
      </c>
      <c r="D517" s="54">
        <v>5.744300987609325E-3</v>
      </c>
      <c r="E517" s="36">
        <v>1.884618492920634</v>
      </c>
      <c r="F517" s="36">
        <v>1.1815863900522261</v>
      </c>
      <c r="G517" s="36">
        <v>2.8662678824288914</v>
      </c>
      <c r="H517" s="54">
        <v>2.7743189004598778E-2</v>
      </c>
    </row>
    <row r="518" spans="1:8">
      <c r="A518" s="73" t="s">
        <v>1059</v>
      </c>
      <c r="B518" s="43">
        <v>10</v>
      </c>
      <c r="C518" s="43">
        <v>138</v>
      </c>
      <c r="D518" s="54">
        <v>5.7615850026436991E-3</v>
      </c>
      <c r="E518" s="36">
        <v>2.7075731872120596</v>
      </c>
      <c r="F518" s="36">
        <v>1.2679732005950974</v>
      </c>
      <c r="G518" s="36">
        <v>5.1438484546356511</v>
      </c>
      <c r="H518" s="54">
        <v>2.779468075413288E-2</v>
      </c>
    </row>
    <row r="519" spans="1:8">
      <c r="A519" s="73" t="s">
        <v>1060</v>
      </c>
      <c r="B519" s="43">
        <v>29</v>
      </c>
      <c r="C519" s="43">
        <v>598</v>
      </c>
      <c r="D519" s="54">
        <v>5.8249226369791515E-3</v>
      </c>
      <c r="E519" s="36">
        <v>1.7665177634776288</v>
      </c>
      <c r="F519" s="36">
        <v>1.1721703467964428</v>
      </c>
      <c r="G519" s="36">
        <v>2.5652128372170302</v>
      </c>
      <c r="H519" s="54">
        <v>2.8016551686663716E-2</v>
      </c>
    </row>
    <row r="520" spans="1:8">
      <c r="A520" s="73" t="s">
        <v>1061</v>
      </c>
      <c r="B520" s="43">
        <v>29</v>
      </c>
      <c r="C520" s="43">
        <v>599</v>
      </c>
      <c r="D520" s="54">
        <v>5.8691147676596337E-3</v>
      </c>
      <c r="E520" s="36">
        <v>1.7634180114551479</v>
      </c>
      <c r="F520" s="36">
        <v>1.1701372737738602</v>
      </c>
      <c r="G520" s="36">
        <v>2.5606688359358967</v>
      </c>
      <c r="H520" s="54">
        <v>2.8183838306484535E-2</v>
      </c>
    </row>
    <row r="521" spans="1:8">
      <c r="A521" s="73" t="s">
        <v>1062</v>
      </c>
      <c r="B521" s="43">
        <v>23</v>
      </c>
      <c r="C521" s="43">
        <v>448</v>
      </c>
      <c r="D521" s="54">
        <v>5.9205745505719392E-3</v>
      </c>
      <c r="E521" s="36">
        <v>1.8757571659960088</v>
      </c>
      <c r="F521" s="36">
        <v>1.176091217448753</v>
      </c>
      <c r="G521" s="36">
        <v>2.8526021328249866</v>
      </c>
      <c r="H521" s="54">
        <v>2.8393934443924664E-2</v>
      </c>
    </row>
    <row r="522" spans="1:8">
      <c r="A522" s="73" t="s">
        <v>1063</v>
      </c>
      <c r="B522" s="43">
        <v>15</v>
      </c>
      <c r="C522" s="43">
        <v>250</v>
      </c>
      <c r="D522" s="54">
        <v>5.9263966101686938E-3</v>
      </c>
      <c r="E522" s="36">
        <v>2.2123218764533119</v>
      </c>
      <c r="F522" s="36">
        <v>1.2186165287689383</v>
      </c>
      <c r="G522" s="36">
        <v>3.72414544130412</v>
      </c>
      <c r="H522" s="54">
        <v>2.8393934443924664E-2</v>
      </c>
    </row>
    <row r="523" spans="1:8">
      <c r="A523" s="73" t="s">
        <v>1064</v>
      </c>
      <c r="B523" s="43">
        <v>37</v>
      </c>
      <c r="C523" s="43">
        <v>827</v>
      </c>
      <c r="D523" s="54">
        <v>5.9560575869571971E-3</v>
      </c>
      <c r="E523" s="36">
        <v>1.6233399652954306</v>
      </c>
      <c r="F523" s="36">
        <v>1.1344233208486592</v>
      </c>
      <c r="G523" s="36">
        <v>2.2574723223438626</v>
      </c>
      <c r="H523" s="54">
        <v>2.8503504780455362E-2</v>
      </c>
    </row>
    <row r="524" spans="1:8">
      <c r="A524" s="73" t="s">
        <v>1065</v>
      </c>
      <c r="B524" s="43">
        <v>10</v>
      </c>
      <c r="C524" s="43">
        <v>139</v>
      </c>
      <c r="D524" s="54">
        <v>6.0555825792446439E-3</v>
      </c>
      <c r="E524" s="36">
        <v>2.6865914407524256</v>
      </c>
      <c r="F524" s="36">
        <v>1.2583702502971941</v>
      </c>
      <c r="G524" s="36">
        <v>5.1028693780369121</v>
      </c>
      <c r="H524" s="54">
        <v>2.8946788251810674E-2</v>
      </c>
    </row>
    <row r="525" spans="1:8">
      <c r="A525" s="73" t="s">
        <v>1066</v>
      </c>
      <c r="B525" s="43">
        <v>61</v>
      </c>
      <c r="C525" s="43">
        <v>1507</v>
      </c>
      <c r="D525" s="54">
        <v>6.0821164286862213E-3</v>
      </c>
      <c r="E525" s="36">
        <v>1.4622162654970745</v>
      </c>
      <c r="F525" s="36">
        <v>1.1125736434621631</v>
      </c>
      <c r="G525" s="36">
        <v>1.8895579673913745</v>
      </c>
      <c r="H525" s="54">
        <v>2.9007548467268263E-2</v>
      </c>
    </row>
    <row r="526" spans="1:8">
      <c r="A526" s="73" t="s">
        <v>1067</v>
      </c>
      <c r="B526" s="43">
        <v>31</v>
      </c>
      <c r="C526" s="43">
        <v>659</v>
      </c>
      <c r="D526" s="54">
        <v>6.1533908367392325E-3</v>
      </c>
      <c r="E526" s="36">
        <v>1.7109391088473191</v>
      </c>
      <c r="F526" s="36">
        <v>1.1524917550041822</v>
      </c>
      <c r="G526" s="36">
        <v>2.4535550616742534</v>
      </c>
      <c r="H526" s="54">
        <v>2.9263758568210681E-2</v>
      </c>
    </row>
    <row r="527" spans="1:8">
      <c r="A527" s="73" t="s">
        <v>1068</v>
      </c>
      <c r="B527" s="43">
        <v>64</v>
      </c>
      <c r="C527" s="43">
        <v>1598</v>
      </c>
      <c r="D527" s="54">
        <v>6.1540213976315171E-3</v>
      </c>
      <c r="E527" s="36">
        <v>1.4461280457538277</v>
      </c>
      <c r="F527" s="36">
        <v>1.1080013691094404</v>
      </c>
      <c r="G527" s="36">
        <v>1.8574947878354833</v>
      </c>
      <c r="H527" s="54">
        <v>2.9263758568210681E-2</v>
      </c>
    </row>
    <row r="528" spans="1:8">
      <c r="A528" s="73" t="s">
        <v>1069</v>
      </c>
      <c r="B528" s="43">
        <v>14</v>
      </c>
      <c r="C528" s="43">
        <v>222</v>
      </c>
      <c r="D528" s="54">
        <v>6.1567545427043202E-3</v>
      </c>
      <c r="E528" s="36">
        <v>2.3328057175333123</v>
      </c>
      <c r="F528" s="36">
        <v>1.253403008305535</v>
      </c>
      <c r="G528" s="36">
        <v>4.0032360203178357</v>
      </c>
      <c r="H528" s="54">
        <v>2.9263758568210681E-2</v>
      </c>
    </row>
    <row r="529" spans="1:8">
      <c r="A529" s="73" t="s">
        <v>1070</v>
      </c>
      <c r="B529" s="43">
        <v>70</v>
      </c>
      <c r="C529" s="43">
        <v>1788</v>
      </c>
      <c r="D529" s="54">
        <v>6.3525769738361423E-3</v>
      </c>
      <c r="E529" s="36">
        <v>1.4123115390246554</v>
      </c>
      <c r="F529" s="36">
        <v>1.0956914548114129</v>
      </c>
      <c r="G529" s="36">
        <v>1.7941515449012235</v>
      </c>
      <c r="H529" s="54">
        <v>3.0092286184187689E-2</v>
      </c>
    </row>
    <row r="530" spans="1:8">
      <c r="A530" s="73" t="s">
        <v>1071</v>
      </c>
      <c r="B530" s="43">
        <v>9</v>
      </c>
      <c r="C530" s="43">
        <v>119</v>
      </c>
      <c r="D530" s="54">
        <v>6.5357916835361296E-3</v>
      </c>
      <c r="E530" s="36">
        <v>2.8356514268600361</v>
      </c>
      <c r="F530" s="36">
        <v>1.2631732218091984</v>
      </c>
      <c r="G530" s="36">
        <v>5.5825198059108008</v>
      </c>
      <c r="H530" s="54">
        <v>3.0821031118877681E-2</v>
      </c>
    </row>
    <row r="531" spans="1:8">
      <c r="A531" s="73" t="s">
        <v>1072</v>
      </c>
      <c r="B531" s="43">
        <v>14</v>
      </c>
      <c r="C531" s="43">
        <v>225</v>
      </c>
      <c r="D531" s="54">
        <v>6.547951720101715E-3</v>
      </c>
      <c r="E531" s="36">
        <v>2.2996332566072031</v>
      </c>
      <c r="F531" s="36">
        <v>1.2358810658624941</v>
      </c>
      <c r="G531" s="36">
        <v>3.9449446841853906</v>
      </c>
      <c r="H531" s="54">
        <v>3.084371870849259E-2</v>
      </c>
    </row>
    <row r="532" spans="1:8">
      <c r="A532" s="73" t="s">
        <v>1073</v>
      </c>
      <c r="B532" s="43">
        <v>87</v>
      </c>
      <c r="C532" s="43">
        <v>2305</v>
      </c>
      <c r="D532" s="54">
        <v>6.5569801603362621E-3</v>
      </c>
      <c r="E532" s="36">
        <v>1.359658915997962</v>
      </c>
      <c r="F532" s="36">
        <v>1.0844669586272713</v>
      </c>
      <c r="G532" s="36">
        <v>1.6849335536965722</v>
      </c>
      <c r="H532" s="54">
        <v>3.0851620776828806E-2</v>
      </c>
    </row>
    <row r="533" spans="1:8">
      <c r="A533" s="73" t="s">
        <v>1074</v>
      </c>
      <c r="B533" s="43">
        <v>14</v>
      </c>
      <c r="C533" s="43">
        <v>226</v>
      </c>
      <c r="D533" s="54">
        <v>6.6926193315045924E-3</v>
      </c>
      <c r="E533" s="36">
        <v>2.2887311815485947</v>
      </c>
      <c r="F533" s="36">
        <v>1.2301489205009306</v>
      </c>
      <c r="G533" s="36">
        <v>3.9258649235221648</v>
      </c>
      <c r="H533" s="54">
        <v>3.1454561404619011E-2</v>
      </c>
    </row>
    <row r="534" spans="1:8">
      <c r="A534" s="73" t="s">
        <v>1075</v>
      </c>
      <c r="B534" s="43">
        <v>17</v>
      </c>
      <c r="C534" s="43">
        <v>296</v>
      </c>
      <c r="D534" s="54">
        <v>6.7658443214980513E-3</v>
      </c>
      <c r="E534" s="36">
        <v>2.1118309583600792</v>
      </c>
      <c r="F534" s="36">
        <v>1.2127509692786564</v>
      </c>
      <c r="G534" s="36">
        <v>3.4430181983075632</v>
      </c>
      <c r="H534" s="54">
        <v>3.1727652086399244E-2</v>
      </c>
    </row>
    <row r="535" spans="1:8">
      <c r="A535" s="73" t="s">
        <v>1076</v>
      </c>
      <c r="B535" s="43">
        <v>12</v>
      </c>
      <c r="C535" s="43">
        <v>187</v>
      </c>
      <c r="D535" s="54">
        <v>6.9194110807245506E-3</v>
      </c>
      <c r="E535" s="36">
        <v>2.3765698253789238</v>
      </c>
      <c r="F535" s="36">
        <v>1.2047927057909031</v>
      </c>
      <c r="G535" s="36">
        <v>4.2584664326191994</v>
      </c>
      <c r="H535" s="54">
        <v>3.2411571769867122E-2</v>
      </c>
    </row>
    <row r="536" spans="1:8">
      <c r="A536" s="73" t="s">
        <v>1077</v>
      </c>
      <c r="B536" s="43">
        <v>48</v>
      </c>
      <c r="C536" s="43">
        <v>1144</v>
      </c>
      <c r="D536" s="54">
        <v>6.9485657587520398E-3</v>
      </c>
      <c r="E536" s="36">
        <v>1.5179889115280294</v>
      </c>
      <c r="F536" s="36">
        <v>1.1123491267316057</v>
      </c>
      <c r="G536" s="36">
        <v>2.0271158489853263</v>
      </c>
      <c r="H536" s="54">
        <v>3.2511851158843155E-2</v>
      </c>
    </row>
    <row r="537" spans="1:8">
      <c r="A537" s="73" t="s">
        <v>1078</v>
      </c>
      <c r="B537" s="43">
        <v>71</v>
      </c>
      <c r="C537" s="43">
        <v>1827</v>
      </c>
      <c r="D537" s="54">
        <v>6.9752440241203769E-3</v>
      </c>
      <c r="E537" s="36">
        <v>1.4014881115964726</v>
      </c>
      <c r="F537" s="36">
        <v>1.0894013827879254</v>
      </c>
      <c r="G537" s="36">
        <v>1.7772445969773643</v>
      </c>
      <c r="H537" s="54">
        <v>3.2600333150593783E-2</v>
      </c>
    </row>
    <row r="538" spans="1:8">
      <c r="A538" s="73" t="s">
        <v>1079</v>
      </c>
      <c r="B538" s="43">
        <v>34</v>
      </c>
      <c r="C538" s="43">
        <v>742</v>
      </c>
      <c r="D538" s="54">
        <v>7.0768146254568268E-3</v>
      </c>
      <c r="E538" s="36">
        <v>1.6644838073137938</v>
      </c>
      <c r="F538" s="36">
        <v>1.1434708286356592</v>
      </c>
      <c r="G538" s="36">
        <v>2.3483528665906506</v>
      </c>
      <c r="H538" s="54">
        <v>3.3001545536713667E-2</v>
      </c>
    </row>
    <row r="539" spans="1:8">
      <c r="A539" s="73" t="s">
        <v>1080</v>
      </c>
      <c r="B539" s="43">
        <v>43</v>
      </c>
      <c r="C539" s="43">
        <v>1003</v>
      </c>
      <c r="D539" s="54">
        <v>7.1195230760197773E-3</v>
      </c>
      <c r="E539" s="36">
        <v>1.5525046013248383</v>
      </c>
      <c r="F539" s="36">
        <v>1.1160820940483094</v>
      </c>
      <c r="G539" s="36">
        <v>2.1075602936367241</v>
      </c>
      <c r="H539" s="54">
        <v>3.3127093514473398E-2</v>
      </c>
    </row>
    <row r="540" spans="1:8">
      <c r="A540" s="73" t="s">
        <v>1081</v>
      </c>
      <c r="B540" s="43">
        <v>11</v>
      </c>
      <c r="C540" s="43">
        <v>165</v>
      </c>
      <c r="D540" s="54">
        <v>7.2065366681255379E-3</v>
      </c>
      <c r="E540" s="36">
        <v>2.4754715507556218</v>
      </c>
      <c r="F540" s="36">
        <v>1.2104361975366658</v>
      </c>
      <c r="G540" s="36">
        <v>4.5546086688885499</v>
      </c>
      <c r="H540" s="54">
        <v>3.3386368501969722E-2</v>
      </c>
    </row>
    <row r="541" spans="1:8">
      <c r="A541" s="73" t="s">
        <v>1082</v>
      </c>
      <c r="B541" s="43">
        <v>12</v>
      </c>
      <c r="C541" s="43">
        <v>188</v>
      </c>
      <c r="D541" s="54">
        <v>7.2070645372372105E-3</v>
      </c>
      <c r="E541" s="36">
        <v>2.363071378491342</v>
      </c>
      <c r="F541" s="36">
        <v>1.1980752369336602</v>
      </c>
      <c r="G541" s="36">
        <v>4.2329976512311909</v>
      </c>
      <c r="H541" s="54">
        <v>3.3386368501969722E-2</v>
      </c>
    </row>
    <row r="542" spans="1:8">
      <c r="A542" s="73" t="s">
        <v>1083</v>
      </c>
      <c r="B542" s="43">
        <v>12</v>
      </c>
      <c r="C542" s="43">
        <v>188</v>
      </c>
      <c r="D542" s="54">
        <v>7.2070645372372105E-3</v>
      </c>
      <c r="E542" s="36">
        <v>2.363071378491342</v>
      </c>
      <c r="F542" s="36">
        <v>1.1980752369336602</v>
      </c>
      <c r="G542" s="36">
        <v>4.2329976512311909</v>
      </c>
      <c r="H542" s="54">
        <v>3.3386368501969722E-2</v>
      </c>
    </row>
    <row r="543" spans="1:8">
      <c r="A543" s="73" t="s">
        <v>1084</v>
      </c>
      <c r="B543" s="43">
        <v>18</v>
      </c>
      <c r="C543" s="43">
        <v>331</v>
      </c>
      <c r="D543" s="54">
        <v>7.2514376262834378E-3</v>
      </c>
      <c r="E543" s="36">
        <v>1.9931847497350501</v>
      </c>
      <c r="F543" s="36">
        <v>1.1658822105118472</v>
      </c>
      <c r="G543" s="36">
        <v>3.2024224928327509</v>
      </c>
      <c r="H543" s="54">
        <v>3.3504788799132754E-2</v>
      </c>
    </row>
    <row r="544" spans="1:8">
      <c r="A544" s="73" t="s">
        <v>1085</v>
      </c>
      <c r="B544" s="43">
        <v>8</v>
      </c>
      <c r="C544" s="43">
        <v>100</v>
      </c>
      <c r="D544" s="54">
        <v>7.2565768449872944E-3</v>
      </c>
      <c r="E544" s="36">
        <v>3.0137120330246212</v>
      </c>
      <c r="F544" s="36">
        <v>1.2633412712652607</v>
      </c>
      <c r="G544" s="36">
        <v>6.1901517313982239</v>
      </c>
      <c r="H544" s="54">
        <v>3.3504788799132754E-2</v>
      </c>
    </row>
    <row r="545" spans="1:8">
      <c r="A545" s="73" t="s">
        <v>1086</v>
      </c>
      <c r="B545" s="43">
        <v>175</v>
      </c>
      <c r="C545" s="43">
        <v>5090</v>
      </c>
      <c r="D545" s="54">
        <v>7.4122258284586027E-3</v>
      </c>
      <c r="E545" s="36">
        <v>1.2343139847927271</v>
      </c>
      <c r="F545" s="36">
        <v>1.0553009576385481</v>
      </c>
      <c r="G545" s="36">
        <v>1.4355231507587263</v>
      </c>
      <c r="H545" s="54">
        <v>3.4148311528035956E-2</v>
      </c>
    </row>
    <row r="546" spans="1:8">
      <c r="A546" s="73" t="s">
        <v>1087</v>
      </c>
      <c r="B546" s="43">
        <v>17</v>
      </c>
      <c r="C546" s="43">
        <v>302</v>
      </c>
      <c r="D546" s="54">
        <v>7.4745680589655538E-3</v>
      </c>
      <c r="E546" s="36">
        <v>2.0673668608422333</v>
      </c>
      <c r="F546" s="36">
        <v>1.1875758015766524</v>
      </c>
      <c r="G546" s="36">
        <v>3.3691617185561546</v>
      </c>
      <c r="H546" s="54">
        <v>3.4277950608501556E-2</v>
      </c>
    </row>
    <row r="547" spans="1:8">
      <c r="A547" s="73" t="s">
        <v>1088</v>
      </c>
      <c r="B547" s="43">
        <v>26</v>
      </c>
      <c r="C547" s="43">
        <v>527</v>
      </c>
      <c r="D547" s="54">
        <v>7.516163866632901E-3</v>
      </c>
      <c r="E547" s="36">
        <v>1.7986956118033717</v>
      </c>
      <c r="F547" s="36">
        <v>1.163375960957324</v>
      </c>
      <c r="G547" s="36">
        <v>2.6674050623842089</v>
      </c>
      <c r="H547" s="54">
        <v>3.440058860224459E-2</v>
      </c>
    </row>
    <row r="548" spans="1:8">
      <c r="A548" s="73" t="s">
        <v>1089</v>
      </c>
      <c r="B548" s="43">
        <v>36</v>
      </c>
      <c r="C548" s="43">
        <v>812</v>
      </c>
      <c r="D548" s="54">
        <v>7.6378981176205103E-3</v>
      </c>
      <c r="E548" s="36">
        <v>1.6079505808393948</v>
      </c>
      <c r="F548" s="36">
        <v>1.1176997754782345</v>
      </c>
      <c r="G548" s="36">
        <v>2.2460350656829058</v>
      </c>
      <c r="H548" s="54">
        <v>3.4843759130057918E-2</v>
      </c>
    </row>
    <row r="549" spans="1:8">
      <c r="A549" s="73" t="s">
        <v>1090</v>
      </c>
      <c r="B549" s="43">
        <v>9</v>
      </c>
      <c r="C549" s="43">
        <v>122</v>
      </c>
      <c r="D549" s="54">
        <v>7.6545621283892456E-3</v>
      </c>
      <c r="E549" s="36">
        <v>2.7602490665642589</v>
      </c>
      <c r="F549" s="36">
        <v>1.2304604315323073</v>
      </c>
      <c r="G549" s="36">
        <v>5.4288813686272226</v>
      </c>
      <c r="H549" s="54">
        <v>3.4876906382259161E-2</v>
      </c>
    </row>
    <row r="550" spans="1:8">
      <c r="A550" s="73" t="s">
        <v>1091</v>
      </c>
      <c r="B550" s="43">
        <v>63</v>
      </c>
      <c r="C550" s="43">
        <v>1591</v>
      </c>
      <c r="D550" s="54">
        <v>7.6617840563361801E-3</v>
      </c>
      <c r="E550" s="36">
        <v>1.4291129708196075</v>
      </c>
      <c r="F550" s="36">
        <v>1.0925730668817637</v>
      </c>
      <c r="G550" s="36">
        <v>1.8391412800005347</v>
      </c>
      <c r="H550" s="54">
        <v>3.4876906382259161E-2</v>
      </c>
    </row>
    <row r="551" spans="1:8">
      <c r="A551" s="73" t="s">
        <v>1092</v>
      </c>
      <c r="B551" s="43">
        <v>10</v>
      </c>
      <c r="C551" s="43">
        <v>144</v>
      </c>
      <c r="D551" s="54">
        <v>7.7045866903977835E-3</v>
      </c>
      <c r="E551" s="36">
        <v>2.5864435027624997</v>
      </c>
      <c r="F551" s="36">
        <v>1.2124590913385029</v>
      </c>
      <c r="G551" s="36">
        <v>4.906245277097371</v>
      </c>
      <c r="H551" s="54">
        <v>3.5014794181653715E-2</v>
      </c>
    </row>
    <row r="552" spans="1:8">
      <c r="A552" s="73" t="s">
        <v>1093</v>
      </c>
      <c r="B552" s="43">
        <v>36</v>
      </c>
      <c r="C552" s="43">
        <v>813</v>
      </c>
      <c r="D552" s="54">
        <v>7.7089849715859882E-3</v>
      </c>
      <c r="E552" s="36">
        <v>1.6058804003867146</v>
      </c>
      <c r="F552" s="36">
        <v>1.1162737288443518</v>
      </c>
      <c r="G552" s="36">
        <v>2.2431377959602603</v>
      </c>
      <c r="H552" s="54">
        <v>3.5014794181653715E-2</v>
      </c>
    </row>
    <row r="553" spans="1:8">
      <c r="A553" s="73" t="s">
        <v>1094</v>
      </c>
      <c r="B553" s="43">
        <v>14</v>
      </c>
      <c r="C553" s="43">
        <v>232</v>
      </c>
      <c r="D553" s="54">
        <v>7.71710379271615E-3</v>
      </c>
      <c r="E553" s="36">
        <v>2.2258619270311675</v>
      </c>
      <c r="F553" s="36">
        <v>1.1968448193488501</v>
      </c>
      <c r="G553" s="36">
        <v>3.8158616962530081</v>
      </c>
      <c r="H553" s="54">
        <v>3.5014794181653715E-2</v>
      </c>
    </row>
    <row r="554" spans="1:8">
      <c r="A554" s="73" t="s">
        <v>1095</v>
      </c>
      <c r="B554" s="43">
        <v>17</v>
      </c>
      <c r="C554" s="43">
        <v>304</v>
      </c>
      <c r="D554" s="54">
        <v>7.7571469702949741E-3</v>
      </c>
      <c r="E554" s="36">
        <v>2.0529664869258655</v>
      </c>
      <c r="F554" s="36">
        <v>1.1794161851773401</v>
      </c>
      <c r="G554" s="36">
        <v>3.3452570228622176</v>
      </c>
      <c r="H554" s="54">
        <v>3.5090490649720571E-2</v>
      </c>
    </row>
    <row r="555" spans="1:8">
      <c r="A555" s="73" t="s">
        <v>1096</v>
      </c>
      <c r="B555" s="43">
        <v>22</v>
      </c>
      <c r="C555" s="43">
        <v>431</v>
      </c>
      <c r="D555" s="54">
        <v>7.7780932727770785E-3</v>
      </c>
      <c r="E555" s="36">
        <v>1.8643948472091103</v>
      </c>
      <c r="F555" s="36">
        <v>1.1554155351884725</v>
      </c>
      <c r="G555" s="36">
        <v>2.8616502609623349</v>
      </c>
      <c r="H555" s="54">
        <v>3.5090490649720571E-2</v>
      </c>
    </row>
    <row r="556" spans="1:8">
      <c r="A556" s="73" t="s">
        <v>1097</v>
      </c>
      <c r="B556" s="43">
        <v>26</v>
      </c>
      <c r="C556" s="43">
        <v>534</v>
      </c>
      <c r="D556" s="54">
        <v>7.9621538980424542E-3</v>
      </c>
      <c r="E556" s="36">
        <v>1.7739331836358565</v>
      </c>
      <c r="F556" s="36">
        <v>1.1475222419392437</v>
      </c>
      <c r="G556" s="36">
        <v>2.6302190938476788</v>
      </c>
      <c r="H556" s="54">
        <v>3.5816891650679722E-2</v>
      </c>
    </row>
    <row r="557" spans="1:8">
      <c r="A557" s="73" t="s">
        <v>1098</v>
      </c>
      <c r="B557" s="43">
        <v>24</v>
      </c>
      <c r="C557" s="43">
        <v>483</v>
      </c>
      <c r="D557" s="54">
        <v>8.0008547299628505E-3</v>
      </c>
      <c r="E557" s="36">
        <v>1.8122178144186993</v>
      </c>
      <c r="F557" s="36">
        <v>1.1491642825879291</v>
      </c>
      <c r="G557" s="36">
        <v>2.7309432350565164</v>
      </c>
      <c r="H557" s="54">
        <v>3.5952448931107162E-2</v>
      </c>
    </row>
    <row r="558" spans="1:8">
      <c r="A558" s="73" t="s">
        <v>1099</v>
      </c>
      <c r="B558" s="43">
        <v>13</v>
      </c>
      <c r="C558" s="43">
        <v>203</v>
      </c>
      <c r="D558" s="54">
        <v>8.266456188259004E-3</v>
      </c>
      <c r="E558" s="36">
        <v>2.371372121142461</v>
      </c>
      <c r="F558" s="36">
        <v>1.2397496058056707</v>
      </c>
      <c r="G558" s="36">
        <v>4.1540852238153105</v>
      </c>
      <c r="H558" s="54">
        <v>3.6948154017170436E-2</v>
      </c>
    </row>
    <row r="559" spans="1:8">
      <c r="A559" s="73" t="s">
        <v>1100</v>
      </c>
      <c r="B559" s="43">
        <v>24</v>
      </c>
      <c r="C559" s="43">
        <v>486</v>
      </c>
      <c r="D559" s="54">
        <v>8.2980610423868499E-3</v>
      </c>
      <c r="E559" s="36">
        <v>1.8004745452548021</v>
      </c>
      <c r="F559" s="36">
        <v>1.1417768210541825</v>
      </c>
      <c r="G559" s="36">
        <v>2.7129908450694211</v>
      </c>
      <c r="H559" s="54">
        <v>3.7010586817106915E-2</v>
      </c>
    </row>
    <row r="560" spans="1:8">
      <c r="A560" s="73" t="s">
        <v>1101</v>
      </c>
      <c r="B560" s="43">
        <v>19</v>
      </c>
      <c r="C560" s="43">
        <v>351</v>
      </c>
      <c r="D560" s="54">
        <v>8.3177113518085443E-3</v>
      </c>
      <c r="E560" s="36">
        <v>1.9835210085009247</v>
      </c>
      <c r="F560" s="36">
        <v>1.1791089270537696</v>
      </c>
      <c r="G560" s="36">
        <v>3.1471053567990772</v>
      </c>
      <c r="H560" s="54">
        <v>3.7058847710764821E-2</v>
      </c>
    </row>
    <row r="561" spans="1:8">
      <c r="A561" s="73" t="s">
        <v>1102</v>
      </c>
      <c r="B561" s="43">
        <v>13</v>
      </c>
      <c r="C561" s="43">
        <v>204</v>
      </c>
      <c r="D561" s="54">
        <v>8.3922661832410723E-3</v>
      </c>
      <c r="E561" s="36">
        <v>2.3589605093503119</v>
      </c>
      <c r="F561" s="36">
        <v>1.2333746663638745</v>
      </c>
      <c r="G561" s="36">
        <v>4.1318744728596783</v>
      </c>
      <c r="H561" s="54">
        <v>3.728232902260542E-2</v>
      </c>
    </row>
    <row r="562" spans="1:8">
      <c r="A562" s="73" t="s">
        <v>1103</v>
      </c>
      <c r="B562" s="43">
        <v>28</v>
      </c>
      <c r="C562" s="43">
        <v>593</v>
      </c>
      <c r="D562" s="54">
        <v>8.3945201158832795E-3</v>
      </c>
      <c r="E562" s="36">
        <v>1.7176620073110831</v>
      </c>
      <c r="F562" s="36">
        <v>1.1310038869700021</v>
      </c>
      <c r="G562" s="36">
        <v>2.5099731530180232</v>
      </c>
      <c r="H562" s="54">
        <v>3.728232902260542E-2</v>
      </c>
    </row>
    <row r="563" spans="1:8">
      <c r="A563" s="73" t="s">
        <v>1104</v>
      </c>
      <c r="B563" s="43">
        <v>266</v>
      </c>
      <c r="C563" s="43">
        <v>8062</v>
      </c>
      <c r="D563" s="54">
        <v>8.4081061170467267E-3</v>
      </c>
      <c r="E563" s="36">
        <v>1.1829088650109449</v>
      </c>
      <c r="F563" s="36">
        <v>1.0427383225533466</v>
      </c>
      <c r="G563" s="36">
        <v>1.3370075161737895</v>
      </c>
      <c r="H563" s="54">
        <v>3.7303193840639653E-2</v>
      </c>
    </row>
    <row r="564" spans="1:8">
      <c r="A564" s="73" t="s">
        <v>1105</v>
      </c>
      <c r="B564" s="43">
        <v>192</v>
      </c>
      <c r="C564" s="43">
        <v>5658</v>
      </c>
      <c r="D564" s="54">
        <v>8.7664736787962643E-3</v>
      </c>
      <c r="E564" s="36">
        <v>1.2177187237286418</v>
      </c>
      <c r="F564" s="36">
        <v>1.0488254380723034</v>
      </c>
      <c r="G564" s="36">
        <v>1.4065646861758465</v>
      </c>
      <c r="H564" s="54">
        <v>3.8647993728894874E-2</v>
      </c>
    </row>
    <row r="565" spans="1:8">
      <c r="A565" s="73" t="s">
        <v>1106</v>
      </c>
      <c r="B565" s="43">
        <v>14</v>
      </c>
      <c r="C565" s="43">
        <v>237</v>
      </c>
      <c r="D565" s="54">
        <v>8.7871336066889794E-3</v>
      </c>
      <c r="E565" s="36">
        <v>2.1759039282028061</v>
      </c>
      <c r="F565" s="36">
        <v>1.1704110094269788</v>
      </c>
      <c r="G565" s="36">
        <v>3.7289962985951557</v>
      </c>
      <c r="H565" s="54">
        <v>3.8698425757894693E-2</v>
      </c>
    </row>
    <row r="566" spans="1:8">
      <c r="A566" s="73" t="s">
        <v>1107</v>
      </c>
      <c r="B566" s="43">
        <v>13</v>
      </c>
      <c r="C566" s="43">
        <v>207</v>
      </c>
      <c r="D566" s="54">
        <v>8.8264898229781334E-3</v>
      </c>
      <c r="E566" s="36">
        <v>2.3224883967930663</v>
      </c>
      <c r="F566" s="36">
        <v>1.2146378362870034</v>
      </c>
      <c r="G566" s="36">
        <v>4.0666196362564504</v>
      </c>
      <c r="H566" s="54">
        <v>3.8831003969642792E-2</v>
      </c>
    </row>
    <row r="567" spans="1:8">
      <c r="A567" s="73" t="s">
        <v>1108</v>
      </c>
      <c r="B567" s="43">
        <v>28</v>
      </c>
      <c r="C567" s="43">
        <v>598</v>
      </c>
      <c r="D567" s="54">
        <v>8.8643811997321069E-3</v>
      </c>
      <c r="E567" s="36">
        <v>1.7025913496746135</v>
      </c>
      <c r="F567" s="36">
        <v>1.1211696007434513</v>
      </c>
      <c r="G567" s="36">
        <v>2.4876760335828605</v>
      </c>
      <c r="H567" s="54">
        <v>3.8956866906047806E-2</v>
      </c>
    </row>
    <row r="568" spans="1:8">
      <c r="A568" s="73" t="s">
        <v>1109</v>
      </c>
      <c r="B568" s="43">
        <v>71</v>
      </c>
      <c r="C568" s="43">
        <v>1844</v>
      </c>
      <c r="D568" s="54">
        <v>8.8883938258480493E-3</v>
      </c>
      <c r="E568" s="36">
        <v>1.3880456386576427</v>
      </c>
      <c r="F568" s="36">
        <v>1.0789982379247529</v>
      </c>
      <c r="G568" s="36">
        <v>1.7600602575001596</v>
      </c>
      <c r="H568" s="54">
        <v>3.9021536492765969E-2</v>
      </c>
    </row>
    <row r="569" spans="1:8">
      <c r="A569" s="73" t="s">
        <v>1110</v>
      </c>
      <c r="B569" s="43">
        <v>9</v>
      </c>
      <c r="C569" s="43">
        <v>125</v>
      </c>
      <c r="D569" s="54">
        <v>8.9135877340430301E-3</v>
      </c>
      <c r="E569" s="36">
        <v>2.6888918798606301</v>
      </c>
      <c r="F569" s="36">
        <v>1.1994115552839706</v>
      </c>
      <c r="G569" s="36">
        <v>5.2838079651303493</v>
      </c>
      <c r="H569" s="54">
        <v>3.9084320014281519E-2</v>
      </c>
    </row>
    <row r="570" spans="1:8">
      <c r="A570" s="73" t="s">
        <v>1111</v>
      </c>
      <c r="B570" s="43">
        <v>11</v>
      </c>
      <c r="C570" s="43">
        <v>170</v>
      </c>
      <c r="D570" s="54">
        <v>8.9213196506270423E-3</v>
      </c>
      <c r="E570" s="36">
        <v>2.3977217262320174</v>
      </c>
      <c r="F570" s="36">
        <v>1.1731097894404712</v>
      </c>
      <c r="G570" s="36">
        <v>4.407820199846693</v>
      </c>
      <c r="H570" s="54">
        <v>3.9084320014281519E-2</v>
      </c>
    </row>
    <row r="571" spans="1:8">
      <c r="A571" s="73" t="s">
        <v>1112</v>
      </c>
      <c r="B571" s="43">
        <v>13</v>
      </c>
      <c r="C571" s="43">
        <v>208</v>
      </c>
      <c r="D571" s="54">
        <v>8.9904733324144854E-3</v>
      </c>
      <c r="E571" s="36">
        <v>2.310579257308754</v>
      </c>
      <c r="F571" s="36">
        <v>1.2085183416660683</v>
      </c>
      <c r="G571" s="36">
        <v>4.0453054288173123</v>
      </c>
      <c r="H571" s="54">
        <v>3.9346211236854639E-2</v>
      </c>
    </row>
    <row r="572" spans="1:8">
      <c r="A572" s="73" t="s">
        <v>1113</v>
      </c>
      <c r="B572" s="43">
        <v>56</v>
      </c>
      <c r="C572" s="43">
        <v>1390</v>
      </c>
      <c r="D572" s="54">
        <v>9.0122345696078427E-3</v>
      </c>
      <c r="E572" s="36">
        <v>1.4550423307640932</v>
      </c>
      <c r="F572" s="36">
        <v>1.0930911136203776</v>
      </c>
      <c r="G572" s="36">
        <v>1.9013789532534278</v>
      </c>
      <c r="H572" s="54">
        <v>3.9400363009004291E-2</v>
      </c>
    </row>
    <row r="573" spans="1:8">
      <c r="A573" s="73" t="s">
        <v>1114</v>
      </c>
      <c r="B573" s="43">
        <v>21</v>
      </c>
      <c r="C573" s="43">
        <v>402</v>
      </c>
      <c r="D573" s="54">
        <v>9.0498541663332818E-3</v>
      </c>
      <c r="E573" s="36">
        <v>1.9103938077909459</v>
      </c>
      <c r="F573" s="36">
        <v>1.1688429872398765</v>
      </c>
      <c r="G573" s="36">
        <v>2.9625909289046097</v>
      </c>
      <c r="H573" s="54">
        <v>3.9523660703538792E-2</v>
      </c>
    </row>
    <row r="574" spans="1:8">
      <c r="A574" s="73" t="s">
        <v>1115</v>
      </c>
      <c r="B574" s="43">
        <v>13</v>
      </c>
      <c r="C574" s="43">
        <v>209</v>
      </c>
      <c r="D574" s="54">
        <v>9.1642416289341635E-3</v>
      </c>
      <c r="E574" s="36">
        <v>2.2987791596448006</v>
      </c>
      <c r="F574" s="36">
        <v>1.2024603433601573</v>
      </c>
      <c r="G574" s="36">
        <v>4.0242010420881771</v>
      </c>
      <c r="H574" s="54">
        <v>3.9981623821867658E-2</v>
      </c>
    </row>
    <row r="575" spans="1:8">
      <c r="A575" s="73" t="s">
        <v>1116</v>
      </c>
      <c r="B575" s="43">
        <v>16</v>
      </c>
      <c r="C575" s="43">
        <v>279</v>
      </c>
      <c r="D575" s="54">
        <v>9.2394105183418746E-3</v>
      </c>
      <c r="E575" s="36">
        <v>2.1085186816423889</v>
      </c>
      <c r="F575" s="36">
        <v>1.1875997852382865</v>
      </c>
      <c r="G575" s="36">
        <v>3.4891365733469719</v>
      </c>
      <c r="H575" s="54">
        <v>4.0263003361122054E-2</v>
      </c>
    </row>
    <row r="576" spans="1:8">
      <c r="A576" s="73" t="s">
        <v>1117</v>
      </c>
      <c r="B576" s="43">
        <v>40</v>
      </c>
      <c r="C576" s="43">
        <v>928</v>
      </c>
      <c r="D576" s="54">
        <v>9.2577973709626702E-3</v>
      </c>
      <c r="E576" s="36">
        <v>1.5612758109274747</v>
      </c>
      <c r="F576" s="36">
        <v>1.1076673223611879</v>
      </c>
      <c r="G576" s="36">
        <v>2.1435258707543885</v>
      </c>
      <c r="H576" s="54">
        <v>4.0264223384383756E-2</v>
      </c>
    </row>
    <row r="577" spans="1:8">
      <c r="A577" s="73" t="s">
        <v>1118</v>
      </c>
      <c r="B577" s="43">
        <v>28</v>
      </c>
      <c r="C577" s="43">
        <v>602</v>
      </c>
      <c r="D577" s="54">
        <v>9.2997494168068351E-3</v>
      </c>
      <c r="E577" s="36">
        <v>1.6907237496862217</v>
      </c>
      <c r="F577" s="36">
        <v>1.1134614058001771</v>
      </c>
      <c r="G577" s="36">
        <v>2.4701362992231806</v>
      </c>
      <c r="H577" s="54">
        <v>4.0322944268349654E-2</v>
      </c>
    </row>
    <row r="578" spans="1:8">
      <c r="A578" s="73" t="s">
        <v>1119</v>
      </c>
      <c r="B578" s="43">
        <v>9</v>
      </c>
      <c r="C578" s="43">
        <v>126</v>
      </c>
      <c r="D578" s="54">
        <v>9.3662358536988326E-3</v>
      </c>
      <c r="E578" s="36">
        <v>2.6659167891491595</v>
      </c>
      <c r="F578" s="36">
        <v>1.1894010172663285</v>
      </c>
      <c r="G578" s="36">
        <v>5.2372151007496592</v>
      </c>
      <c r="H578" s="54">
        <v>4.0500162899102639E-2</v>
      </c>
    </row>
    <row r="579" spans="1:8">
      <c r="A579" s="73" t="s">
        <v>1120</v>
      </c>
      <c r="B579" s="43">
        <v>17</v>
      </c>
      <c r="C579" s="43">
        <v>314</v>
      </c>
      <c r="D579" s="54">
        <v>9.5403144043439692E-3</v>
      </c>
      <c r="E579" s="36">
        <v>1.9838551967920095</v>
      </c>
      <c r="F579" s="36">
        <v>1.1402437932163458</v>
      </c>
      <c r="G579" s="36">
        <v>3.2307573868350654</v>
      </c>
      <c r="H579" s="54">
        <v>4.1028840101448957E-2</v>
      </c>
    </row>
    <row r="580" spans="1:8">
      <c r="A580" s="73" t="s">
        <v>1121</v>
      </c>
      <c r="B580" s="43">
        <v>62</v>
      </c>
      <c r="C580" s="43">
        <v>1583</v>
      </c>
      <c r="D580" s="54">
        <v>9.5509117891626472E-3</v>
      </c>
      <c r="E580" s="36">
        <v>1.4128928488249637</v>
      </c>
      <c r="F580" s="36">
        <v>1.0777532049010794</v>
      </c>
      <c r="G580" s="36">
        <v>1.8218448299959351</v>
      </c>
      <c r="H580" s="54">
        <v>4.1028840101448957E-2</v>
      </c>
    </row>
    <row r="581" spans="1:8">
      <c r="A581" s="73" t="s">
        <v>1122</v>
      </c>
      <c r="B581" s="43">
        <v>16</v>
      </c>
      <c r="C581" s="43">
        <v>282</v>
      </c>
      <c r="D581" s="54">
        <v>9.6257863003129662E-3</v>
      </c>
      <c r="E581" s="36">
        <v>2.0847791377059131</v>
      </c>
      <c r="F581" s="36">
        <v>1.1744017634090016</v>
      </c>
      <c r="G581" s="36">
        <v>3.4489267315308543</v>
      </c>
      <c r="H581" s="54">
        <v>4.1181880838342011E-2</v>
      </c>
    </row>
    <row r="582" spans="1:8">
      <c r="A582" s="73" t="s">
        <v>1123</v>
      </c>
      <c r="B582" s="43">
        <v>13</v>
      </c>
      <c r="C582" s="43">
        <v>212</v>
      </c>
      <c r="D582" s="54">
        <v>9.7452983320255853E-3</v>
      </c>
      <c r="E582" s="36">
        <v>2.2642929191092978</v>
      </c>
      <c r="F582" s="36">
        <v>1.1846462830822051</v>
      </c>
      <c r="G582" s="36">
        <v>3.962113580545263</v>
      </c>
      <c r="H582" s="54">
        <v>4.1650730243901611E-2</v>
      </c>
    </row>
    <row r="583" spans="1:8">
      <c r="A583" s="73" t="s">
        <v>1124</v>
      </c>
      <c r="B583" s="43">
        <v>6</v>
      </c>
      <c r="C583" s="43">
        <v>65</v>
      </c>
      <c r="D583" s="54">
        <v>9.7921774503399572E-3</v>
      </c>
      <c r="E583" s="36">
        <v>3.5245097859596748</v>
      </c>
      <c r="F583" s="36">
        <v>1.2433537480812014</v>
      </c>
      <c r="G583" s="36">
        <v>8.1400771213140004</v>
      </c>
      <c r="H583" s="54">
        <v>4.1808513488379252E-2</v>
      </c>
    </row>
    <row r="584" spans="1:8">
      <c r="A584" s="73" t="s">
        <v>1125</v>
      </c>
      <c r="B584" s="43">
        <v>40</v>
      </c>
      <c r="C584" s="43">
        <v>938</v>
      </c>
      <c r="D584" s="54">
        <v>9.8519523866265665E-3</v>
      </c>
      <c r="E584" s="36">
        <v>1.5438824768930171</v>
      </c>
      <c r="F584" s="36">
        <v>1.0954126078756965</v>
      </c>
      <c r="G584" s="36">
        <v>2.1194022863862192</v>
      </c>
      <c r="H584" s="54">
        <v>4.202097984417856E-2</v>
      </c>
    </row>
    <row r="585" spans="1:8">
      <c r="A585" s="73" t="s">
        <v>1126</v>
      </c>
      <c r="B585" s="43">
        <v>21</v>
      </c>
      <c r="C585" s="43">
        <v>411</v>
      </c>
      <c r="D585" s="54">
        <v>9.8768763060348638E-3</v>
      </c>
      <c r="E585" s="36">
        <v>1.8663408471537193</v>
      </c>
      <c r="F585" s="36">
        <v>1.1421407475524403</v>
      </c>
      <c r="G585" s="36">
        <v>2.8934016423438278</v>
      </c>
      <c r="H585" s="54">
        <v>4.2052428578013737E-2</v>
      </c>
    </row>
    <row r="586" spans="1:8">
      <c r="A586" s="73" t="s">
        <v>1127</v>
      </c>
      <c r="B586" s="43">
        <v>14</v>
      </c>
      <c r="C586" s="43">
        <v>242</v>
      </c>
      <c r="D586" s="54">
        <v>1.0068709513892809E-2</v>
      </c>
      <c r="E586" s="36">
        <v>2.128118119619347</v>
      </c>
      <c r="F586" s="36">
        <v>1.1451362038264732</v>
      </c>
      <c r="G586" s="36">
        <v>3.6450119982260443</v>
      </c>
      <c r="H586" s="54">
        <v>4.277163343097988E-2</v>
      </c>
    </row>
    <row r="587" spans="1:8">
      <c r="A587" s="73" t="s">
        <v>1128</v>
      </c>
      <c r="B587" s="43">
        <v>14</v>
      </c>
      <c r="C587" s="43">
        <v>242</v>
      </c>
      <c r="D587" s="54">
        <v>1.0068709513892809E-2</v>
      </c>
      <c r="E587" s="36">
        <v>2.128118119619347</v>
      </c>
      <c r="F587" s="36">
        <v>1.1451362038264732</v>
      </c>
      <c r="G587" s="36">
        <v>3.6450119982260443</v>
      </c>
      <c r="H587" s="54">
        <v>4.277163343097988E-2</v>
      </c>
    </row>
    <row r="588" spans="1:8">
      <c r="A588" s="73" t="s">
        <v>1129</v>
      </c>
      <c r="B588" s="43">
        <v>10</v>
      </c>
      <c r="C588" s="43">
        <v>150</v>
      </c>
      <c r="D588" s="54">
        <v>1.0116984652721194E-2</v>
      </c>
      <c r="E588" s="36">
        <v>2.4754585933701083</v>
      </c>
      <c r="F588" s="36">
        <v>1.1615923751747532</v>
      </c>
      <c r="G588" s="36">
        <v>4.6899870494729656</v>
      </c>
      <c r="H588" s="54">
        <v>4.2933250341224319E-2</v>
      </c>
    </row>
    <row r="589" spans="1:8">
      <c r="A589" s="73" t="s">
        <v>1130</v>
      </c>
      <c r="B589" s="43">
        <v>8</v>
      </c>
      <c r="C589" s="43">
        <v>106</v>
      </c>
      <c r="D589" s="54">
        <v>1.0164463186432812E-2</v>
      </c>
      <c r="E589" s="36">
        <v>2.8292055686098005</v>
      </c>
      <c r="F589" s="36">
        <v>1.1881211049005989</v>
      </c>
      <c r="G589" s="36">
        <v>5.7973987982734903</v>
      </c>
      <c r="H589" s="54">
        <v>4.3085064637136482E-2</v>
      </c>
    </row>
    <row r="590" spans="1:8">
      <c r="A590" s="73" t="s">
        <v>1131</v>
      </c>
      <c r="B590" s="43">
        <v>13</v>
      </c>
      <c r="C590" s="43">
        <v>214</v>
      </c>
      <c r="D590" s="54">
        <v>1.018355590184403E-2</v>
      </c>
      <c r="E590" s="36">
        <v>2.2417016039840969</v>
      </c>
      <c r="F590" s="36">
        <v>1.1730369084977508</v>
      </c>
      <c r="G590" s="36">
        <v>3.9217264174650039</v>
      </c>
      <c r="H590" s="54">
        <v>4.3085064637136482E-2</v>
      </c>
    </row>
    <row r="591" spans="1:8">
      <c r="A591" s="73" t="s">
        <v>1132</v>
      </c>
      <c r="B591" s="43">
        <v>119</v>
      </c>
      <c r="C591" s="43">
        <v>3349</v>
      </c>
      <c r="D591" s="54">
        <v>1.0268535828232216E-2</v>
      </c>
      <c r="E591" s="36">
        <v>1.277106963055558</v>
      </c>
      <c r="F591" s="36">
        <v>1.0544284401436164</v>
      </c>
      <c r="G591" s="36">
        <v>1.533967032694229</v>
      </c>
      <c r="H591" s="54">
        <v>4.3400850826878765E-2</v>
      </c>
    </row>
    <row r="592" spans="1:8">
      <c r="A592" s="73" t="s">
        <v>1133</v>
      </c>
      <c r="B592" s="43">
        <v>9</v>
      </c>
      <c r="C592" s="43">
        <v>128</v>
      </c>
      <c r="D592" s="54">
        <v>1.0323320443253976E-2</v>
      </c>
      <c r="E592" s="36">
        <v>2.6212032476432392</v>
      </c>
      <c r="F592" s="36">
        <v>1.1698831643655345</v>
      </c>
      <c r="G592" s="36">
        <v>5.1465009513380799</v>
      </c>
      <c r="H592" s="54">
        <v>4.3588506941988868E-2</v>
      </c>
    </row>
    <row r="593" spans="1:8">
      <c r="A593" s="73" t="s">
        <v>1134</v>
      </c>
      <c r="B593" s="43">
        <v>13</v>
      </c>
      <c r="C593" s="43">
        <v>215</v>
      </c>
      <c r="D593" s="54">
        <v>1.0418292821483117E-2</v>
      </c>
      <c r="E593" s="36">
        <v>2.2305817801031478</v>
      </c>
      <c r="F593" s="36">
        <v>1.1673264220087016</v>
      </c>
      <c r="G593" s="36">
        <v>3.9018324846853401</v>
      </c>
      <c r="H593" s="54">
        <v>4.3945301479160447E-2</v>
      </c>
    </row>
    <row r="594" spans="1:8">
      <c r="A594" s="73" t="s">
        <v>1135</v>
      </c>
      <c r="B594" s="43">
        <v>33</v>
      </c>
      <c r="C594" s="43">
        <v>746</v>
      </c>
      <c r="D594" s="54">
        <v>1.0563804540876647E-2</v>
      </c>
      <c r="E594" s="36">
        <v>1.6041746198536948</v>
      </c>
      <c r="F594" s="36">
        <v>1.095587572489318</v>
      </c>
      <c r="G594" s="36">
        <v>2.2740186750813285</v>
      </c>
      <c r="H594" s="54">
        <v>4.4413711674832608E-2</v>
      </c>
    </row>
    <row r="595" spans="1:8">
      <c r="A595" s="73" t="s">
        <v>1136</v>
      </c>
      <c r="B595" s="43">
        <v>49</v>
      </c>
      <c r="C595" s="43">
        <v>1193</v>
      </c>
      <c r="D595" s="54">
        <v>1.0571669755338998E-2</v>
      </c>
      <c r="E595" s="36">
        <v>1.4845924890669286</v>
      </c>
      <c r="F595" s="36">
        <v>1.0917510971747997</v>
      </c>
      <c r="G595" s="36">
        <v>1.9763493034836579</v>
      </c>
      <c r="H595" s="54">
        <v>4.4413711674832608E-2</v>
      </c>
    </row>
    <row r="596" spans="1:8">
      <c r="A596" s="73" t="s">
        <v>1137</v>
      </c>
      <c r="B596" s="43">
        <v>41</v>
      </c>
      <c r="C596" s="43">
        <v>962</v>
      </c>
      <c r="D596" s="54">
        <v>1.0597762189273675E-2</v>
      </c>
      <c r="E596" s="36">
        <v>1.5429648997291543</v>
      </c>
      <c r="F596" s="36">
        <v>1.0997652131746722</v>
      </c>
      <c r="G596" s="36">
        <v>2.1098227170639219</v>
      </c>
      <c r="H596" s="54">
        <v>4.4478807908381615E-2</v>
      </c>
    </row>
    <row r="597" spans="1:8">
      <c r="A597" s="73" t="s">
        <v>1138</v>
      </c>
      <c r="B597" s="43">
        <v>9</v>
      </c>
      <c r="C597" s="43">
        <v>129</v>
      </c>
      <c r="D597" s="54">
        <v>1.0828533460800894E-2</v>
      </c>
      <c r="E597" s="36">
        <v>2.5993612370096058</v>
      </c>
      <c r="F597" s="36">
        <v>1.160362604540335</v>
      </c>
      <c r="G597" s="36">
        <v>5.1023245378082605</v>
      </c>
      <c r="H597" s="54">
        <v>4.5221248691523733E-2</v>
      </c>
    </row>
    <row r="598" spans="1:8">
      <c r="A598" s="73" t="s">
        <v>1139</v>
      </c>
      <c r="B598" s="43">
        <v>41</v>
      </c>
      <c r="C598" s="43">
        <v>967</v>
      </c>
      <c r="D598" s="54">
        <v>1.0849512080845716E-2</v>
      </c>
      <c r="E598" s="36">
        <v>1.534630012356589</v>
      </c>
      <c r="F598" s="36">
        <v>1.0938647544510116</v>
      </c>
      <c r="G598" s="36">
        <v>2.0984351714453537</v>
      </c>
      <c r="H598" s="54">
        <v>4.5263819287583967E-2</v>
      </c>
    </row>
    <row r="599" spans="1:8">
      <c r="A599" s="73" t="s">
        <v>1140</v>
      </c>
      <c r="B599" s="43">
        <v>8</v>
      </c>
      <c r="C599" s="43">
        <v>108</v>
      </c>
      <c r="D599" s="54">
        <v>1.1302858607182409E-2</v>
      </c>
      <c r="E599" s="36">
        <v>2.7724952719764842</v>
      </c>
      <c r="F599" s="36">
        <v>1.1649870465964398</v>
      </c>
      <c r="G599" s="36">
        <v>5.676389183312847</v>
      </c>
      <c r="H599" s="54">
        <v>4.6737041945167063E-2</v>
      </c>
    </row>
    <row r="600" spans="1:8">
      <c r="A600" s="73" t="s">
        <v>1141</v>
      </c>
      <c r="B600" s="43">
        <v>9</v>
      </c>
      <c r="C600" s="43">
        <v>130</v>
      </c>
      <c r="D600" s="54">
        <v>1.1352044040649906E-2</v>
      </c>
      <c r="E600" s="36">
        <v>2.5778795620612929</v>
      </c>
      <c r="F600" s="36">
        <v>1.1509958602765471</v>
      </c>
      <c r="G600" s="36">
        <v>5.0589009363889046</v>
      </c>
      <c r="H600" s="54">
        <v>4.6802091197060566E-2</v>
      </c>
    </row>
    <row r="601" spans="1:8">
      <c r="A601" s="73" t="s">
        <v>1142</v>
      </c>
      <c r="B601" s="43">
        <v>9</v>
      </c>
      <c r="C601" s="43">
        <v>130</v>
      </c>
      <c r="D601" s="54">
        <v>1.1352044040649906E-2</v>
      </c>
      <c r="E601" s="36">
        <v>2.5778795620612929</v>
      </c>
      <c r="F601" s="36">
        <v>1.1509958602765471</v>
      </c>
      <c r="G601" s="36">
        <v>5.0589009363889046</v>
      </c>
      <c r="H601" s="54">
        <v>4.6802091197060566E-2</v>
      </c>
    </row>
    <row r="602" spans="1:8">
      <c r="A602" s="73" t="s">
        <v>1143</v>
      </c>
      <c r="B602" s="43">
        <v>101</v>
      </c>
      <c r="C602" s="43">
        <v>2795</v>
      </c>
      <c r="D602" s="54">
        <v>1.1605514394818842E-2</v>
      </c>
      <c r="E602" s="36">
        <v>1.2995618036281222</v>
      </c>
      <c r="F602" s="36">
        <v>1.0546032052599166</v>
      </c>
      <c r="G602" s="36">
        <v>1.5855375335053232</v>
      </c>
      <c r="H602" s="54">
        <v>4.770650726254131E-2</v>
      </c>
    </row>
    <row r="603" spans="1:8">
      <c r="A603" s="73" t="s">
        <v>1144</v>
      </c>
      <c r="B603" s="43">
        <v>18</v>
      </c>
      <c r="C603" s="43">
        <v>339</v>
      </c>
      <c r="D603" s="54">
        <v>1.1869925842625794E-2</v>
      </c>
      <c r="E603" s="36">
        <v>1.9435148513549076</v>
      </c>
      <c r="F603" s="36">
        <v>1.1371846103345866</v>
      </c>
      <c r="G603" s="36">
        <v>3.1214510862865348</v>
      </c>
      <c r="H603" s="54">
        <v>4.8414070710884799E-2</v>
      </c>
    </row>
    <row r="604" spans="1:8">
      <c r="A604" s="73" t="s">
        <v>1145</v>
      </c>
      <c r="B604" s="43">
        <v>12</v>
      </c>
      <c r="C604" s="43">
        <v>189</v>
      </c>
      <c r="D604" s="54">
        <v>1.2128247764254396E-2</v>
      </c>
      <c r="E604" s="36">
        <v>2.3497242429931133</v>
      </c>
      <c r="F604" s="36">
        <v>1.1914324147503628</v>
      </c>
      <c r="G604" s="36">
        <v>4.2087667436070531</v>
      </c>
      <c r="H604" s="54">
        <v>4.9323891343581103E-2</v>
      </c>
    </row>
    <row r="605" spans="1:8">
      <c r="A605" s="73" t="s">
        <v>1146</v>
      </c>
      <c r="B605" s="43">
        <v>23</v>
      </c>
      <c r="C605" s="43">
        <v>478</v>
      </c>
      <c r="D605" s="54">
        <v>1.2156460491549399E-2</v>
      </c>
      <c r="E605" s="36">
        <v>1.7520164215977629</v>
      </c>
      <c r="F605" s="36">
        <v>1.099322204485105</v>
      </c>
      <c r="G605" s="36">
        <v>2.6621773710888053</v>
      </c>
      <c r="H605" s="54">
        <v>4.9390769296256361E-2</v>
      </c>
    </row>
    <row r="606" spans="1:8">
      <c r="A606" s="73" t="s">
        <v>1147</v>
      </c>
      <c r="B606" s="43">
        <v>21</v>
      </c>
      <c r="C606" s="43">
        <v>426</v>
      </c>
      <c r="D606" s="54">
        <v>1.221489074237774E-2</v>
      </c>
      <c r="E606" s="36">
        <v>1.7971267233929813</v>
      </c>
      <c r="F606" s="36">
        <v>1.1002925100823895</v>
      </c>
      <c r="G606" s="36">
        <v>2.7848287551198641</v>
      </c>
      <c r="H606" s="54">
        <v>4.9580170643867869E-2</v>
      </c>
    </row>
    <row r="607" spans="1:8">
      <c r="A607" s="73" t="s">
        <v>1148</v>
      </c>
      <c r="B607" s="43">
        <v>39</v>
      </c>
      <c r="C607" s="43">
        <v>922</v>
      </c>
      <c r="D607" s="54">
        <v>1.2308420519322974E-2</v>
      </c>
      <c r="E607" s="36">
        <v>1.5308463786475135</v>
      </c>
      <c r="F607" s="36">
        <v>1.0810911084413395</v>
      </c>
      <c r="G607" s="36">
        <v>2.1098853751333295</v>
      </c>
      <c r="H607" s="54">
        <v>4.9863359961002433E-2</v>
      </c>
    </row>
    <row r="608" spans="1:8">
      <c r="A608" s="73" t="s">
        <v>1149</v>
      </c>
      <c r="B608" s="43">
        <v>16</v>
      </c>
      <c r="C608" s="43">
        <v>296</v>
      </c>
      <c r="D608" s="54">
        <v>1.2355633854631159E-2</v>
      </c>
      <c r="E608" s="36">
        <v>1.9805124541408501</v>
      </c>
      <c r="F608" s="36">
        <v>1.1164979184723884</v>
      </c>
      <c r="G608" s="36">
        <v>3.2733577499074218</v>
      </c>
      <c r="H608" s="54">
        <v>4.9910101335791116E-2</v>
      </c>
    </row>
    <row r="609" spans="1:8">
      <c r="A609" s="73" t="s">
        <v>1150</v>
      </c>
      <c r="B609" s="43">
        <v>16</v>
      </c>
      <c r="C609" s="43">
        <v>296</v>
      </c>
      <c r="D609" s="54">
        <v>1.2355633854631159E-2</v>
      </c>
      <c r="E609" s="36">
        <v>1.9805124541408501</v>
      </c>
      <c r="F609" s="36">
        <v>1.1164979184723884</v>
      </c>
      <c r="G609" s="36">
        <v>3.2733577499074218</v>
      </c>
      <c r="H609" s="54">
        <v>4.9910101335791116E-2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21EF-00EA-9C4C-8257-4F4E41CDE19E}">
  <dimension ref="A1:K27"/>
  <sheetViews>
    <sheetView workbookViewId="0">
      <selection activeCell="K2" sqref="K2"/>
    </sheetView>
  </sheetViews>
  <sheetFormatPr baseColWidth="10" defaultRowHeight="17"/>
  <cols>
    <col min="1" max="1" width="11.6640625" style="43" customWidth="1"/>
    <col min="2" max="2" width="13.83203125" style="43" customWidth="1"/>
    <col min="3" max="3" width="14.5" style="43" bestFit="1" customWidth="1"/>
    <col min="4" max="4" width="11.33203125" style="43" bestFit="1" customWidth="1"/>
    <col min="5" max="5" width="13.5" style="43" bestFit="1" customWidth="1"/>
    <col min="6" max="6" width="19.5" style="43" bestFit="1" customWidth="1"/>
    <col min="7" max="7" width="29.1640625" style="43" bestFit="1" customWidth="1"/>
    <col min="8" max="10" width="10.83203125" style="67"/>
    <col min="11" max="11" width="14.33203125" style="67" customWidth="1"/>
  </cols>
  <sheetData>
    <row r="1" spans="1:11" ht="16">
      <c r="A1" s="32" t="s">
        <v>15</v>
      </c>
      <c r="B1" s="32" t="s">
        <v>401</v>
      </c>
      <c r="C1" s="32" t="s">
        <v>1885</v>
      </c>
      <c r="D1" s="32" t="s">
        <v>1867</v>
      </c>
      <c r="E1" s="32" t="s">
        <v>1888</v>
      </c>
      <c r="F1" s="32" t="s">
        <v>1887</v>
      </c>
      <c r="G1" s="32" t="s">
        <v>1886</v>
      </c>
      <c r="H1" s="32" t="s">
        <v>1869</v>
      </c>
      <c r="I1" s="32" t="s">
        <v>22</v>
      </c>
      <c r="J1" s="32" t="s">
        <v>23</v>
      </c>
      <c r="K1" s="32" t="s">
        <v>20</v>
      </c>
    </row>
    <row r="2" spans="1:11">
      <c r="A2" s="32" t="s">
        <v>1153</v>
      </c>
      <c r="B2" s="43">
        <v>13189</v>
      </c>
      <c r="C2" s="43">
        <v>7.89</v>
      </c>
      <c r="D2" s="43">
        <v>458423</v>
      </c>
      <c r="E2" s="43">
        <v>1.66</v>
      </c>
      <c r="F2" s="43">
        <v>471612</v>
      </c>
      <c r="G2" s="43">
        <v>2.8000000000000001E-2</v>
      </c>
      <c r="H2" s="67">
        <v>5.08</v>
      </c>
      <c r="I2" s="67">
        <v>4.99</v>
      </c>
      <c r="J2" s="67">
        <v>5.17</v>
      </c>
      <c r="K2" s="31" t="s">
        <v>2005</v>
      </c>
    </row>
    <row r="3" spans="1:11">
      <c r="A3" s="32" t="s">
        <v>1892</v>
      </c>
      <c r="B3" s="43">
        <v>153873</v>
      </c>
      <c r="C3" s="43">
        <v>92.11</v>
      </c>
      <c r="D3" s="43">
        <v>27164268</v>
      </c>
      <c r="E3" s="43">
        <v>98.34</v>
      </c>
      <c r="F3" s="43">
        <v>27318141</v>
      </c>
      <c r="G3" s="43">
        <v>6.0000000000000001E-3</v>
      </c>
    </row>
    <row r="12" spans="1:11" ht="16">
      <c r="A12" s="32"/>
      <c r="B12" s="32"/>
      <c r="C12" s="32"/>
      <c r="D12" s="32"/>
      <c r="E12" s="32"/>
      <c r="F12" s="32"/>
      <c r="G12" s="33"/>
      <c r="H12" s="32"/>
      <c r="I12" s="32"/>
      <c r="J12" s="32"/>
      <c r="K12" s="32"/>
    </row>
    <row r="27" spans="2:2">
      <c r="B27" s="5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662B-80AC-0848-AB78-1FD07B929182}">
  <dimension ref="A1:I26"/>
  <sheetViews>
    <sheetView zoomScaleNormal="100" workbookViewId="0">
      <selection activeCell="S30" sqref="S30"/>
    </sheetView>
  </sheetViews>
  <sheetFormatPr baseColWidth="10" defaultRowHeight="17"/>
  <cols>
    <col min="1" max="1" width="10.83203125" style="34"/>
    <col min="2" max="2" width="11.83203125" style="34" bestFit="1" customWidth="1"/>
    <col min="3" max="3" width="11.6640625" style="34" bestFit="1" customWidth="1"/>
    <col min="4" max="4" width="12.33203125" style="34" bestFit="1" customWidth="1"/>
    <col min="5" max="5" width="13.83203125" style="34" bestFit="1" customWidth="1"/>
    <col min="6" max="6" width="12.83203125" style="34" bestFit="1" customWidth="1"/>
    <col min="7" max="8" width="10.83203125" style="34"/>
    <col min="9" max="9" width="14.83203125" style="34" bestFit="1" customWidth="1"/>
  </cols>
  <sheetData>
    <row r="1" spans="1:9">
      <c r="A1" s="38" t="s">
        <v>402</v>
      </c>
      <c r="B1" s="38" t="s">
        <v>403</v>
      </c>
      <c r="C1" s="38" t="s">
        <v>404</v>
      </c>
      <c r="D1" s="38" t="s">
        <v>405</v>
      </c>
      <c r="E1" s="38" t="s">
        <v>406</v>
      </c>
      <c r="F1" s="38" t="s">
        <v>407</v>
      </c>
      <c r="G1" s="38" t="s">
        <v>408</v>
      </c>
      <c r="H1" s="38" t="s">
        <v>409</v>
      </c>
      <c r="I1" s="38" t="s">
        <v>410</v>
      </c>
    </row>
    <row r="2" spans="1:9">
      <c r="A2" s="34" t="s">
        <v>411</v>
      </c>
      <c r="B2" s="34">
        <v>113157206</v>
      </c>
      <c r="C2" s="34">
        <v>113157208</v>
      </c>
      <c r="D2" s="34" t="s">
        <v>411</v>
      </c>
      <c r="E2" s="34">
        <v>113156897</v>
      </c>
      <c r="F2" s="34">
        <v>113157670</v>
      </c>
      <c r="H2" s="34" t="s">
        <v>412</v>
      </c>
      <c r="I2" s="52" t="s">
        <v>413</v>
      </c>
    </row>
    <row r="3" spans="1:9">
      <c r="A3" s="34" t="s">
        <v>411</v>
      </c>
      <c r="B3" s="34">
        <v>113157395</v>
      </c>
      <c r="C3" s="34">
        <v>113157397</v>
      </c>
      <c r="D3" s="34" t="s">
        <v>411</v>
      </c>
      <c r="E3" s="34">
        <v>113156897</v>
      </c>
      <c r="F3" s="34">
        <v>113157670</v>
      </c>
      <c r="H3" s="34" t="s">
        <v>412</v>
      </c>
      <c r="I3" s="52" t="s">
        <v>413</v>
      </c>
    </row>
    <row r="4" spans="1:9">
      <c r="A4" s="34" t="s">
        <v>411</v>
      </c>
      <c r="B4" s="34">
        <v>113157628</v>
      </c>
      <c r="C4" s="34">
        <v>113157630</v>
      </c>
      <c r="D4" s="34" t="s">
        <v>411</v>
      </c>
      <c r="E4" s="34">
        <v>113156897</v>
      </c>
      <c r="F4" s="34">
        <v>113157670</v>
      </c>
      <c r="H4" s="34" t="s">
        <v>412</v>
      </c>
      <c r="I4" s="52" t="s">
        <v>413</v>
      </c>
    </row>
    <row r="5" spans="1:9">
      <c r="A5" s="34" t="s">
        <v>411</v>
      </c>
      <c r="B5" s="34">
        <v>113199285</v>
      </c>
      <c r="C5" s="34">
        <v>113199287</v>
      </c>
      <c r="D5" s="34" t="s">
        <v>411</v>
      </c>
      <c r="E5" s="34">
        <v>113198884</v>
      </c>
      <c r="F5" s="34">
        <v>113199493</v>
      </c>
      <c r="H5" s="34" t="s">
        <v>414</v>
      </c>
      <c r="I5" s="52" t="s">
        <v>413</v>
      </c>
    </row>
    <row r="6" spans="1:9">
      <c r="A6" s="34" t="s">
        <v>411</v>
      </c>
      <c r="B6" s="34">
        <v>113199361</v>
      </c>
      <c r="C6" s="34">
        <v>113199363</v>
      </c>
      <c r="D6" s="34" t="s">
        <v>411</v>
      </c>
      <c r="E6" s="34">
        <v>113198884</v>
      </c>
      <c r="F6" s="34">
        <v>113199493</v>
      </c>
      <c r="H6" s="34" t="s">
        <v>414</v>
      </c>
      <c r="I6" s="52" t="s">
        <v>413</v>
      </c>
    </row>
    <row r="7" spans="1:9">
      <c r="A7" s="34" t="s">
        <v>411</v>
      </c>
      <c r="B7" s="34">
        <v>113199463</v>
      </c>
      <c r="C7" s="34">
        <v>113199465</v>
      </c>
      <c r="D7" s="34" t="s">
        <v>411</v>
      </c>
      <c r="E7" s="34">
        <v>113198884</v>
      </c>
      <c r="F7" s="34">
        <v>113199493</v>
      </c>
      <c r="H7" s="34" t="s">
        <v>414</v>
      </c>
      <c r="I7" s="52" t="s">
        <v>413</v>
      </c>
    </row>
    <row r="8" spans="1:9">
      <c r="A8" s="34" t="s">
        <v>411</v>
      </c>
      <c r="B8" s="34">
        <v>115161431</v>
      </c>
      <c r="C8" s="34">
        <v>115161433</v>
      </c>
      <c r="D8" s="34" t="s">
        <v>411</v>
      </c>
      <c r="E8" s="34">
        <v>115160794</v>
      </c>
      <c r="F8" s="34">
        <v>115162102</v>
      </c>
      <c r="H8" s="34" t="s">
        <v>415</v>
      </c>
      <c r="I8" s="52" t="s">
        <v>416</v>
      </c>
    </row>
    <row r="9" spans="1:9">
      <c r="A9" s="34" t="s">
        <v>417</v>
      </c>
      <c r="B9" s="34">
        <v>196708</v>
      </c>
      <c r="C9" s="34">
        <v>196710</v>
      </c>
      <c r="D9" s="34" t="s">
        <v>417</v>
      </c>
      <c r="E9" s="34">
        <v>196558</v>
      </c>
      <c r="F9" s="34">
        <v>197684</v>
      </c>
      <c r="H9" s="34" t="s">
        <v>418</v>
      </c>
      <c r="I9" s="52" t="s">
        <v>419</v>
      </c>
    </row>
    <row r="10" spans="1:9">
      <c r="A10" s="34" t="s">
        <v>417</v>
      </c>
      <c r="B10" s="34">
        <v>2099038</v>
      </c>
      <c r="C10" s="34">
        <v>2099040</v>
      </c>
      <c r="D10" s="34" t="s">
        <v>417</v>
      </c>
      <c r="E10" s="34">
        <v>2098996</v>
      </c>
      <c r="F10" s="34">
        <v>2099988</v>
      </c>
      <c r="H10" s="34" t="s">
        <v>420</v>
      </c>
      <c r="I10" s="52" t="s">
        <v>421</v>
      </c>
    </row>
    <row r="11" spans="1:9">
      <c r="A11" s="34" t="s">
        <v>417</v>
      </c>
      <c r="B11" s="34">
        <v>2099099</v>
      </c>
      <c r="C11" s="34">
        <v>2099101</v>
      </c>
      <c r="D11" s="34" t="s">
        <v>417</v>
      </c>
      <c r="E11" s="34">
        <v>2098996</v>
      </c>
      <c r="F11" s="34">
        <v>2099988</v>
      </c>
      <c r="H11" s="34" t="s">
        <v>420</v>
      </c>
      <c r="I11" s="52" t="s">
        <v>421</v>
      </c>
    </row>
    <row r="12" spans="1:9">
      <c r="A12" s="34" t="s">
        <v>417</v>
      </c>
      <c r="B12" s="34">
        <v>2099675</v>
      </c>
      <c r="C12" s="34">
        <v>2099677</v>
      </c>
      <c r="D12" s="34" t="s">
        <v>417</v>
      </c>
      <c r="E12" s="34">
        <v>2098996</v>
      </c>
      <c r="F12" s="34">
        <v>2099988</v>
      </c>
      <c r="H12" s="34" t="s">
        <v>420</v>
      </c>
      <c r="I12" s="52" t="s">
        <v>421</v>
      </c>
    </row>
    <row r="13" spans="1:9">
      <c r="A13" s="34" t="s">
        <v>417</v>
      </c>
      <c r="B13" s="34">
        <v>196632736</v>
      </c>
      <c r="C13" s="34">
        <v>196632738</v>
      </c>
      <c r="D13" s="34" t="s">
        <v>417</v>
      </c>
      <c r="E13" s="34">
        <v>196632348</v>
      </c>
      <c r="F13" s="34">
        <v>196633049</v>
      </c>
      <c r="H13" s="34" t="s">
        <v>422</v>
      </c>
      <c r="I13" s="52" t="s">
        <v>423</v>
      </c>
    </row>
    <row r="14" spans="1:9">
      <c r="A14" s="34" t="s">
        <v>424</v>
      </c>
      <c r="B14" s="34">
        <v>123396827</v>
      </c>
      <c r="C14" s="34">
        <v>123396829</v>
      </c>
      <c r="D14" s="34" t="s">
        <v>424</v>
      </c>
      <c r="E14" s="34">
        <v>123396827</v>
      </c>
      <c r="F14" s="34">
        <v>123396841</v>
      </c>
      <c r="G14" s="34" t="s">
        <v>425</v>
      </c>
      <c r="I14" s="52" t="s">
        <v>426</v>
      </c>
    </row>
    <row r="15" spans="1:9">
      <c r="A15" s="34" t="s">
        <v>427</v>
      </c>
      <c r="B15" s="34">
        <v>711119</v>
      </c>
      <c r="C15" s="34">
        <v>711121</v>
      </c>
      <c r="D15" s="34" t="s">
        <v>427</v>
      </c>
      <c r="E15" s="34">
        <v>710677</v>
      </c>
      <c r="F15" s="34">
        <v>711485</v>
      </c>
      <c r="H15" s="34" t="s">
        <v>428</v>
      </c>
      <c r="I15" s="52" t="s">
        <v>429</v>
      </c>
    </row>
    <row r="16" spans="1:9">
      <c r="A16" s="34" t="s">
        <v>427</v>
      </c>
      <c r="B16" s="34">
        <v>711367</v>
      </c>
      <c r="C16" s="34">
        <v>711369</v>
      </c>
      <c r="D16" s="34" t="s">
        <v>427</v>
      </c>
      <c r="E16" s="34">
        <v>710677</v>
      </c>
      <c r="F16" s="34">
        <v>711485</v>
      </c>
      <c r="H16" s="34" t="s">
        <v>428</v>
      </c>
      <c r="I16" s="52" t="s">
        <v>429</v>
      </c>
    </row>
    <row r="17" spans="1:9">
      <c r="A17" s="34" t="s">
        <v>427</v>
      </c>
      <c r="B17" s="34">
        <v>711404</v>
      </c>
      <c r="C17" s="34">
        <v>711406</v>
      </c>
      <c r="D17" s="34" t="s">
        <v>427</v>
      </c>
      <c r="E17" s="34">
        <v>710677</v>
      </c>
      <c r="F17" s="34">
        <v>711485</v>
      </c>
      <c r="H17" s="34" t="s">
        <v>428</v>
      </c>
      <c r="I17" s="52" t="s">
        <v>429</v>
      </c>
    </row>
    <row r="18" spans="1:9">
      <c r="A18" s="34" t="s">
        <v>430</v>
      </c>
      <c r="B18" s="34">
        <v>3491597</v>
      </c>
      <c r="C18" s="34">
        <v>3491599</v>
      </c>
      <c r="D18" s="34" t="s">
        <v>430</v>
      </c>
      <c r="E18" s="34">
        <v>3491584</v>
      </c>
      <c r="F18" s="34">
        <v>3491600</v>
      </c>
      <c r="G18" s="34" t="s">
        <v>431</v>
      </c>
      <c r="I18" s="52" t="s">
        <v>432</v>
      </c>
    </row>
    <row r="19" spans="1:9">
      <c r="A19" s="34" t="s">
        <v>433</v>
      </c>
      <c r="B19" s="34">
        <v>100918730</v>
      </c>
      <c r="C19" s="34">
        <v>100918732</v>
      </c>
      <c r="D19" s="34" t="s">
        <v>433</v>
      </c>
      <c r="E19" s="34">
        <v>100918604</v>
      </c>
      <c r="F19" s="34">
        <v>100919107</v>
      </c>
      <c r="H19" s="34" t="s">
        <v>434</v>
      </c>
      <c r="I19" s="52" t="s">
        <v>435</v>
      </c>
    </row>
    <row r="20" spans="1:9">
      <c r="A20" s="34" t="s">
        <v>433</v>
      </c>
      <c r="B20" s="34">
        <v>100918948</v>
      </c>
      <c r="C20" s="34">
        <v>100918950</v>
      </c>
      <c r="D20" s="34" t="s">
        <v>433</v>
      </c>
      <c r="E20" s="34">
        <v>100918604</v>
      </c>
      <c r="F20" s="34">
        <v>100919107</v>
      </c>
      <c r="H20" s="34" t="s">
        <v>434</v>
      </c>
      <c r="I20" s="52" t="s">
        <v>435</v>
      </c>
    </row>
    <row r="21" spans="1:9">
      <c r="A21" s="34" t="s">
        <v>436</v>
      </c>
      <c r="B21" s="34">
        <v>515392</v>
      </c>
      <c r="C21" s="34">
        <v>515394</v>
      </c>
      <c r="D21" s="34" t="s">
        <v>436</v>
      </c>
      <c r="E21" s="34">
        <v>515110</v>
      </c>
      <c r="F21" s="34">
        <v>515793</v>
      </c>
      <c r="H21" s="34" t="s">
        <v>437</v>
      </c>
      <c r="I21" s="52" t="s">
        <v>438</v>
      </c>
    </row>
    <row r="22" spans="1:9">
      <c r="A22" s="34" t="s">
        <v>436</v>
      </c>
      <c r="B22" s="34">
        <v>909102</v>
      </c>
      <c r="C22" s="34">
        <v>909104</v>
      </c>
      <c r="D22" s="34" t="s">
        <v>436</v>
      </c>
      <c r="E22" s="34">
        <v>908800</v>
      </c>
      <c r="F22" s="34">
        <v>909553</v>
      </c>
      <c r="H22" s="34" t="s">
        <v>439</v>
      </c>
      <c r="I22" s="52" t="s">
        <v>440</v>
      </c>
    </row>
    <row r="23" spans="1:9">
      <c r="A23" s="34" t="s">
        <v>436</v>
      </c>
      <c r="B23" s="34">
        <v>2906282</v>
      </c>
      <c r="C23" s="34">
        <v>2906284</v>
      </c>
      <c r="D23" s="34" t="s">
        <v>436</v>
      </c>
      <c r="E23" s="34">
        <v>2905610</v>
      </c>
      <c r="F23" s="34">
        <v>2907371</v>
      </c>
      <c r="H23" s="34" t="s">
        <v>441</v>
      </c>
      <c r="I23" s="52" t="s">
        <v>442</v>
      </c>
    </row>
    <row r="24" spans="1:9">
      <c r="A24" s="34" t="s">
        <v>443</v>
      </c>
      <c r="B24" s="34">
        <v>267191</v>
      </c>
      <c r="C24" s="34">
        <v>267193</v>
      </c>
      <c r="D24" s="34" t="s">
        <v>443</v>
      </c>
      <c r="E24" s="34">
        <v>266705</v>
      </c>
      <c r="F24" s="34">
        <v>267343</v>
      </c>
      <c r="H24" s="34" t="s">
        <v>444</v>
      </c>
      <c r="I24" s="52" t="s">
        <v>445</v>
      </c>
    </row>
    <row r="25" spans="1:9">
      <c r="A25" s="34" t="s">
        <v>443</v>
      </c>
      <c r="B25" s="34">
        <v>63102203</v>
      </c>
      <c r="C25" s="34">
        <v>63102205</v>
      </c>
      <c r="D25" s="34" t="s">
        <v>443</v>
      </c>
      <c r="E25" s="34">
        <v>63102094</v>
      </c>
      <c r="F25" s="34">
        <v>63102278</v>
      </c>
      <c r="G25" s="34" t="s">
        <v>446</v>
      </c>
      <c r="H25" s="34" t="s">
        <v>447</v>
      </c>
      <c r="I25" s="52" t="s">
        <v>448</v>
      </c>
    </row>
    <row r="26" spans="1:9">
      <c r="A26" s="34" t="s">
        <v>443</v>
      </c>
      <c r="B26" s="34">
        <v>63102820</v>
      </c>
      <c r="C26" s="34">
        <v>63102822</v>
      </c>
      <c r="D26" s="34" t="s">
        <v>443</v>
      </c>
      <c r="E26" s="34">
        <v>63101501</v>
      </c>
      <c r="F26" s="34">
        <v>63103173</v>
      </c>
      <c r="H26" s="34" t="s">
        <v>447</v>
      </c>
      <c r="I26" s="52" t="s">
        <v>44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0AF73-8E04-CA41-907C-1D982DDC9677}">
  <dimension ref="A1:D37"/>
  <sheetViews>
    <sheetView workbookViewId="0"/>
  </sheetViews>
  <sheetFormatPr baseColWidth="10" defaultRowHeight="17"/>
  <cols>
    <col min="1" max="1" width="26" style="34" bestFit="1" customWidth="1"/>
    <col min="2" max="2" width="7.83203125" style="34" customWidth="1"/>
    <col min="3" max="4" width="10.83203125" style="14"/>
  </cols>
  <sheetData>
    <row r="1" spans="1:4">
      <c r="A1" s="38" t="s">
        <v>1866</v>
      </c>
      <c r="B1" s="38" t="s">
        <v>4</v>
      </c>
    </row>
    <row r="2" spans="1:4">
      <c r="A2" s="34">
        <v>1</v>
      </c>
      <c r="B2" s="34">
        <v>11198</v>
      </c>
      <c r="C2" s="16"/>
      <c r="D2" s="16"/>
    </row>
    <row r="3" spans="1:4">
      <c r="A3" s="34">
        <v>2</v>
      </c>
      <c r="B3" s="34">
        <v>3295</v>
      </c>
    </row>
    <row r="4" spans="1:4">
      <c r="A4" s="34">
        <v>3</v>
      </c>
      <c r="B4" s="34">
        <v>2375</v>
      </c>
    </row>
    <row r="5" spans="1:4">
      <c r="A5" s="34">
        <v>4</v>
      </c>
      <c r="B5" s="34">
        <v>2180</v>
      </c>
    </row>
    <row r="6" spans="1:4">
      <c r="A6" s="34">
        <v>5</v>
      </c>
      <c r="B6" s="34">
        <v>2064</v>
      </c>
      <c r="D6" s="16"/>
    </row>
    <row r="7" spans="1:4">
      <c r="A7" s="34">
        <v>6</v>
      </c>
      <c r="B7" s="34">
        <v>1979</v>
      </c>
    </row>
    <row r="8" spans="1:4">
      <c r="A8" s="34">
        <v>7</v>
      </c>
      <c r="B8" s="34">
        <v>1668</v>
      </c>
    </row>
    <row r="9" spans="1:4">
      <c r="A9" s="34">
        <v>8</v>
      </c>
      <c r="B9" s="34">
        <v>1468</v>
      </c>
    </row>
    <row r="10" spans="1:4">
      <c r="A10" s="34">
        <v>9</v>
      </c>
      <c r="B10" s="34">
        <v>1144</v>
      </c>
    </row>
    <row r="11" spans="1:4">
      <c r="A11" s="34">
        <v>10</v>
      </c>
      <c r="B11" s="34">
        <v>919</v>
      </c>
      <c r="D11" s="16"/>
    </row>
    <row r="12" spans="1:4">
      <c r="A12" s="34">
        <v>11</v>
      </c>
      <c r="B12" s="34">
        <v>641</v>
      </c>
    </row>
    <row r="13" spans="1:4">
      <c r="A13" s="34">
        <v>12</v>
      </c>
      <c r="B13" s="34">
        <v>418</v>
      </c>
    </row>
    <row r="14" spans="1:4">
      <c r="A14" s="34">
        <v>13</v>
      </c>
      <c r="B14" s="34">
        <v>304</v>
      </c>
    </row>
    <row r="15" spans="1:4">
      <c r="A15" s="34">
        <v>14</v>
      </c>
      <c r="B15" s="34">
        <v>190</v>
      </c>
    </row>
    <row r="16" spans="1:4">
      <c r="A16" s="34">
        <v>15</v>
      </c>
      <c r="B16" s="34">
        <v>116</v>
      </c>
    </row>
    <row r="17" spans="1:2">
      <c r="A17" s="34">
        <v>16</v>
      </c>
      <c r="B17" s="34">
        <v>85</v>
      </c>
    </row>
    <row r="18" spans="1:2">
      <c r="A18" s="34">
        <v>17</v>
      </c>
      <c r="B18" s="34">
        <v>70</v>
      </c>
    </row>
    <row r="19" spans="1:2">
      <c r="A19" s="34">
        <v>18</v>
      </c>
      <c r="B19" s="34">
        <v>45</v>
      </c>
    </row>
    <row r="20" spans="1:2">
      <c r="A20" s="34">
        <v>19</v>
      </c>
      <c r="B20" s="34">
        <v>26</v>
      </c>
    </row>
    <row r="21" spans="1:2">
      <c r="A21" s="34">
        <v>20</v>
      </c>
      <c r="B21" s="34">
        <v>27</v>
      </c>
    </row>
    <row r="22" spans="1:2">
      <c r="A22" s="34">
        <v>21</v>
      </c>
      <c r="B22" s="34">
        <v>17</v>
      </c>
    </row>
    <row r="23" spans="1:2">
      <c r="A23" s="34">
        <v>22</v>
      </c>
      <c r="B23" s="34">
        <v>10</v>
      </c>
    </row>
    <row r="24" spans="1:2">
      <c r="A24" s="34">
        <v>23</v>
      </c>
      <c r="B24" s="34">
        <v>3</v>
      </c>
    </row>
    <row r="25" spans="1:2">
      <c r="A25" s="34">
        <v>24</v>
      </c>
      <c r="B25" s="34">
        <v>5</v>
      </c>
    </row>
    <row r="26" spans="1:2">
      <c r="A26" s="34">
        <v>25</v>
      </c>
      <c r="B26" s="34">
        <v>8</v>
      </c>
    </row>
    <row r="27" spans="1:2">
      <c r="A27" s="34">
        <v>26</v>
      </c>
      <c r="B27" s="34">
        <v>1</v>
      </c>
    </row>
    <row r="28" spans="1:2">
      <c r="A28" s="34">
        <v>27</v>
      </c>
      <c r="B28" s="34">
        <v>1</v>
      </c>
    </row>
    <row r="29" spans="1:2">
      <c r="A29" s="34">
        <v>28</v>
      </c>
      <c r="B29" s="34">
        <v>4</v>
      </c>
    </row>
    <row r="30" spans="1:2">
      <c r="A30" s="34">
        <v>29</v>
      </c>
      <c r="B30" s="34">
        <v>3</v>
      </c>
    </row>
    <row r="31" spans="1:2">
      <c r="A31" s="34">
        <v>30</v>
      </c>
      <c r="B31" s="34">
        <v>1</v>
      </c>
    </row>
    <row r="32" spans="1:2">
      <c r="A32" s="34">
        <v>31</v>
      </c>
      <c r="B32" s="34">
        <v>1</v>
      </c>
    </row>
    <row r="33" spans="1:2">
      <c r="A33" s="34">
        <v>32</v>
      </c>
      <c r="B33" s="34">
        <v>1</v>
      </c>
    </row>
    <row r="34" spans="1:2">
      <c r="A34" s="34">
        <v>33</v>
      </c>
      <c r="B34" s="34">
        <v>1</v>
      </c>
    </row>
    <row r="35" spans="1:2">
      <c r="A35" s="34">
        <v>35</v>
      </c>
      <c r="B35" s="34">
        <v>1</v>
      </c>
    </row>
    <row r="36" spans="1:2">
      <c r="A36" s="34">
        <v>38</v>
      </c>
      <c r="B36" s="34">
        <v>1</v>
      </c>
    </row>
    <row r="37" spans="1:2">
      <c r="B37" s="38">
        <f>SUM(B2:B36)</f>
        <v>302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D5ADE-1A80-D74D-A2C1-625DF146D661}">
  <dimension ref="A1:D299"/>
  <sheetViews>
    <sheetView workbookViewId="0">
      <selection activeCell="I8" sqref="I8"/>
    </sheetView>
  </sheetViews>
  <sheetFormatPr baseColWidth="10" defaultRowHeight="16"/>
  <cols>
    <col min="1" max="4" width="14" style="43" customWidth="1"/>
  </cols>
  <sheetData>
    <row r="1" spans="1:4">
      <c r="A1" s="32" t="s">
        <v>449</v>
      </c>
      <c r="B1" s="32" t="s">
        <v>482</v>
      </c>
      <c r="C1" s="32" t="s">
        <v>1368</v>
      </c>
      <c r="D1" s="32" t="s">
        <v>1369</v>
      </c>
    </row>
    <row r="2" spans="1:4">
      <c r="A2" s="43" t="s">
        <v>468</v>
      </c>
      <c r="B2" s="43">
        <v>2227871</v>
      </c>
      <c r="C2" s="43">
        <v>2230221</v>
      </c>
      <c r="D2" s="43">
        <v>16</v>
      </c>
    </row>
    <row r="3" spans="1:4">
      <c r="A3" s="43" t="s">
        <v>468</v>
      </c>
      <c r="B3" s="43">
        <v>18955033</v>
      </c>
      <c r="C3" s="43">
        <v>18957068</v>
      </c>
      <c r="D3" s="43">
        <v>19</v>
      </c>
    </row>
    <row r="4" spans="1:4">
      <c r="A4" s="43" t="s">
        <v>468</v>
      </c>
      <c r="B4" s="43">
        <v>20551480</v>
      </c>
      <c r="C4" s="43">
        <v>20555007</v>
      </c>
      <c r="D4" s="43">
        <v>20</v>
      </c>
    </row>
    <row r="5" spans="1:4">
      <c r="A5" s="43" t="s">
        <v>468</v>
      </c>
      <c r="B5" s="43">
        <v>21174581</v>
      </c>
      <c r="C5" s="43">
        <v>21177842</v>
      </c>
      <c r="D5" s="43">
        <v>18</v>
      </c>
    </row>
    <row r="6" spans="1:4">
      <c r="A6" s="43" t="s">
        <v>468</v>
      </c>
      <c r="B6" s="43">
        <v>24928007</v>
      </c>
      <c r="C6" s="43">
        <v>24933128</v>
      </c>
      <c r="D6" s="43">
        <v>18</v>
      </c>
    </row>
    <row r="7" spans="1:4">
      <c r="A7" s="43" t="s">
        <v>468</v>
      </c>
      <c r="B7" s="43">
        <v>33180238</v>
      </c>
      <c r="C7" s="43">
        <v>33182776</v>
      </c>
      <c r="D7" s="43">
        <v>17</v>
      </c>
    </row>
    <row r="8" spans="1:4">
      <c r="A8" s="43" t="s">
        <v>468</v>
      </c>
      <c r="B8" s="43">
        <v>34884836</v>
      </c>
      <c r="C8" s="43">
        <v>34886802</v>
      </c>
      <c r="D8" s="43">
        <v>18</v>
      </c>
    </row>
    <row r="9" spans="1:4">
      <c r="A9" s="43" t="s">
        <v>468</v>
      </c>
      <c r="B9" s="43">
        <v>38043902</v>
      </c>
      <c r="C9" s="43">
        <v>38048440</v>
      </c>
      <c r="D9" s="43">
        <v>29</v>
      </c>
    </row>
    <row r="10" spans="1:4">
      <c r="A10" s="43" t="s">
        <v>468</v>
      </c>
      <c r="B10" s="43">
        <v>39104279</v>
      </c>
      <c r="C10" s="43">
        <v>39107644</v>
      </c>
      <c r="D10" s="43">
        <v>16</v>
      </c>
    </row>
    <row r="11" spans="1:4">
      <c r="A11" s="43" t="s">
        <v>468</v>
      </c>
      <c r="B11" s="43">
        <v>41360442</v>
      </c>
      <c r="C11" s="43">
        <v>41362992</v>
      </c>
      <c r="D11" s="43">
        <v>16</v>
      </c>
    </row>
    <row r="12" spans="1:4">
      <c r="A12" s="43" t="s">
        <v>468</v>
      </c>
      <c r="B12" s="43">
        <v>42766072</v>
      </c>
      <c r="C12" s="43">
        <v>42768260</v>
      </c>
      <c r="D12" s="43">
        <v>16</v>
      </c>
    </row>
    <row r="13" spans="1:4">
      <c r="A13" s="43" t="s">
        <v>468</v>
      </c>
      <c r="B13" s="43">
        <v>47436079</v>
      </c>
      <c r="C13" s="43">
        <v>47441104</v>
      </c>
      <c r="D13" s="43">
        <v>18</v>
      </c>
    </row>
    <row r="14" spans="1:4">
      <c r="A14" s="43" t="s">
        <v>468</v>
      </c>
      <c r="B14" s="43">
        <v>62687003</v>
      </c>
      <c r="C14" s="43">
        <v>62689562</v>
      </c>
      <c r="D14" s="43">
        <v>16</v>
      </c>
    </row>
    <row r="15" spans="1:4">
      <c r="A15" s="43" t="s">
        <v>468</v>
      </c>
      <c r="B15" s="43">
        <v>110671664</v>
      </c>
      <c r="C15" s="43">
        <v>110676299</v>
      </c>
      <c r="D15" s="43">
        <v>17</v>
      </c>
    </row>
    <row r="16" spans="1:4">
      <c r="A16" s="43" t="s">
        <v>468</v>
      </c>
      <c r="B16" s="43">
        <v>143189953</v>
      </c>
      <c r="C16" s="43">
        <v>143194354</v>
      </c>
      <c r="D16" s="43">
        <v>17</v>
      </c>
    </row>
    <row r="17" spans="1:4">
      <c r="A17" s="43" t="s">
        <v>468</v>
      </c>
      <c r="B17" s="43">
        <v>143202034</v>
      </c>
      <c r="C17" s="43">
        <v>143204299</v>
      </c>
      <c r="D17" s="43">
        <v>17</v>
      </c>
    </row>
    <row r="18" spans="1:4">
      <c r="A18" s="43" t="s">
        <v>468</v>
      </c>
      <c r="B18" s="43">
        <v>143230869</v>
      </c>
      <c r="C18" s="43">
        <v>143233782</v>
      </c>
      <c r="D18" s="43">
        <v>18</v>
      </c>
    </row>
    <row r="19" spans="1:4">
      <c r="A19" s="43" t="s">
        <v>468</v>
      </c>
      <c r="B19" s="43">
        <v>145959919</v>
      </c>
      <c r="C19" s="43">
        <v>145963455</v>
      </c>
      <c r="D19" s="43">
        <v>19</v>
      </c>
    </row>
    <row r="20" spans="1:4">
      <c r="A20" s="43" t="s">
        <v>468</v>
      </c>
      <c r="B20" s="43">
        <v>155078449</v>
      </c>
      <c r="C20" s="43">
        <v>155083473</v>
      </c>
      <c r="D20" s="43">
        <v>18</v>
      </c>
    </row>
    <row r="21" spans="1:4">
      <c r="A21" s="43" t="s">
        <v>468</v>
      </c>
      <c r="B21" s="43">
        <v>156114062</v>
      </c>
      <c r="C21" s="43">
        <v>156116347</v>
      </c>
      <c r="D21" s="43">
        <v>16</v>
      </c>
    </row>
    <row r="22" spans="1:4">
      <c r="A22" s="43" t="s">
        <v>468</v>
      </c>
      <c r="B22" s="43">
        <v>156676019</v>
      </c>
      <c r="C22" s="43">
        <v>156678568</v>
      </c>
      <c r="D22" s="43">
        <v>17</v>
      </c>
    </row>
    <row r="23" spans="1:4">
      <c r="A23" s="43" t="s">
        <v>468</v>
      </c>
      <c r="B23" s="43">
        <v>160083453</v>
      </c>
      <c r="C23" s="43">
        <v>160086303</v>
      </c>
      <c r="D23" s="43">
        <v>24</v>
      </c>
    </row>
    <row r="24" spans="1:4">
      <c r="A24" s="43" t="s">
        <v>468</v>
      </c>
      <c r="B24" s="43">
        <v>161471043</v>
      </c>
      <c r="C24" s="43">
        <v>161472602</v>
      </c>
      <c r="D24" s="43">
        <v>20</v>
      </c>
    </row>
    <row r="25" spans="1:4">
      <c r="A25" s="43" t="s">
        <v>468</v>
      </c>
      <c r="B25" s="43">
        <v>162068934</v>
      </c>
      <c r="C25" s="43">
        <v>162071782</v>
      </c>
      <c r="D25" s="43">
        <v>16</v>
      </c>
    </row>
    <row r="26" spans="1:4">
      <c r="A26" s="43" t="s">
        <v>468</v>
      </c>
      <c r="B26" s="43">
        <v>226120651</v>
      </c>
      <c r="C26" s="43">
        <v>226123066</v>
      </c>
      <c r="D26" s="43">
        <v>17</v>
      </c>
    </row>
    <row r="27" spans="1:4">
      <c r="A27" s="43" t="s">
        <v>468</v>
      </c>
      <c r="B27" s="43">
        <v>228734382</v>
      </c>
      <c r="C27" s="43">
        <v>228736978</v>
      </c>
      <c r="D27" s="43">
        <v>18</v>
      </c>
    </row>
    <row r="28" spans="1:4">
      <c r="A28" s="43" t="s">
        <v>468</v>
      </c>
      <c r="B28" s="43">
        <v>229431012</v>
      </c>
      <c r="C28" s="43">
        <v>229433546</v>
      </c>
      <c r="D28" s="43">
        <v>18</v>
      </c>
    </row>
    <row r="29" spans="1:4">
      <c r="A29" s="43" t="s">
        <v>468</v>
      </c>
      <c r="B29" s="43">
        <v>236394578</v>
      </c>
      <c r="C29" s="43">
        <v>236396992</v>
      </c>
      <c r="D29" s="43">
        <v>16</v>
      </c>
    </row>
    <row r="30" spans="1:4">
      <c r="A30" s="43" t="s">
        <v>411</v>
      </c>
      <c r="B30" s="43">
        <v>26032845</v>
      </c>
      <c r="C30" s="43">
        <v>26035376</v>
      </c>
      <c r="D30" s="43">
        <v>18</v>
      </c>
    </row>
    <row r="31" spans="1:4">
      <c r="A31" s="43" t="s">
        <v>411</v>
      </c>
      <c r="B31" s="43">
        <v>26183532</v>
      </c>
      <c r="C31" s="43">
        <v>26185724</v>
      </c>
      <c r="D31" s="43">
        <v>16</v>
      </c>
    </row>
    <row r="32" spans="1:4">
      <c r="A32" s="43" t="s">
        <v>411</v>
      </c>
      <c r="B32" s="43">
        <v>42492434</v>
      </c>
      <c r="C32" s="43">
        <v>42495694</v>
      </c>
      <c r="D32" s="43">
        <v>20</v>
      </c>
    </row>
    <row r="33" spans="1:4">
      <c r="A33" s="43" t="s">
        <v>411</v>
      </c>
      <c r="B33" s="43">
        <v>47519903</v>
      </c>
      <c r="C33" s="43">
        <v>47522286</v>
      </c>
      <c r="D33" s="43">
        <v>17</v>
      </c>
    </row>
    <row r="34" spans="1:4">
      <c r="A34" s="43" t="s">
        <v>411</v>
      </c>
      <c r="B34" s="43">
        <v>70086105</v>
      </c>
      <c r="C34" s="43">
        <v>70089170</v>
      </c>
      <c r="D34" s="43">
        <v>17</v>
      </c>
    </row>
    <row r="35" spans="1:4">
      <c r="A35" s="43" t="s">
        <v>411</v>
      </c>
      <c r="B35" s="43">
        <v>73267892</v>
      </c>
      <c r="C35" s="43">
        <v>73270122</v>
      </c>
      <c r="D35" s="43">
        <v>19</v>
      </c>
    </row>
    <row r="36" spans="1:4">
      <c r="A36" s="43" t="s">
        <v>411</v>
      </c>
      <c r="B36" s="43">
        <v>74198062</v>
      </c>
      <c r="C36" s="43">
        <v>74200617</v>
      </c>
      <c r="D36" s="43">
        <v>17</v>
      </c>
    </row>
    <row r="37" spans="1:4">
      <c r="A37" s="43" t="s">
        <v>411</v>
      </c>
      <c r="B37" s="43">
        <v>96636439</v>
      </c>
      <c r="C37" s="43">
        <v>96639055</v>
      </c>
      <c r="D37" s="43">
        <v>17</v>
      </c>
    </row>
    <row r="38" spans="1:4">
      <c r="A38" s="43" t="s">
        <v>411</v>
      </c>
      <c r="B38" s="43">
        <v>96867932</v>
      </c>
      <c r="C38" s="43">
        <v>96870969</v>
      </c>
      <c r="D38" s="43">
        <v>17</v>
      </c>
    </row>
    <row r="39" spans="1:4">
      <c r="A39" s="43" t="s">
        <v>411</v>
      </c>
      <c r="B39" s="43">
        <v>101150318</v>
      </c>
      <c r="C39" s="43">
        <v>101153347</v>
      </c>
      <c r="D39" s="43">
        <v>19</v>
      </c>
    </row>
    <row r="40" spans="1:4">
      <c r="A40" s="43" t="s">
        <v>411</v>
      </c>
      <c r="B40" s="43">
        <v>104851359</v>
      </c>
      <c r="C40" s="43">
        <v>104857476</v>
      </c>
      <c r="D40" s="43">
        <v>28</v>
      </c>
    </row>
    <row r="41" spans="1:4">
      <c r="A41" s="43" t="s">
        <v>411</v>
      </c>
      <c r="B41" s="43">
        <v>148643379</v>
      </c>
      <c r="C41" s="43">
        <v>148646930</v>
      </c>
      <c r="D41" s="43">
        <v>16</v>
      </c>
    </row>
    <row r="42" spans="1:4">
      <c r="A42" s="43" t="s">
        <v>411</v>
      </c>
      <c r="B42" s="43">
        <v>154697097</v>
      </c>
      <c r="C42" s="43">
        <v>154700192</v>
      </c>
      <c r="D42" s="43">
        <v>18</v>
      </c>
    </row>
    <row r="43" spans="1:4">
      <c r="A43" s="43" t="s">
        <v>411</v>
      </c>
      <c r="B43" s="43">
        <v>161422309</v>
      </c>
      <c r="C43" s="43">
        <v>161425487</v>
      </c>
      <c r="D43" s="43">
        <v>18</v>
      </c>
    </row>
    <row r="44" spans="1:4">
      <c r="A44" s="43" t="s">
        <v>411</v>
      </c>
      <c r="B44" s="43">
        <v>174331333</v>
      </c>
      <c r="C44" s="43">
        <v>174339052</v>
      </c>
      <c r="D44" s="43">
        <v>24</v>
      </c>
    </row>
    <row r="45" spans="1:4">
      <c r="A45" s="43" t="s">
        <v>411</v>
      </c>
      <c r="B45" s="43">
        <v>207766612</v>
      </c>
      <c r="C45" s="43">
        <v>207771835</v>
      </c>
      <c r="D45" s="43">
        <v>18</v>
      </c>
    </row>
    <row r="46" spans="1:4">
      <c r="A46" s="43" t="s">
        <v>411</v>
      </c>
      <c r="B46" s="43">
        <v>218958669</v>
      </c>
      <c r="C46" s="43">
        <v>218962556</v>
      </c>
      <c r="D46" s="43">
        <v>25</v>
      </c>
    </row>
    <row r="47" spans="1:4">
      <c r="A47" s="43" t="s">
        <v>411</v>
      </c>
      <c r="B47" s="43">
        <v>219541199</v>
      </c>
      <c r="C47" s="43">
        <v>219544766</v>
      </c>
      <c r="D47" s="43">
        <v>18</v>
      </c>
    </row>
    <row r="48" spans="1:4">
      <c r="A48" s="43" t="s">
        <v>411</v>
      </c>
      <c r="B48" s="43">
        <v>219569826</v>
      </c>
      <c r="C48" s="43">
        <v>219571992</v>
      </c>
      <c r="D48" s="43">
        <v>20</v>
      </c>
    </row>
    <row r="49" spans="1:4">
      <c r="A49" s="43" t="s">
        <v>411</v>
      </c>
      <c r="B49" s="43">
        <v>231394355</v>
      </c>
      <c r="C49" s="43">
        <v>231396922</v>
      </c>
      <c r="D49" s="43">
        <v>18</v>
      </c>
    </row>
    <row r="50" spans="1:4">
      <c r="A50" s="43" t="s">
        <v>411</v>
      </c>
      <c r="B50" s="43">
        <v>238845659</v>
      </c>
      <c r="C50" s="43">
        <v>238850497</v>
      </c>
      <c r="D50" s="43">
        <v>21</v>
      </c>
    </row>
    <row r="51" spans="1:4">
      <c r="A51" s="43" t="s">
        <v>417</v>
      </c>
      <c r="B51" s="43">
        <v>36991332</v>
      </c>
      <c r="C51" s="43">
        <v>36994898</v>
      </c>
      <c r="D51" s="43">
        <v>16</v>
      </c>
    </row>
    <row r="52" spans="1:4">
      <c r="A52" s="43" t="s">
        <v>417</v>
      </c>
      <c r="B52" s="43">
        <v>48655269</v>
      </c>
      <c r="C52" s="43">
        <v>48657687</v>
      </c>
      <c r="D52" s="43">
        <v>21</v>
      </c>
    </row>
    <row r="53" spans="1:4">
      <c r="A53" s="43" t="s">
        <v>417</v>
      </c>
      <c r="B53" s="43">
        <v>48660349</v>
      </c>
      <c r="C53" s="43">
        <v>48664665</v>
      </c>
      <c r="D53" s="43">
        <v>18</v>
      </c>
    </row>
    <row r="54" spans="1:4">
      <c r="A54" s="43" t="s">
        <v>417</v>
      </c>
      <c r="B54" s="43">
        <v>48989069</v>
      </c>
      <c r="C54" s="43">
        <v>48991224</v>
      </c>
      <c r="D54" s="43">
        <v>16</v>
      </c>
    </row>
    <row r="55" spans="1:4">
      <c r="A55" s="43" t="s">
        <v>417</v>
      </c>
      <c r="B55" s="43">
        <v>51390287</v>
      </c>
      <c r="C55" s="43">
        <v>51394354</v>
      </c>
      <c r="D55" s="43">
        <v>18</v>
      </c>
    </row>
    <row r="56" spans="1:4">
      <c r="A56" s="43" t="s">
        <v>417</v>
      </c>
      <c r="B56" s="43">
        <v>52704286</v>
      </c>
      <c r="C56" s="43">
        <v>52706945</v>
      </c>
      <c r="D56" s="43">
        <v>18</v>
      </c>
    </row>
    <row r="57" spans="1:4">
      <c r="A57" s="43" t="s">
        <v>417</v>
      </c>
      <c r="B57" s="43">
        <v>53845112</v>
      </c>
      <c r="C57" s="43">
        <v>53847939</v>
      </c>
      <c r="D57" s="43">
        <v>16</v>
      </c>
    </row>
    <row r="58" spans="1:4">
      <c r="A58" s="43" t="s">
        <v>417</v>
      </c>
      <c r="B58" s="43">
        <v>129277896</v>
      </c>
      <c r="C58" s="43">
        <v>129280445</v>
      </c>
      <c r="D58" s="43">
        <v>16</v>
      </c>
    </row>
    <row r="59" spans="1:4">
      <c r="A59" s="43" t="s">
        <v>417</v>
      </c>
      <c r="B59" s="43">
        <v>129604679</v>
      </c>
      <c r="C59" s="43">
        <v>129608413</v>
      </c>
      <c r="D59" s="43">
        <v>19</v>
      </c>
    </row>
    <row r="60" spans="1:4">
      <c r="A60" s="43" t="s">
        <v>417</v>
      </c>
      <c r="B60" s="43">
        <v>138942808</v>
      </c>
      <c r="C60" s="43">
        <v>138948286</v>
      </c>
      <c r="D60" s="43">
        <v>24</v>
      </c>
    </row>
    <row r="61" spans="1:4">
      <c r="A61" s="43" t="s">
        <v>417</v>
      </c>
      <c r="B61" s="43">
        <v>143970337</v>
      </c>
      <c r="C61" s="43">
        <v>143974014</v>
      </c>
      <c r="D61" s="43">
        <v>21</v>
      </c>
    </row>
    <row r="62" spans="1:4">
      <c r="A62" s="43" t="s">
        <v>417</v>
      </c>
      <c r="B62" s="43">
        <v>150406675</v>
      </c>
      <c r="C62" s="43">
        <v>150412844</v>
      </c>
      <c r="D62" s="43">
        <v>19</v>
      </c>
    </row>
    <row r="63" spans="1:4">
      <c r="A63" s="43" t="s">
        <v>417</v>
      </c>
      <c r="B63" s="43">
        <v>153160012</v>
      </c>
      <c r="C63" s="43">
        <v>153163885</v>
      </c>
      <c r="D63" s="43">
        <v>17</v>
      </c>
    </row>
    <row r="64" spans="1:4">
      <c r="A64" s="43" t="s">
        <v>417</v>
      </c>
      <c r="B64" s="43">
        <v>169764081</v>
      </c>
      <c r="C64" s="43">
        <v>169765844</v>
      </c>
      <c r="D64" s="43">
        <v>17</v>
      </c>
    </row>
    <row r="65" spans="1:4">
      <c r="A65" s="43" t="s">
        <v>417</v>
      </c>
      <c r="B65" s="43">
        <v>181709929</v>
      </c>
      <c r="C65" s="43">
        <v>181714506</v>
      </c>
      <c r="D65" s="43">
        <v>18</v>
      </c>
    </row>
    <row r="66" spans="1:4">
      <c r="A66" s="43" t="s">
        <v>417</v>
      </c>
      <c r="B66" s="43">
        <v>183634947</v>
      </c>
      <c r="C66" s="43">
        <v>183637381</v>
      </c>
      <c r="D66" s="43">
        <v>17</v>
      </c>
    </row>
    <row r="67" spans="1:4">
      <c r="A67" s="43" t="s">
        <v>417</v>
      </c>
      <c r="B67" s="43">
        <v>185151304</v>
      </c>
      <c r="C67" s="43">
        <v>185154236</v>
      </c>
      <c r="D67" s="43">
        <v>16</v>
      </c>
    </row>
    <row r="68" spans="1:4">
      <c r="A68" s="43" t="s">
        <v>417</v>
      </c>
      <c r="B68" s="43">
        <v>194685055</v>
      </c>
      <c r="C68" s="43">
        <v>194688778</v>
      </c>
      <c r="D68" s="43">
        <v>19</v>
      </c>
    </row>
    <row r="69" spans="1:4">
      <c r="A69" s="43" t="s">
        <v>417</v>
      </c>
      <c r="B69" s="43">
        <v>195441575</v>
      </c>
      <c r="C69" s="43">
        <v>195444188</v>
      </c>
      <c r="D69" s="43">
        <v>16</v>
      </c>
    </row>
    <row r="70" spans="1:4">
      <c r="A70" s="43" t="s">
        <v>424</v>
      </c>
      <c r="B70" s="43">
        <v>573916</v>
      </c>
      <c r="C70" s="43">
        <v>576786</v>
      </c>
      <c r="D70" s="43">
        <v>20</v>
      </c>
    </row>
    <row r="71" spans="1:4">
      <c r="A71" s="43" t="s">
        <v>424</v>
      </c>
      <c r="B71" s="43">
        <v>1855033</v>
      </c>
      <c r="C71" s="43">
        <v>1857648</v>
      </c>
      <c r="D71" s="43">
        <v>19</v>
      </c>
    </row>
    <row r="72" spans="1:4">
      <c r="A72" s="43" t="s">
        <v>424</v>
      </c>
      <c r="B72" s="43">
        <v>7040973</v>
      </c>
      <c r="C72" s="43">
        <v>7045059</v>
      </c>
      <c r="D72" s="43">
        <v>21</v>
      </c>
    </row>
    <row r="73" spans="1:4">
      <c r="A73" s="43" t="s">
        <v>424</v>
      </c>
      <c r="B73" s="43">
        <v>30718124</v>
      </c>
      <c r="C73" s="43">
        <v>30723752</v>
      </c>
      <c r="D73" s="43">
        <v>18</v>
      </c>
    </row>
    <row r="74" spans="1:4">
      <c r="A74" s="43" t="s">
        <v>424</v>
      </c>
      <c r="B74" s="43">
        <v>37685108</v>
      </c>
      <c r="C74" s="43">
        <v>37687845</v>
      </c>
      <c r="D74" s="43">
        <v>16</v>
      </c>
    </row>
    <row r="75" spans="1:4">
      <c r="A75" s="43" t="s">
        <v>424</v>
      </c>
      <c r="B75" s="43">
        <v>88006258</v>
      </c>
      <c r="C75" s="43">
        <v>88009006</v>
      </c>
      <c r="D75" s="43">
        <v>17</v>
      </c>
    </row>
    <row r="76" spans="1:4">
      <c r="A76" s="43" t="s">
        <v>424</v>
      </c>
      <c r="B76" s="43">
        <v>133146203</v>
      </c>
      <c r="C76" s="43">
        <v>133153585</v>
      </c>
      <c r="D76" s="43">
        <v>20</v>
      </c>
    </row>
    <row r="77" spans="1:4">
      <c r="A77" s="43" t="s">
        <v>469</v>
      </c>
      <c r="B77" s="43">
        <v>320127</v>
      </c>
      <c r="C77" s="43">
        <v>323261</v>
      </c>
      <c r="D77" s="43">
        <v>16</v>
      </c>
    </row>
    <row r="78" spans="1:4">
      <c r="A78" s="43" t="s">
        <v>469</v>
      </c>
      <c r="B78" s="43">
        <v>1292574</v>
      </c>
      <c r="C78" s="43">
        <v>1296345</v>
      </c>
      <c r="D78" s="43">
        <v>21</v>
      </c>
    </row>
    <row r="79" spans="1:4">
      <c r="A79" s="43" t="s">
        <v>469</v>
      </c>
      <c r="B79" s="43">
        <v>76401567</v>
      </c>
      <c r="C79" s="43">
        <v>76404867</v>
      </c>
      <c r="D79" s="43">
        <v>17</v>
      </c>
    </row>
    <row r="80" spans="1:4">
      <c r="A80" s="43" t="s">
        <v>469</v>
      </c>
      <c r="B80" s="43">
        <v>77629184</v>
      </c>
      <c r="C80" s="43">
        <v>77631538</v>
      </c>
      <c r="D80" s="43">
        <v>16</v>
      </c>
    </row>
    <row r="81" spans="1:4">
      <c r="A81" s="43" t="s">
        <v>469</v>
      </c>
      <c r="B81" s="43">
        <v>93577597</v>
      </c>
      <c r="C81" s="43">
        <v>93586323</v>
      </c>
      <c r="D81" s="43">
        <v>16</v>
      </c>
    </row>
    <row r="82" spans="1:4">
      <c r="A82" s="43" t="s">
        <v>469</v>
      </c>
      <c r="B82" s="43">
        <v>93587425</v>
      </c>
      <c r="C82" s="43">
        <v>93589160</v>
      </c>
      <c r="D82" s="43">
        <v>18</v>
      </c>
    </row>
    <row r="83" spans="1:4">
      <c r="A83" s="43" t="s">
        <v>469</v>
      </c>
      <c r="B83" s="43">
        <v>137752956</v>
      </c>
      <c r="C83" s="43">
        <v>137755688</v>
      </c>
      <c r="D83" s="43">
        <v>16</v>
      </c>
    </row>
    <row r="84" spans="1:4">
      <c r="A84" s="43" t="s">
        <v>469</v>
      </c>
      <c r="B84" s="43">
        <v>138031643</v>
      </c>
      <c r="C84" s="43">
        <v>138034616</v>
      </c>
      <c r="D84" s="43">
        <v>16</v>
      </c>
    </row>
    <row r="85" spans="1:4">
      <c r="A85" s="43" t="s">
        <v>469</v>
      </c>
      <c r="B85" s="43">
        <v>138351958</v>
      </c>
      <c r="C85" s="43">
        <v>138354974</v>
      </c>
      <c r="D85" s="43">
        <v>16</v>
      </c>
    </row>
    <row r="86" spans="1:4">
      <c r="A86" s="43" t="s">
        <v>469</v>
      </c>
      <c r="B86" s="43">
        <v>140113243</v>
      </c>
      <c r="C86" s="43">
        <v>140115852</v>
      </c>
      <c r="D86" s="43">
        <v>22</v>
      </c>
    </row>
    <row r="87" spans="1:4">
      <c r="A87" s="43" t="s">
        <v>469</v>
      </c>
      <c r="B87" s="43">
        <v>140671909</v>
      </c>
      <c r="C87" s="43">
        <v>140674663</v>
      </c>
      <c r="D87" s="43">
        <v>16</v>
      </c>
    </row>
    <row r="88" spans="1:4">
      <c r="A88" s="43" t="s">
        <v>469</v>
      </c>
      <c r="B88" s="43">
        <v>177131607</v>
      </c>
      <c r="C88" s="43">
        <v>177134910</v>
      </c>
      <c r="D88" s="43">
        <v>17</v>
      </c>
    </row>
    <row r="89" spans="1:4">
      <c r="A89" s="43" t="s">
        <v>469</v>
      </c>
      <c r="B89" s="43">
        <v>177453959</v>
      </c>
      <c r="C89" s="43">
        <v>177457474</v>
      </c>
      <c r="D89" s="43">
        <v>17</v>
      </c>
    </row>
    <row r="90" spans="1:4">
      <c r="A90" s="43" t="s">
        <v>469</v>
      </c>
      <c r="B90" s="43">
        <v>178589162</v>
      </c>
      <c r="C90" s="43">
        <v>178591323</v>
      </c>
      <c r="D90" s="43">
        <v>17</v>
      </c>
    </row>
    <row r="91" spans="1:4">
      <c r="A91" s="43" t="s">
        <v>427</v>
      </c>
      <c r="B91" s="43">
        <v>3455068</v>
      </c>
      <c r="C91" s="43">
        <v>3458270</v>
      </c>
      <c r="D91" s="43">
        <v>18</v>
      </c>
    </row>
    <row r="92" spans="1:4">
      <c r="A92" s="43" t="s">
        <v>427</v>
      </c>
      <c r="B92" s="43">
        <v>43170173</v>
      </c>
      <c r="C92" s="43">
        <v>43173050</v>
      </c>
      <c r="D92" s="43">
        <v>25</v>
      </c>
    </row>
    <row r="93" spans="1:4">
      <c r="A93" s="43" t="s">
        <v>427</v>
      </c>
      <c r="B93" s="43">
        <v>44274445</v>
      </c>
      <c r="C93" s="43">
        <v>44277128</v>
      </c>
      <c r="D93" s="43">
        <v>18</v>
      </c>
    </row>
    <row r="94" spans="1:4">
      <c r="A94" s="43" t="s">
        <v>427</v>
      </c>
      <c r="B94" s="43">
        <v>69795636</v>
      </c>
      <c r="C94" s="43">
        <v>69798318</v>
      </c>
      <c r="D94" s="43">
        <v>28</v>
      </c>
    </row>
    <row r="95" spans="1:4">
      <c r="A95" s="43" t="s">
        <v>427</v>
      </c>
      <c r="B95" s="43">
        <v>98830699</v>
      </c>
      <c r="C95" s="43">
        <v>98836709</v>
      </c>
      <c r="D95" s="43">
        <v>16</v>
      </c>
    </row>
    <row r="96" spans="1:4">
      <c r="A96" s="43" t="s">
        <v>470</v>
      </c>
      <c r="B96" s="43">
        <v>1231841</v>
      </c>
      <c r="C96" s="43">
        <v>1234310</v>
      </c>
      <c r="D96" s="43">
        <v>16</v>
      </c>
    </row>
    <row r="97" spans="1:4">
      <c r="A97" s="43" t="s">
        <v>470</v>
      </c>
      <c r="B97" s="43">
        <v>5591847</v>
      </c>
      <c r="C97" s="43">
        <v>5594327</v>
      </c>
      <c r="D97" s="43">
        <v>20</v>
      </c>
    </row>
    <row r="98" spans="1:4">
      <c r="A98" s="43" t="s">
        <v>470</v>
      </c>
      <c r="B98" s="43">
        <v>20782600</v>
      </c>
      <c r="C98" s="43">
        <v>20789137</v>
      </c>
      <c r="D98" s="43">
        <v>22</v>
      </c>
    </row>
    <row r="99" spans="1:4">
      <c r="A99" s="43" t="s">
        <v>470</v>
      </c>
      <c r="B99" s="43">
        <v>28954979</v>
      </c>
      <c r="C99" s="43">
        <v>28959160</v>
      </c>
      <c r="D99" s="43">
        <v>19</v>
      </c>
    </row>
    <row r="100" spans="1:4">
      <c r="A100" s="43" t="s">
        <v>470</v>
      </c>
      <c r="B100" s="43">
        <v>44883968</v>
      </c>
      <c r="C100" s="43">
        <v>44886618</v>
      </c>
      <c r="D100" s="43">
        <v>20</v>
      </c>
    </row>
    <row r="101" spans="1:4">
      <c r="A101" s="43" t="s">
        <v>470</v>
      </c>
      <c r="B101" s="43">
        <v>45919522</v>
      </c>
      <c r="C101" s="43">
        <v>45923901</v>
      </c>
      <c r="D101" s="43">
        <v>20</v>
      </c>
    </row>
    <row r="102" spans="1:4">
      <c r="A102" s="43" t="s">
        <v>470</v>
      </c>
      <c r="B102" s="43">
        <v>92832503</v>
      </c>
      <c r="C102" s="43">
        <v>92837572</v>
      </c>
      <c r="D102" s="43">
        <v>18</v>
      </c>
    </row>
    <row r="103" spans="1:4">
      <c r="A103" s="43" t="s">
        <v>470</v>
      </c>
      <c r="B103" s="43">
        <v>100157421</v>
      </c>
      <c r="C103" s="43">
        <v>100159018</v>
      </c>
      <c r="D103" s="43">
        <v>22</v>
      </c>
    </row>
    <row r="104" spans="1:4">
      <c r="A104" s="43" t="s">
        <v>470</v>
      </c>
      <c r="B104" s="43">
        <v>101161951</v>
      </c>
      <c r="C104" s="43">
        <v>101167728</v>
      </c>
      <c r="D104" s="43">
        <v>19</v>
      </c>
    </row>
    <row r="105" spans="1:4">
      <c r="A105" s="43" t="s">
        <v>470</v>
      </c>
      <c r="B105" s="43">
        <v>128829678</v>
      </c>
      <c r="C105" s="43">
        <v>128832499</v>
      </c>
      <c r="D105" s="43">
        <v>17</v>
      </c>
    </row>
    <row r="106" spans="1:4">
      <c r="A106" s="43" t="s">
        <v>470</v>
      </c>
      <c r="B106" s="43">
        <v>141070901</v>
      </c>
      <c r="C106" s="43">
        <v>141075161</v>
      </c>
      <c r="D106" s="43">
        <v>16</v>
      </c>
    </row>
    <row r="107" spans="1:4">
      <c r="A107" s="43" t="s">
        <v>470</v>
      </c>
      <c r="B107" s="43">
        <v>149146177</v>
      </c>
      <c r="C107" s="43">
        <v>149149967</v>
      </c>
      <c r="D107" s="43">
        <v>17</v>
      </c>
    </row>
    <row r="108" spans="1:4">
      <c r="A108" s="43" t="s">
        <v>470</v>
      </c>
      <c r="B108" s="43">
        <v>149431325</v>
      </c>
      <c r="C108" s="43">
        <v>149433141</v>
      </c>
      <c r="D108" s="43">
        <v>18</v>
      </c>
    </row>
    <row r="109" spans="1:4">
      <c r="A109" s="43" t="s">
        <v>470</v>
      </c>
      <c r="B109" s="43">
        <v>151113776</v>
      </c>
      <c r="C109" s="43">
        <v>151116234</v>
      </c>
      <c r="D109" s="43">
        <v>16</v>
      </c>
    </row>
    <row r="110" spans="1:4">
      <c r="A110" s="43" t="s">
        <v>470</v>
      </c>
      <c r="B110" s="43">
        <v>155802481</v>
      </c>
      <c r="C110" s="43">
        <v>155806934</v>
      </c>
      <c r="D110" s="43">
        <v>17</v>
      </c>
    </row>
    <row r="111" spans="1:4">
      <c r="A111" s="43" t="s">
        <v>471</v>
      </c>
      <c r="B111" s="43">
        <v>22689697</v>
      </c>
      <c r="C111" s="43">
        <v>22696495</v>
      </c>
      <c r="D111" s="43">
        <v>25</v>
      </c>
    </row>
    <row r="112" spans="1:4">
      <c r="A112" s="43" t="s">
        <v>471</v>
      </c>
      <c r="B112" s="43">
        <v>38384763</v>
      </c>
      <c r="C112" s="43">
        <v>38387624</v>
      </c>
      <c r="D112" s="43">
        <v>19</v>
      </c>
    </row>
    <row r="113" spans="1:4">
      <c r="A113" s="43" t="s">
        <v>471</v>
      </c>
      <c r="B113" s="43">
        <v>66664006</v>
      </c>
      <c r="C113" s="43">
        <v>66669126</v>
      </c>
      <c r="D113" s="43">
        <v>17</v>
      </c>
    </row>
    <row r="114" spans="1:4">
      <c r="A114" s="43" t="s">
        <v>471</v>
      </c>
      <c r="B114" s="43">
        <v>89900531</v>
      </c>
      <c r="C114" s="43">
        <v>89904532</v>
      </c>
      <c r="D114" s="43">
        <v>16</v>
      </c>
    </row>
    <row r="115" spans="1:4">
      <c r="A115" s="43" t="s">
        <v>471</v>
      </c>
      <c r="B115" s="43">
        <v>96143965</v>
      </c>
      <c r="C115" s="43">
        <v>96146211</v>
      </c>
      <c r="D115" s="43">
        <v>16</v>
      </c>
    </row>
    <row r="116" spans="1:4">
      <c r="A116" s="43" t="s">
        <v>471</v>
      </c>
      <c r="B116" s="43">
        <v>125429218</v>
      </c>
      <c r="C116" s="43">
        <v>125432552</v>
      </c>
      <c r="D116" s="43">
        <v>22</v>
      </c>
    </row>
    <row r="117" spans="1:4">
      <c r="A117" s="43" t="s">
        <v>471</v>
      </c>
      <c r="B117" s="43">
        <v>144082073</v>
      </c>
      <c r="C117" s="43">
        <v>144083800</v>
      </c>
      <c r="D117" s="43">
        <v>18</v>
      </c>
    </row>
    <row r="118" spans="1:4">
      <c r="A118" s="43" t="s">
        <v>471</v>
      </c>
      <c r="B118" s="43">
        <v>144093664</v>
      </c>
      <c r="C118" s="43">
        <v>144096882</v>
      </c>
      <c r="D118" s="43">
        <v>16</v>
      </c>
    </row>
    <row r="119" spans="1:4">
      <c r="A119" s="43" t="s">
        <v>471</v>
      </c>
      <c r="B119" s="43">
        <v>144331486</v>
      </c>
      <c r="C119" s="43">
        <v>144335315</v>
      </c>
      <c r="D119" s="43">
        <v>25</v>
      </c>
    </row>
    <row r="120" spans="1:4">
      <c r="A120" s="43" t="s">
        <v>472</v>
      </c>
      <c r="B120" s="43">
        <v>19048309</v>
      </c>
      <c r="C120" s="43">
        <v>19051030</v>
      </c>
      <c r="D120" s="43">
        <v>16</v>
      </c>
    </row>
    <row r="121" spans="1:4">
      <c r="A121" s="43" t="s">
        <v>472</v>
      </c>
      <c r="B121" s="43">
        <v>62798615</v>
      </c>
      <c r="C121" s="43">
        <v>62803315</v>
      </c>
      <c r="D121" s="43">
        <v>17</v>
      </c>
    </row>
    <row r="122" spans="1:4">
      <c r="A122" s="43" t="s">
        <v>472</v>
      </c>
      <c r="B122" s="43">
        <v>63816306</v>
      </c>
      <c r="C122" s="43">
        <v>63818879</v>
      </c>
      <c r="D122" s="43">
        <v>20</v>
      </c>
    </row>
    <row r="123" spans="1:4">
      <c r="A123" s="43" t="s">
        <v>472</v>
      </c>
      <c r="B123" s="43">
        <v>92762599</v>
      </c>
      <c r="C123" s="43">
        <v>92766290</v>
      </c>
      <c r="D123" s="43">
        <v>17</v>
      </c>
    </row>
    <row r="124" spans="1:4">
      <c r="A124" s="43" t="s">
        <v>472</v>
      </c>
      <c r="B124" s="43">
        <v>93183859</v>
      </c>
      <c r="C124" s="43">
        <v>93185984</v>
      </c>
      <c r="D124" s="43">
        <v>17</v>
      </c>
    </row>
    <row r="125" spans="1:4">
      <c r="A125" s="43" t="s">
        <v>472</v>
      </c>
      <c r="B125" s="43">
        <v>95515147</v>
      </c>
      <c r="C125" s="43">
        <v>95518267</v>
      </c>
      <c r="D125" s="43">
        <v>16</v>
      </c>
    </row>
    <row r="126" spans="1:4">
      <c r="A126" s="43" t="s">
        <v>472</v>
      </c>
      <c r="B126" s="43">
        <v>112749656</v>
      </c>
      <c r="C126" s="43">
        <v>112751876</v>
      </c>
      <c r="D126" s="43">
        <v>16</v>
      </c>
    </row>
    <row r="127" spans="1:4">
      <c r="A127" s="43" t="s">
        <v>472</v>
      </c>
      <c r="B127" s="43">
        <v>125240228</v>
      </c>
      <c r="C127" s="43">
        <v>125243211</v>
      </c>
      <c r="D127" s="43">
        <v>18</v>
      </c>
    </row>
    <row r="128" spans="1:4">
      <c r="A128" s="43" t="s">
        <v>472</v>
      </c>
      <c r="B128" s="43">
        <v>128202331</v>
      </c>
      <c r="C128" s="43">
        <v>128205064</v>
      </c>
      <c r="D128" s="43">
        <v>17</v>
      </c>
    </row>
    <row r="129" spans="1:4">
      <c r="A129" s="43" t="s">
        <v>472</v>
      </c>
      <c r="B129" s="43">
        <v>128249634</v>
      </c>
      <c r="C129" s="43">
        <v>128251540</v>
      </c>
      <c r="D129" s="43">
        <v>23</v>
      </c>
    </row>
    <row r="130" spans="1:4">
      <c r="A130" s="43" t="s">
        <v>472</v>
      </c>
      <c r="B130" s="43">
        <v>128454465</v>
      </c>
      <c r="C130" s="43">
        <v>128457594</v>
      </c>
      <c r="D130" s="43">
        <v>16</v>
      </c>
    </row>
    <row r="131" spans="1:4">
      <c r="A131" s="43" t="s">
        <v>472</v>
      </c>
      <c r="B131" s="43">
        <v>129664819</v>
      </c>
      <c r="C131" s="43">
        <v>129666779</v>
      </c>
      <c r="D131" s="43">
        <v>17</v>
      </c>
    </row>
    <row r="132" spans="1:4">
      <c r="A132" s="43" t="s">
        <v>472</v>
      </c>
      <c r="B132" s="43">
        <v>133274183</v>
      </c>
      <c r="C132" s="43">
        <v>133276381</v>
      </c>
      <c r="D132" s="43">
        <v>20</v>
      </c>
    </row>
    <row r="133" spans="1:4">
      <c r="A133" s="43" t="s">
        <v>472</v>
      </c>
      <c r="B133" s="43">
        <v>136843432</v>
      </c>
      <c r="C133" s="43">
        <v>136850584</v>
      </c>
      <c r="D133" s="43">
        <v>20</v>
      </c>
    </row>
    <row r="134" spans="1:4">
      <c r="A134" s="43" t="s">
        <v>472</v>
      </c>
      <c r="B134" s="43">
        <v>137045170</v>
      </c>
      <c r="C134" s="43">
        <v>137047186</v>
      </c>
      <c r="D134" s="43">
        <v>17</v>
      </c>
    </row>
    <row r="135" spans="1:4">
      <c r="A135" s="43" t="s">
        <v>472</v>
      </c>
      <c r="B135" s="43">
        <v>137299779</v>
      </c>
      <c r="C135" s="43">
        <v>137303354</v>
      </c>
      <c r="D135" s="43">
        <v>19</v>
      </c>
    </row>
    <row r="136" spans="1:4">
      <c r="A136" s="43" t="s">
        <v>472</v>
      </c>
      <c r="B136" s="43">
        <v>137876468</v>
      </c>
      <c r="C136" s="43">
        <v>137879599</v>
      </c>
      <c r="D136" s="43">
        <v>21</v>
      </c>
    </row>
    <row r="137" spans="1:4">
      <c r="A137" s="43" t="s">
        <v>473</v>
      </c>
      <c r="B137" s="43">
        <v>7406186</v>
      </c>
      <c r="C137" s="43">
        <v>7414112</v>
      </c>
      <c r="D137" s="43">
        <v>17</v>
      </c>
    </row>
    <row r="138" spans="1:4">
      <c r="A138" s="43" t="s">
        <v>473</v>
      </c>
      <c r="B138" s="43">
        <v>35638556</v>
      </c>
      <c r="C138" s="43">
        <v>35643420</v>
      </c>
      <c r="D138" s="43">
        <v>18</v>
      </c>
    </row>
    <row r="139" spans="1:4">
      <c r="A139" s="43" t="s">
        <v>473</v>
      </c>
      <c r="B139" s="43">
        <v>43076179</v>
      </c>
      <c r="C139" s="43">
        <v>43078232</v>
      </c>
      <c r="D139" s="43">
        <v>17</v>
      </c>
    </row>
    <row r="140" spans="1:4">
      <c r="A140" s="43" t="s">
        <v>473</v>
      </c>
      <c r="B140" s="43">
        <v>62812912</v>
      </c>
      <c r="C140" s="43">
        <v>62820211</v>
      </c>
      <c r="D140" s="43">
        <v>17</v>
      </c>
    </row>
    <row r="141" spans="1:4">
      <c r="A141" s="43" t="s">
        <v>473</v>
      </c>
      <c r="B141" s="43">
        <v>71396495</v>
      </c>
      <c r="C141" s="43">
        <v>71399088</v>
      </c>
      <c r="D141" s="43">
        <v>16</v>
      </c>
    </row>
    <row r="142" spans="1:4">
      <c r="A142" s="43" t="s">
        <v>473</v>
      </c>
      <c r="B142" s="43">
        <v>94401659</v>
      </c>
      <c r="C142" s="43">
        <v>94404520</v>
      </c>
      <c r="D142" s="43">
        <v>16</v>
      </c>
    </row>
    <row r="143" spans="1:4">
      <c r="A143" s="43" t="s">
        <v>473</v>
      </c>
      <c r="B143" s="43">
        <v>97713007</v>
      </c>
      <c r="C143" s="43">
        <v>97715334</v>
      </c>
      <c r="D143" s="43">
        <v>18</v>
      </c>
    </row>
    <row r="144" spans="1:4">
      <c r="A144" s="43" t="s">
        <v>473</v>
      </c>
      <c r="B144" s="43">
        <v>101059664</v>
      </c>
      <c r="C144" s="43">
        <v>101063309</v>
      </c>
      <c r="D144" s="43">
        <v>16</v>
      </c>
    </row>
    <row r="145" spans="1:4">
      <c r="A145" s="43" t="s">
        <v>473</v>
      </c>
      <c r="B145" s="43">
        <v>102229507</v>
      </c>
      <c r="C145" s="43">
        <v>102233074</v>
      </c>
      <c r="D145" s="43">
        <v>17</v>
      </c>
    </row>
    <row r="146" spans="1:4">
      <c r="A146" s="43" t="s">
        <v>473</v>
      </c>
      <c r="B146" s="43">
        <v>102641471</v>
      </c>
      <c r="C146" s="43">
        <v>102646357</v>
      </c>
      <c r="D146" s="43">
        <v>23</v>
      </c>
    </row>
    <row r="147" spans="1:4">
      <c r="A147" s="43" t="s">
        <v>473</v>
      </c>
      <c r="B147" s="43">
        <v>102916725</v>
      </c>
      <c r="C147" s="43">
        <v>102921197</v>
      </c>
      <c r="D147" s="43">
        <v>25</v>
      </c>
    </row>
    <row r="148" spans="1:4">
      <c r="A148" s="43" t="s">
        <v>473</v>
      </c>
      <c r="B148" s="43">
        <v>117373421</v>
      </c>
      <c r="C148" s="43">
        <v>117376620</v>
      </c>
      <c r="D148" s="43">
        <v>17</v>
      </c>
    </row>
    <row r="149" spans="1:4">
      <c r="A149" s="43" t="s">
        <v>473</v>
      </c>
      <c r="B149" s="43">
        <v>133159622</v>
      </c>
      <c r="C149" s="43">
        <v>133161359</v>
      </c>
      <c r="D149" s="43">
        <v>17</v>
      </c>
    </row>
    <row r="150" spans="1:4">
      <c r="A150" s="43" t="s">
        <v>473</v>
      </c>
      <c r="B150" s="43">
        <v>133228923</v>
      </c>
      <c r="C150" s="43">
        <v>133232369</v>
      </c>
      <c r="D150" s="43">
        <v>19</v>
      </c>
    </row>
    <row r="151" spans="1:4">
      <c r="A151" s="43" t="s">
        <v>473</v>
      </c>
      <c r="B151" s="43">
        <v>133235657</v>
      </c>
      <c r="C151" s="43">
        <v>133239195</v>
      </c>
      <c r="D151" s="43">
        <v>20</v>
      </c>
    </row>
    <row r="152" spans="1:4">
      <c r="A152" s="43" t="s">
        <v>474</v>
      </c>
      <c r="B152" s="43">
        <v>2268262</v>
      </c>
      <c r="C152" s="43">
        <v>2271973</v>
      </c>
      <c r="D152" s="43">
        <v>17</v>
      </c>
    </row>
    <row r="153" spans="1:4">
      <c r="A153" s="43" t="s">
        <v>474</v>
      </c>
      <c r="B153" s="43">
        <v>17733986</v>
      </c>
      <c r="C153" s="43">
        <v>17737682</v>
      </c>
      <c r="D153" s="43">
        <v>21</v>
      </c>
    </row>
    <row r="154" spans="1:4">
      <c r="A154" s="43" t="s">
        <v>474</v>
      </c>
      <c r="B154" s="43">
        <v>34355955</v>
      </c>
      <c r="C154" s="43">
        <v>34359908</v>
      </c>
      <c r="D154" s="43">
        <v>17</v>
      </c>
    </row>
    <row r="155" spans="1:4">
      <c r="A155" s="43" t="s">
        <v>474</v>
      </c>
      <c r="B155" s="43">
        <v>34914815</v>
      </c>
      <c r="C155" s="43">
        <v>34917798</v>
      </c>
      <c r="D155" s="43">
        <v>16</v>
      </c>
    </row>
    <row r="156" spans="1:4">
      <c r="A156" s="43" t="s">
        <v>474</v>
      </c>
      <c r="B156" s="43">
        <v>64710721</v>
      </c>
      <c r="C156" s="43">
        <v>64714695</v>
      </c>
      <c r="D156" s="43">
        <v>35</v>
      </c>
    </row>
    <row r="157" spans="1:4">
      <c r="A157" s="43" t="s">
        <v>474</v>
      </c>
      <c r="B157" s="43">
        <v>64809312</v>
      </c>
      <c r="C157" s="43">
        <v>64811757</v>
      </c>
      <c r="D157" s="43">
        <v>16</v>
      </c>
    </row>
    <row r="158" spans="1:4">
      <c r="A158" s="43" t="s">
        <v>474</v>
      </c>
      <c r="B158" s="43">
        <v>65646120</v>
      </c>
      <c r="C158" s="43">
        <v>65648177</v>
      </c>
      <c r="D158" s="43">
        <v>16</v>
      </c>
    </row>
    <row r="159" spans="1:4">
      <c r="A159" s="43" t="s">
        <v>474</v>
      </c>
      <c r="B159" s="43">
        <v>65889950</v>
      </c>
      <c r="C159" s="43">
        <v>65892567</v>
      </c>
      <c r="D159" s="43">
        <v>16</v>
      </c>
    </row>
    <row r="160" spans="1:4">
      <c r="A160" s="43" t="s">
        <v>474</v>
      </c>
      <c r="B160" s="43">
        <v>66346284</v>
      </c>
      <c r="C160" s="43">
        <v>66348546</v>
      </c>
      <c r="D160" s="43">
        <v>16</v>
      </c>
    </row>
    <row r="161" spans="1:4">
      <c r="A161" s="43" t="s">
        <v>474</v>
      </c>
      <c r="B161" s="43">
        <v>66615637</v>
      </c>
      <c r="C161" s="43">
        <v>66617908</v>
      </c>
      <c r="D161" s="43">
        <v>20</v>
      </c>
    </row>
    <row r="162" spans="1:4">
      <c r="A162" s="43" t="s">
        <v>474</v>
      </c>
      <c r="B162" s="43">
        <v>67265830</v>
      </c>
      <c r="C162" s="43">
        <v>67268065</v>
      </c>
      <c r="D162" s="43">
        <v>18</v>
      </c>
    </row>
    <row r="163" spans="1:4">
      <c r="A163" s="43" t="s">
        <v>474</v>
      </c>
      <c r="B163" s="43">
        <v>68311922</v>
      </c>
      <c r="C163" s="43">
        <v>68314806</v>
      </c>
      <c r="D163" s="43">
        <v>17</v>
      </c>
    </row>
    <row r="164" spans="1:4">
      <c r="A164" s="43" t="s">
        <v>474</v>
      </c>
      <c r="B164" s="43">
        <v>69773559</v>
      </c>
      <c r="C164" s="43">
        <v>69776193</v>
      </c>
      <c r="D164" s="43">
        <v>17</v>
      </c>
    </row>
    <row r="165" spans="1:4">
      <c r="A165" s="43" t="s">
        <v>474</v>
      </c>
      <c r="B165" s="43">
        <v>75524382</v>
      </c>
      <c r="C165" s="43">
        <v>75527215</v>
      </c>
      <c r="D165" s="43">
        <v>16</v>
      </c>
    </row>
    <row r="166" spans="1:4">
      <c r="A166" s="43" t="s">
        <v>474</v>
      </c>
      <c r="B166" s="43">
        <v>94543430</v>
      </c>
      <c r="C166" s="43">
        <v>94546217</v>
      </c>
      <c r="D166" s="43">
        <v>16</v>
      </c>
    </row>
    <row r="167" spans="1:4">
      <c r="A167" s="43" t="s">
        <v>474</v>
      </c>
      <c r="B167" s="43">
        <v>111601066</v>
      </c>
      <c r="C167" s="43">
        <v>111605104</v>
      </c>
      <c r="D167" s="43">
        <v>21</v>
      </c>
    </row>
    <row r="168" spans="1:4">
      <c r="A168" s="43" t="s">
        <v>474</v>
      </c>
      <c r="B168" s="43">
        <v>118433706</v>
      </c>
      <c r="C168" s="43">
        <v>118437979</v>
      </c>
      <c r="D168" s="43">
        <v>20</v>
      </c>
    </row>
    <row r="169" spans="1:4">
      <c r="A169" s="43" t="s">
        <v>474</v>
      </c>
      <c r="B169" s="43">
        <v>119093576</v>
      </c>
      <c r="C169" s="43">
        <v>119095884</v>
      </c>
      <c r="D169" s="43">
        <v>19</v>
      </c>
    </row>
    <row r="170" spans="1:4">
      <c r="A170" s="43" t="s">
        <v>474</v>
      </c>
      <c r="B170" s="43">
        <v>119106441</v>
      </c>
      <c r="C170" s="43">
        <v>119108536</v>
      </c>
      <c r="D170" s="43">
        <v>17</v>
      </c>
    </row>
    <row r="171" spans="1:4">
      <c r="A171" s="43" t="s">
        <v>474</v>
      </c>
      <c r="B171" s="43">
        <v>119726811</v>
      </c>
      <c r="C171" s="43">
        <v>119730417</v>
      </c>
      <c r="D171" s="43">
        <v>16</v>
      </c>
    </row>
    <row r="172" spans="1:4">
      <c r="A172" s="43" t="s">
        <v>430</v>
      </c>
      <c r="B172" s="43">
        <v>1592133</v>
      </c>
      <c r="C172" s="43">
        <v>1595224</v>
      </c>
      <c r="D172" s="43">
        <v>20</v>
      </c>
    </row>
    <row r="173" spans="1:4">
      <c r="A173" s="43" t="s">
        <v>430</v>
      </c>
      <c r="B173" s="43">
        <v>32398476</v>
      </c>
      <c r="C173" s="43">
        <v>32400672</v>
      </c>
      <c r="D173" s="43">
        <v>16</v>
      </c>
    </row>
    <row r="174" spans="1:4">
      <c r="A174" s="43" t="s">
        <v>430</v>
      </c>
      <c r="B174" s="43">
        <v>40104744</v>
      </c>
      <c r="C174" s="43">
        <v>40106697</v>
      </c>
      <c r="D174" s="43">
        <v>16</v>
      </c>
    </row>
    <row r="175" spans="1:4">
      <c r="A175" s="43" t="s">
        <v>430</v>
      </c>
      <c r="B175" s="43">
        <v>48813587</v>
      </c>
      <c r="C175" s="43">
        <v>48816336</v>
      </c>
      <c r="D175" s="43">
        <v>17</v>
      </c>
    </row>
    <row r="176" spans="1:4">
      <c r="A176" s="43" t="s">
        <v>430</v>
      </c>
      <c r="B176" s="43">
        <v>57725940</v>
      </c>
      <c r="C176" s="43">
        <v>57728358</v>
      </c>
      <c r="D176" s="43">
        <v>20</v>
      </c>
    </row>
    <row r="177" spans="1:4">
      <c r="A177" s="43" t="s">
        <v>430</v>
      </c>
      <c r="B177" s="43">
        <v>123269197</v>
      </c>
      <c r="C177" s="43">
        <v>123273241</v>
      </c>
      <c r="D177" s="43">
        <v>17</v>
      </c>
    </row>
    <row r="178" spans="1:4">
      <c r="A178" s="43" t="s">
        <v>475</v>
      </c>
      <c r="B178" s="43">
        <v>27422901</v>
      </c>
      <c r="C178" s="43">
        <v>27425607</v>
      </c>
      <c r="D178" s="43">
        <v>19</v>
      </c>
    </row>
    <row r="179" spans="1:4">
      <c r="A179" s="43" t="s">
        <v>475</v>
      </c>
      <c r="B179" s="43">
        <v>40663143</v>
      </c>
      <c r="C179" s="43">
        <v>40668112</v>
      </c>
      <c r="D179" s="43">
        <v>16</v>
      </c>
    </row>
    <row r="180" spans="1:4">
      <c r="A180" s="43" t="s">
        <v>475</v>
      </c>
      <c r="B180" s="43">
        <v>95300148</v>
      </c>
      <c r="C180" s="43">
        <v>95303222</v>
      </c>
      <c r="D180" s="43">
        <v>20</v>
      </c>
    </row>
    <row r="181" spans="1:4">
      <c r="A181" s="43" t="s">
        <v>475</v>
      </c>
      <c r="B181" s="43">
        <v>99977395</v>
      </c>
      <c r="C181" s="43">
        <v>99984485</v>
      </c>
      <c r="D181" s="43">
        <v>22</v>
      </c>
    </row>
    <row r="182" spans="1:4">
      <c r="A182" s="43" t="s">
        <v>475</v>
      </c>
      <c r="B182" s="43">
        <v>106566412</v>
      </c>
      <c r="C182" s="43">
        <v>106568904</v>
      </c>
      <c r="D182" s="43">
        <v>19</v>
      </c>
    </row>
    <row r="183" spans="1:4">
      <c r="A183" s="43" t="s">
        <v>475</v>
      </c>
      <c r="B183" s="43">
        <v>109781169</v>
      </c>
      <c r="C183" s="43">
        <v>109788834</v>
      </c>
      <c r="D183" s="43">
        <v>22</v>
      </c>
    </row>
    <row r="184" spans="1:4">
      <c r="A184" s="43" t="s">
        <v>476</v>
      </c>
      <c r="B184" s="43">
        <v>23575195</v>
      </c>
      <c r="C184" s="43">
        <v>23577932</v>
      </c>
      <c r="D184" s="43">
        <v>20</v>
      </c>
    </row>
    <row r="185" spans="1:4">
      <c r="A185" s="43" t="s">
        <v>476</v>
      </c>
      <c r="B185" s="43">
        <v>28765198</v>
      </c>
      <c r="C185" s="43">
        <v>28769277</v>
      </c>
      <c r="D185" s="43">
        <v>31</v>
      </c>
    </row>
    <row r="186" spans="1:4">
      <c r="A186" s="43" t="s">
        <v>476</v>
      </c>
      <c r="B186" s="43">
        <v>35533197</v>
      </c>
      <c r="C186" s="43">
        <v>35536874</v>
      </c>
      <c r="D186" s="43">
        <v>23</v>
      </c>
    </row>
    <row r="187" spans="1:4">
      <c r="A187" s="43" t="s">
        <v>476</v>
      </c>
      <c r="B187" s="43">
        <v>51092978</v>
      </c>
      <c r="C187" s="43">
        <v>51095965</v>
      </c>
      <c r="D187" s="43">
        <v>17</v>
      </c>
    </row>
    <row r="188" spans="1:4">
      <c r="A188" s="43" t="s">
        <v>476</v>
      </c>
      <c r="B188" s="43">
        <v>60646745</v>
      </c>
      <c r="C188" s="43">
        <v>60650041</v>
      </c>
      <c r="D188" s="43">
        <v>17</v>
      </c>
    </row>
    <row r="189" spans="1:4">
      <c r="A189" s="43" t="s">
        <v>476</v>
      </c>
      <c r="B189" s="43">
        <v>64538711</v>
      </c>
      <c r="C189" s="43">
        <v>64543359</v>
      </c>
      <c r="D189" s="43">
        <v>24</v>
      </c>
    </row>
    <row r="190" spans="1:4">
      <c r="A190" s="43" t="s">
        <v>476</v>
      </c>
      <c r="B190" s="43">
        <v>70808010</v>
      </c>
      <c r="C190" s="43">
        <v>70810671</v>
      </c>
      <c r="D190" s="43">
        <v>20</v>
      </c>
    </row>
    <row r="191" spans="1:4">
      <c r="A191" s="43" t="s">
        <v>476</v>
      </c>
      <c r="B191" s="43">
        <v>88790670</v>
      </c>
      <c r="C191" s="43">
        <v>88793673</v>
      </c>
      <c r="D191" s="43">
        <v>17</v>
      </c>
    </row>
    <row r="192" spans="1:4">
      <c r="A192" s="43" t="s">
        <v>476</v>
      </c>
      <c r="B192" s="43">
        <v>90059772</v>
      </c>
      <c r="C192" s="43">
        <v>90063014</v>
      </c>
      <c r="D192" s="43">
        <v>16</v>
      </c>
    </row>
    <row r="193" spans="1:4">
      <c r="A193" s="43" t="s">
        <v>476</v>
      </c>
      <c r="B193" s="43">
        <v>99601951</v>
      </c>
      <c r="C193" s="43">
        <v>99605969</v>
      </c>
      <c r="D193" s="43">
        <v>17</v>
      </c>
    </row>
    <row r="194" spans="1:4">
      <c r="A194" s="43" t="s">
        <v>476</v>
      </c>
      <c r="B194" s="43">
        <v>101963506</v>
      </c>
      <c r="C194" s="43">
        <v>101966060</v>
      </c>
      <c r="D194" s="43">
        <v>16</v>
      </c>
    </row>
    <row r="195" spans="1:4">
      <c r="A195" s="43" t="s">
        <v>476</v>
      </c>
      <c r="B195" s="43">
        <v>103519282</v>
      </c>
      <c r="C195" s="43">
        <v>103524047</v>
      </c>
      <c r="D195" s="43">
        <v>19</v>
      </c>
    </row>
    <row r="196" spans="1:4">
      <c r="A196" s="43" t="s">
        <v>476</v>
      </c>
      <c r="B196" s="43">
        <v>104799072</v>
      </c>
      <c r="C196" s="43">
        <v>104802434</v>
      </c>
      <c r="D196" s="43">
        <v>17</v>
      </c>
    </row>
    <row r="197" spans="1:4">
      <c r="A197" s="43" t="s">
        <v>476</v>
      </c>
      <c r="B197" s="43">
        <v>105313286</v>
      </c>
      <c r="C197" s="43">
        <v>105316597</v>
      </c>
      <c r="D197" s="43">
        <v>16</v>
      </c>
    </row>
    <row r="198" spans="1:4">
      <c r="A198" s="43" t="s">
        <v>476</v>
      </c>
      <c r="B198" s="43">
        <v>105473542</v>
      </c>
      <c r="C198" s="43">
        <v>105476282</v>
      </c>
      <c r="D198" s="43">
        <v>16</v>
      </c>
    </row>
    <row r="199" spans="1:4">
      <c r="A199" s="43" t="s">
        <v>433</v>
      </c>
      <c r="B199" s="43">
        <v>40279436</v>
      </c>
      <c r="C199" s="43">
        <v>40284808</v>
      </c>
      <c r="D199" s="43">
        <v>17</v>
      </c>
    </row>
    <row r="200" spans="1:4">
      <c r="A200" s="43" t="s">
        <v>433</v>
      </c>
      <c r="B200" s="43">
        <v>40322263</v>
      </c>
      <c r="C200" s="43">
        <v>40325203</v>
      </c>
      <c r="D200" s="43">
        <v>17</v>
      </c>
    </row>
    <row r="201" spans="1:4">
      <c r="A201" s="43" t="s">
        <v>433</v>
      </c>
      <c r="B201" s="43">
        <v>41492688</v>
      </c>
      <c r="C201" s="43">
        <v>41496543</v>
      </c>
      <c r="D201" s="43">
        <v>18</v>
      </c>
    </row>
    <row r="202" spans="1:4">
      <c r="A202" s="43" t="s">
        <v>433</v>
      </c>
      <c r="B202" s="43">
        <v>60001762</v>
      </c>
      <c r="C202" s="43">
        <v>60006716</v>
      </c>
      <c r="D202" s="43">
        <v>17</v>
      </c>
    </row>
    <row r="203" spans="1:4">
      <c r="A203" s="43" t="s">
        <v>433</v>
      </c>
      <c r="B203" s="43">
        <v>67824647</v>
      </c>
      <c r="C203" s="43">
        <v>67830722</v>
      </c>
      <c r="D203" s="43">
        <v>26</v>
      </c>
    </row>
    <row r="204" spans="1:4">
      <c r="A204" s="43" t="s">
        <v>433</v>
      </c>
      <c r="B204" s="43">
        <v>73367053</v>
      </c>
      <c r="C204" s="43">
        <v>73370029</v>
      </c>
      <c r="D204" s="43">
        <v>16</v>
      </c>
    </row>
    <row r="205" spans="1:4">
      <c r="A205" s="43" t="s">
        <v>433</v>
      </c>
      <c r="B205" s="43">
        <v>74131959</v>
      </c>
      <c r="C205" s="43">
        <v>74137217</v>
      </c>
      <c r="D205" s="43">
        <v>19</v>
      </c>
    </row>
    <row r="206" spans="1:4">
      <c r="A206" s="43" t="s">
        <v>433</v>
      </c>
      <c r="B206" s="43">
        <v>80694905</v>
      </c>
      <c r="C206" s="43">
        <v>80697586</v>
      </c>
      <c r="D206" s="43">
        <v>20</v>
      </c>
    </row>
    <row r="207" spans="1:4">
      <c r="A207" s="43" t="s">
        <v>433</v>
      </c>
      <c r="B207" s="43">
        <v>84632583</v>
      </c>
      <c r="C207" s="43">
        <v>84634981</v>
      </c>
      <c r="D207" s="43">
        <v>16</v>
      </c>
    </row>
    <row r="208" spans="1:4">
      <c r="A208" s="43" t="s">
        <v>433</v>
      </c>
      <c r="B208" s="43">
        <v>89574543</v>
      </c>
      <c r="C208" s="43">
        <v>89576696</v>
      </c>
      <c r="D208" s="43">
        <v>16</v>
      </c>
    </row>
    <row r="209" spans="1:4">
      <c r="A209" s="43" t="s">
        <v>433</v>
      </c>
      <c r="B209" s="43">
        <v>96329871</v>
      </c>
      <c r="C209" s="43">
        <v>96335063</v>
      </c>
      <c r="D209" s="43">
        <v>20</v>
      </c>
    </row>
    <row r="210" spans="1:4">
      <c r="A210" s="43" t="s">
        <v>477</v>
      </c>
      <c r="B210" s="43">
        <v>693182</v>
      </c>
      <c r="C210" s="43">
        <v>696329</v>
      </c>
      <c r="D210" s="43">
        <v>22</v>
      </c>
    </row>
    <row r="211" spans="1:4">
      <c r="A211" s="43" t="s">
        <v>477</v>
      </c>
      <c r="B211" s="43">
        <v>28319405</v>
      </c>
      <c r="C211" s="43">
        <v>28321659</v>
      </c>
      <c r="D211" s="43">
        <v>18</v>
      </c>
    </row>
    <row r="212" spans="1:4">
      <c r="A212" s="43" t="s">
        <v>477</v>
      </c>
      <c r="B212" s="43">
        <v>30394516</v>
      </c>
      <c r="C212" s="43">
        <v>30396549</v>
      </c>
      <c r="D212" s="43">
        <v>16</v>
      </c>
    </row>
    <row r="213" spans="1:4">
      <c r="A213" s="43" t="s">
        <v>477</v>
      </c>
      <c r="B213" s="43">
        <v>30781826</v>
      </c>
      <c r="C213" s="43">
        <v>30784922</v>
      </c>
      <c r="D213" s="43">
        <v>16</v>
      </c>
    </row>
    <row r="214" spans="1:4">
      <c r="A214" s="43" t="s">
        <v>477</v>
      </c>
      <c r="B214" s="43">
        <v>34571210</v>
      </c>
      <c r="C214" s="43">
        <v>34574562</v>
      </c>
      <c r="D214" s="43">
        <v>27</v>
      </c>
    </row>
    <row r="215" spans="1:4">
      <c r="A215" s="43" t="s">
        <v>477</v>
      </c>
      <c r="B215" s="43">
        <v>34581038</v>
      </c>
      <c r="C215" s="43">
        <v>34588752</v>
      </c>
      <c r="D215" s="43">
        <v>30</v>
      </c>
    </row>
    <row r="216" spans="1:4">
      <c r="A216" s="43" t="s">
        <v>477</v>
      </c>
      <c r="B216" s="43">
        <v>34589707</v>
      </c>
      <c r="C216" s="43">
        <v>34596358</v>
      </c>
      <c r="D216" s="43">
        <v>22</v>
      </c>
    </row>
    <row r="217" spans="1:4">
      <c r="A217" s="43" t="s">
        <v>477</v>
      </c>
      <c r="B217" s="43">
        <v>67658984</v>
      </c>
      <c r="C217" s="43">
        <v>67662002</v>
      </c>
      <c r="D217" s="43">
        <v>16</v>
      </c>
    </row>
    <row r="218" spans="1:4">
      <c r="A218" s="43" t="s">
        <v>477</v>
      </c>
      <c r="B218" s="43">
        <v>67840397</v>
      </c>
      <c r="C218" s="43">
        <v>67843990</v>
      </c>
      <c r="D218" s="43">
        <v>18</v>
      </c>
    </row>
    <row r="219" spans="1:4">
      <c r="A219" s="43" t="s">
        <v>477</v>
      </c>
      <c r="B219" s="43">
        <v>67892187</v>
      </c>
      <c r="C219" s="43">
        <v>67894292</v>
      </c>
      <c r="D219" s="43">
        <v>16</v>
      </c>
    </row>
    <row r="220" spans="1:4">
      <c r="A220" s="43" t="s">
        <v>477</v>
      </c>
      <c r="B220" s="43">
        <v>68022137</v>
      </c>
      <c r="C220" s="43">
        <v>68024508</v>
      </c>
      <c r="D220" s="43">
        <v>18</v>
      </c>
    </row>
    <row r="221" spans="1:4">
      <c r="A221" s="43" t="s">
        <v>477</v>
      </c>
      <c r="B221" s="43">
        <v>69384740</v>
      </c>
      <c r="C221" s="43">
        <v>69387176</v>
      </c>
      <c r="D221" s="43">
        <v>18</v>
      </c>
    </row>
    <row r="222" spans="1:4">
      <c r="A222" s="43" t="s">
        <v>477</v>
      </c>
      <c r="B222" s="43">
        <v>87490791</v>
      </c>
      <c r="C222" s="43">
        <v>87493833</v>
      </c>
      <c r="D222" s="43">
        <v>16</v>
      </c>
    </row>
    <row r="223" spans="1:4">
      <c r="A223" s="43" t="s">
        <v>478</v>
      </c>
      <c r="B223" s="43">
        <v>2053464</v>
      </c>
      <c r="C223" s="43">
        <v>2059445</v>
      </c>
      <c r="D223" s="43">
        <v>21</v>
      </c>
    </row>
    <row r="224" spans="1:4">
      <c r="A224" s="43" t="s">
        <v>478</v>
      </c>
      <c r="B224" s="43">
        <v>3963220</v>
      </c>
      <c r="C224" s="43">
        <v>3965322</v>
      </c>
      <c r="D224" s="43">
        <v>17</v>
      </c>
    </row>
    <row r="225" spans="1:4">
      <c r="A225" s="43" t="s">
        <v>478</v>
      </c>
      <c r="B225" s="43">
        <v>8188604</v>
      </c>
      <c r="C225" s="43">
        <v>8190887</v>
      </c>
      <c r="D225" s="43">
        <v>17</v>
      </c>
    </row>
    <row r="226" spans="1:4">
      <c r="A226" s="43" t="s">
        <v>478</v>
      </c>
      <c r="B226" s="43">
        <v>9020080</v>
      </c>
      <c r="C226" s="43">
        <v>9025211</v>
      </c>
      <c r="D226" s="43">
        <v>25</v>
      </c>
    </row>
    <row r="227" spans="1:4">
      <c r="A227" s="43" t="s">
        <v>478</v>
      </c>
      <c r="B227" s="43">
        <v>16490943</v>
      </c>
      <c r="C227" s="43">
        <v>16493156</v>
      </c>
      <c r="D227" s="43">
        <v>16</v>
      </c>
    </row>
    <row r="228" spans="1:4">
      <c r="A228" s="43" t="s">
        <v>478</v>
      </c>
      <c r="B228" s="43">
        <v>17494250</v>
      </c>
      <c r="C228" s="43">
        <v>17497760</v>
      </c>
      <c r="D228" s="43">
        <v>18</v>
      </c>
    </row>
    <row r="229" spans="1:4">
      <c r="A229" s="43" t="s">
        <v>478</v>
      </c>
      <c r="B229" s="43">
        <v>18182217</v>
      </c>
      <c r="C229" s="43">
        <v>18185499</v>
      </c>
      <c r="D229" s="43">
        <v>20</v>
      </c>
    </row>
    <row r="230" spans="1:4">
      <c r="A230" s="43" t="s">
        <v>478</v>
      </c>
      <c r="B230" s="43">
        <v>39604235</v>
      </c>
      <c r="C230" s="43">
        <v>39608307</v>
      </c>
      <c r="D230" s="43">
        <v>25</v>
      </c>
    </row>
    <row r="231" spans="1:4">
      <c r="A231" s="43" t="s">
        <v>478</v>
      </c>
      <c r="B231" s="43">
        <v>39753183</v>
      </c>
      <c r="C231" s="43">
        <v>39755637</v>
      </c>
      <c r="D231" s="43">
        <v>18</v>
      </c>
    </row>
    <row r="232" spans="1:4">
      <c r="A232" s="43" t="s">
        <v>478</v>
      </c>
      <c r="B232" s="43">
        <v>42535001</v>
      </c>
      <c r="C232" s="43">
        <v>42537270</v>
      </c>
      <c r="D232" s="43">
        <v>18</v>
      </c>
    </row>
    <row r="233" spans="1:4">
      <c r="A233" s="43" t="s">
        <v>478</v>
      </c>
      <c r="B233" s="43">
        <v>44353257</v>
      </c>
      <c r="C233" s="43">
        <v>44356215</v>
      </c>
      <c r="D233" s="43">
        <v>17</v>
      </c>
    </row>
    <row r="234" spans="1:4">
      <c r="A234" s="43" t="s">
        <v>478</v>
      </c>
      <c r="B234" s="43">
        <v>44555592</v>
      </c>
      <c r="C234" s="43">
        <v>44560878</v>
      </c>
      <c r="D234" s="43">
        <v>21</v>
      </c>
    </row>
    <row r="235" spans="1:4">
      <c r="A235" s="43" t="s">
        <v>478</v>
      </c>
      <c r="B235" s="43">
        <v>45146487</v>
      </c>
      <c r="C235" s="43">
        <v>45150651</v>
      </c>
      <c r="D235" s="43">
        <v>17</v>
      </c>
    </row>
    <row r="236" spans="1:4">
      <c r="A236" s="43" t="s">
        <v>478</v>
      </c>
      <c r="B236" s="43">
        <v>47732410</v>
      </c>
      <c r="C236" s="43">
        <v>47734456</v>
      </c>
      <c r="D236" s="43">
        <v>16</v>
      </c>
    </row>
    <row r="237" spans="1:4">
      <c r="A237" s="43" t="s">
        <v>478</v>
      </c>
      <c r="B237" s="43">
        <v>49222994</v>
      </c>
      <c r="C237" s="43">
        <v>49225456</v>
      </c>
      <c r="D237" s="43">
        <v>19</v>
      </c>
    </row>
    <row r="238" spans="1:4">
      <c r="A238" s="43" t="s">
        <v>478</v>
      </c>
      <c r="B238" s="43">
        <v>50148613</v>
      </c>
      <c r="C238" s="43">
        <v>50152904</v>
      </c>
      <c r="D238" s="43">
        <v>25</v>
      </c>
    </row>
    <row r="239" spans="1:4">
      <c r="A239" s="43" t="s">
        <v>478</v>
      </c>
      <c r="B239" s="43">
        <v>54967761</v>
      </c>
      <c r="C239" s="43">
        <v>54969877</v>
      </c>
      <c r="D239" s="43">
        <v>16</v>
      </c>
    </row>
    <row r="240" spans="1:4">
      <c r="A240" s="43" t="s">
        <v>478</v>
      </c>
      <c r="B240" s="43">
        <v>56592097</v>
      </c>
      <c r="C240" s="43">
        <v>56595448</v>
      </c>
      <c r="D240" s="43">
        <v>19</v>
      </c>
    </row>
    <row r="241" spans="1:4">
      <c r="A241" s="43" t="s">
        <v>478</v>
      </c>
      <c r="B241" s="43">
        <v>58004919</v>
      </c>
      <c r="C241" s="43">
        <v>58009073</v>
      </c>
      <c r="D241" s="43">
        <v>20</v>
      </c>
    </row>
    <row r="242" spans="1:4">
      <c r="A242" s="43" t="s">
        <v>478</v>
      </c>
      <c r="B242" s="43">
        <v>58487298</v>
      </c>
      <c r="C242" s="43">
        <v>58488961</v>
      </c>
      <c r="D242" s="43">
        <v>18</v>
      </c>
    </row>
    <row r="243" spans="1:4">
      <c r="A243" s="43" t="s">
        <v>478</v>
      </c>
      <c r="B243" s="43">
        <v>60598812</v>
      </c>
      <c r="C243" s="43">
        <v>60603476</v>
      </c>
      <c r="D243" s="43">
        <v>16</v>
      </c>
    </row>
    <row r="244" spans="1:4">
      <c r="A244" s="43" t="s">
        <v>478</v>
      </c>
      <c r="B244" s="43">
        <v>65055292</v>
      </c>
      <c r="C244" s="43">
        <v>65057900</v>
      </c>
      <c r="D244" s="43">
        <v>16</v>
      </c>
    </row>
    <row r="245" spans="1:4">
      <c r="A245" s="43" t="s">
        <v>478</v>
      </c>
      <c r="B245" s="43">
        <v>67992244</v>
      </c>
      <c r="C245" s="43">
        <v>67994815</v>
      </c>
      <c r="D245" s="43">
        <v>20</v>
      </c>
    </row>
    <row r="246" spans="1:4">
      <c r="A246" s="43" t="s">
        <v>478</v>
      </c>
      <c r="B246" s="43">
        <v>73642432</v>
      </c>
      <c r="C246" s="43">
        <v>73646311</v>
      </c>
      <c r="D246" s="43">
        <v>21</v>
      </c>
    </row>
    <row r="247" spans="1:4">
      <c r="A247" s="43" t="s">
        <v>478</v>
      </c>
      <c r="B247" s="43">
        <v>74747492</v>
      </c>
      <c r="C247" s="43">
        <v>74750111</v>
      </c>
      <c r="D247" s="43">
        <v>16</v>
      </c>
    </row>
    <row r="248" spans="1:4">
      <c r="A248" s="43" t="s">
        <v>478</v>
      </c>
      <c r="B248" s="43">
        <v>76139290</v>
      </c>
      <c r="C248" s="43">
        <v>76142340</v>
      </c>
      <c r="D248" s="43">
        <v>16</v>
      </c>
    </row>
    <row r="249" spans="1:4">
      <c r="A249" s="43" t="s">
        <v>478</v>
      </c>
      <c r="B249" s="43">
        <v>76451574</v>
      </c>
      <c r="C249" s="43">
        <v>76453820</v>
      </c>
      <c r="D249" s="43">
        <v>18</v>
      </c>
    </row>
    <row r="250" spans="1:4">
      <c r="A250" s="43" t="s">
        <v>478</v>
      </c>
      <c r="B250" s="43">
        <v>76725694</v>
      </c>
      <c r="C250" s="43">
        <v>76728510</v>
      </c>
      <c r="D250" s="43">
        <v>17</v>
      </c>
    </row>
    <row r="251" spans="1:4">
      <c r="A251" s="43" t="s">
        <v>478</v>
      </c>
      <c r="B251" s="43">
        <v>76735371</v>
      </c>
      <c r="C251" s="43">
        <v>76738628</v>
      </c>
      <c r="D251" s="43">
        <v>22</v>
      </c>
    </row>
    <row r="252" spans="1:4">
      <c r="A252" s="43" t="s">
        <v>478</v>
      </c>
      <c r="B252" s="43">
        <v>78358001</v>
      </c>
      <c r="C252" s="43">
        <v>78361241</v>
      </c>
      <c r="D252" s="43">
        <v>16</v>
      </c>
    </row>
    <row r="253" spans="1:4">
      <c r="A253" s="43" t="s">
        <v>478</v>
      </c>
      <c r="B253" s="43">
        <v>79788884</v>
      </c>
      <c r="C253" s="43">
        <v>79794470</v>
      </c>
      <c r="D253" s="43">
        <v>17</v>
      </c>
    </row>
    <row r="254" spans="1:4">
      <c r="A254" s="43" t="s">
        <v>478</v>
      </c>
      <c r="B254" s="43">
        <v>80034898</v>
      </c>
      <c r="C254" s="43">
        <v>80037887</v>
      </c>
      <c r="D254" s="43">
        <v>17</v>
      </c>
    </row>
    <row r="255" spans="1:4">
      <c r="A255" s="43" t="s">
        <v>478</v>
      </c>
      <c r="B255" s="43">
        <v>81551333</v>
      </c>
      <c r="C255" s="43">
        <v>81554618</v>
      </c>
      <c r="D255" s="43">
        <v>16</v>
      </c>
    </row>
    <row r="256" spans="1:4">
      <c r="A256" s="43" t="s">
        <v>436</v>
      </c>
      <c r="B256" s="43">
        <v>8703368</v>
      </c>
      <c r="C256" s="43">
        <v>8708348</v>
      </c>
      <c r="D256" s="43">
        <v>21</v>
      </c>
    </row>
    <row r="257" spans="1:4">
      <c r="A257" s="43" t="s">
        <v>436</v>
      </c>
      <c r="B257" s="43">
        <v>26546108</v>
      </c>
      <c r="C257" s="43">
        <v>26551917</v>
      </c>
      <c r="D257" s="43">
        <v>28</v>
      </c>
    </row>
    <row r="258" spans="1:4">
      <c r="A258" s="43" t="s">
        <v>436</v>
      </c>
      <c r="B258" s="43">
        <v>61892638</v>
      </c>
      <c r="C258" s="43">
        <v>61895847</v>
      </c>
      <c r="D258" s="43">
        <v>16</v>
      </c>
    </row>
    <row r="259" spans="1:4">
      <c r="A259" s="43" t="s">
        <v>479</v>
      </c>
      <c r="B259" s="43">
        <v>3358317</v>
      </c>
      <c r="C259" s="43">
        <v>3361383</v>
      </c>
      <c r="D259" s="43">
        <v>16</v>
      </c>
    </row>
    <row r="260" spans="1:4">
      <c r="A260" s="43" t="s">
        <v>479</v>
      </c>
      <c r="B260" s="43">
        <v>10286591</v>
      </c>
      <c r="C260" s="43">
        <v>10297049</v>
      </c>
      <c r="D260" s="43">
        <v>17</v>
      </c>
    </row>
    <row r="261" spans="1:4">
      <c r="A261" s="43" t="s">
        <v>479</v>
      </c>
      <c r="B261" s="43">
        <v>10568019</v>
      </c>
      <c r="C261" s="43">
        <v>10570382</v>
      </c>
      <c r="D261" s="43">
        <v>16</v>
      </c>
    </row>
    <row r="262" spans="1:4">
      <c r="A262" s="43" t="s">
        <v>479</v>
      </c>
      <c r="B262" s="43">
        <v>11479195</v>
      </c>
      <c r="C262" s="43">
        <v>11483371</v>
      </c>
      <c r="D262" s="43">
        <v>17</v>
      </c>
    </row>
    <row r="263" spans="1:4">
      <c r="A263" s="43" t="s">
        <v>479</v>
      </c>
      <c r="B263" s="43">
        <v>12789552</v>
      </c>
      <c r="C263" s="43">
        <v>12794502</v>
      </c>
      <c r="D263" s="43">
        <v>16</v>
      </c>
    </row>
    <row r="264" spans="1:4">
      <c r="A264" s="43" t="s">
        <v>479</v>
      </c>
      <c r="B264" s="43">
        <v>12872856</v>
      </c>
      <c r="C264" s="43">
        <v>12874886</v>
      </c>
      <c r="D264" s="43">
        <v>19</v>
      </c>
    </row>
    <row r="265" spans="1:4">
      <c r="A265" s="43" t="s">
        <v>479</v>
      </c>
      <c r="B265" s="43">
        <v>14471913</v>
      </c>
      <c r="C265" s="43">
        <v>14474781</v>
      </c>
      <c r="D265" s="43">
        <v>16</v>
      </c>
    </row>
    <row r="266" spans="1:4">
      <c r="A266" s="43" t="s">
        <v>479</v>
      </c>
      <c r="B266" s="43">
        <v>17243790</v>
      </c>
      <c r="C266" s="43">
        <v>17247412</v>
      </c>
      <c r="D266" s="43">
        <v>18</v>
      </c>
    </row>
    <row r="267" spans="1:4">
      <c r="A267" s="43" t="s">
        <v>479</v>
      </c>
      <c r="B267" s="43">
        <v>19513575</v>
      </c>
      <c r="C267" s="43">
        <v>19517191</v>
      </c>
      <c r="D267" s="43">
        <v>19</v>
      </c>
    </row>
    <row r="268" spans="1:4">
      <c r="A268" s="43" t="s">
        <v>479</v>
      </c>
      <c r="B268" s="43">
        <v>37292828</v>
      </c>
      <c r="C268" s="43">
        <v>37295411</v>
      </c>
      <c r="D268" s="43">
        <v>29</v>
      </c>
    </row>
    <row r="269" spans="1:4">
      <c r="A269" s="43" t="s">
        <v>479</v>
      </c>
      <c r="B269" s="43">
        <v>40190077</v>
      </c>
      <c r="C269" s="43">
        <v>40193113</v>
      </c>
      <c r="D269" s="43">
        <v>17</v>
      </c>
    </row>
    <row r="270" spans="1:4">
      <c r="A270" s="43" t="s">
        <v>479</v>
      </c>
      <c r="B270" s="43">
        <v>40512037</v>
      </c>
      <c r="C270" s="43">
        <v>40514037</v>
      </c>
      <c r="D270" s="43">
        <v>17</v>
      </c>
    </row>
    <row r="271" spans="1:4">
      <c r="A271" s="43" t="s">
        <v>479</v>
      </c>
      <c r="B271" s="43">
        <v>42241292</v>
      </c>
      <c r="C271" s="43">
        <v>42245581</v>
      </c>
      <c r="D271" s="43">
        <v>16</v>
      </c>
    </row>
    <row r="272" spans="1:4">
      <c r="A272" s="43" t="s">
        <v>479</v>
      </c>
      <c r="B272" s="43">
        <v>42323225</v>
      </c>
      <c r="C272" s="43">
        <v>42326926</v>
      </c>
      <c r="D272" s="43">
        <v>17</v>
      </c>
    </row>
    <row r="273" spans="1:4">
      <c r="A273" s="43" t="s">
        <v>479</v>
      </c>
      <c r="B273" s="43">
        <v>44756604</v>
      </c>
      <c r="C273" s="43">
        <v>44759049</v>
      </c>
      <c r="D273" s="43">
        <v>21</v>
      </c>
    </row>
    <row r="274" spans="1:4">
      <c r="A274" s="43" t="s">
        <v>479</v>
      </c>
      <c r="B274" s="43">
        <v>45882180</v>
      </c>
      <c r="C274" s="43">
        <v>45887434</v>
      </c>
      <c r="D274" s="43">
        <v>19</v>
      </c>
    </row>
    <row r="275" spans="1:4">
      <c r="A275" s="43" t="s">
        <v>479</v>
      </c>
      <c r="B275" s="43">
        <v>45939444</v>
      </c>
      <c r="C275" s="43">
        <v>45941433</v>
      </c>
      <c r="D275" s="43">
        <v>22</v>
      </c>
    </row>
    <row r="276" spans="1:4">
      <c r="A276" s="43" t="s">
        <v>479</v>
      </c>
      <c r="B276" s="43">
        <v>46744579</v>
      </c>
      <c r="C276" s="43">
        <v>46747398</v>
      </c>
      <c r="D276" s="43">
        <v>16</v>
      </c>
    </row>
    <row r="277" spans="1:4">
      <c r="A277" s="43" t="s">
        <v>479</v>
      </c>
      <c r="B277" s="43">
        <v>48194063</v>
      </c>
      <c r="C277" s="43">
        <v>48196094</v>
      </c>
      <c r="D277" s="43">
        <v>21</v>
      </c>
    </row>
    <row r="278" spans="1:4">
      <c r="A278" s="43" t="s">
        <v>479</v>
      </c>
      <c r="B278" s="43">
        <v>48737083</v>
      </c>
      <c r="C278" s="43">
        <v>48740155</v>
      </c>
      <c r="D278" s="43">
        <v>16</v>
      </c>
    </row>
    <row r="279" spans="1:4">
      <c r="A279" s="43" t="s">
        <v>479</v>
      </c>
      <c r="B279" s="43">
        <v>49889194</v>
      </c>
      <c r="C279" s="43">
        <v>49891710</v>
      </c>
      <c r="D279" s="43">
        <v>18</v>
      </c>
    </row>
    <row r="280" spans="1:4">
      <c r="A280" s="43" t="s">
        <v>479</v>
      </c>
      <c r="B280" s="43">
        <v>55439934</v>
      </c>
      <c r="C280" s="43">
        <v>55444485</v>
      </c>
      <c r="D280" s="43">
        <v>19</v>
      </c>
    </row>
    <row r="281" spans="1:4">
      <c r="A281" s="43" t="s">
        <v>443</v>
      </c>
      <c r="B281" s="43">
        <v>323496</v>
      </c>
      <c r="C281" s="43">
        <v>328580</v>
      </c>
      <c r="D281" s="43">
        <v>17</v>
      </c>
    </row>
    <row r="282" spans="1:4">
      <c r="A282" s="43" t="s">
        <v>443</v>
      </c>
      <c r="B282" s="43">
        <v>3785115</v>
      </c>
      <c r="C282" s="43">
        <v>3787488</v>
      </c>
      <c r="D282" s="43">
        <v>28</v>
      </c>
    </row>
    <row r="283" spans="1:4">
      <c r="A283" s="43" t="s">
        <v>443</v>
      </c>
      <c r="B283" s="43">
        <v>20366532</v>
      </c>
      <c r="C283" s="43">
        <v>20371488</v>
      </c>
      <c r="D283" s="43">
        <v>18</v>
      </c>
    </row>
    <row r="284" spans="1:4">
      <c r="A284" s="43" t="s">
        <v>443</v>
      </c>
      <c r="B284" s="43">
        <v>32582303</v>
      </c>
      <c r="C284" s="43">
        <v>32585886</v>
      </c>
      <c r="D284" s="43">
        <v>24</v>
      </c>
    </row>
    <row r="285" spans="1:4">
      <c r="A285" s="43" t="s">
        <v>443</v>
      </c>
      <c r="B285" s="43">
        <v>36862244</v>
      </c>
      <c r="C285" s="43">
        <v>36864710</v>
      </c>
      <c r="D285" s="43">
        <v>19</v>
      </c>
    </row>
    <row r="286" spans="1:4">
      <c r="A286" s="43" t="s">
        <v>443</v>
      </c>
      <c r="B286" s="43">
        <v>38722930</v>
      </c>
      <c r="C286" s="43">
        <v>38729571</v>
      </c>
      <c r="D286" s="43">
        <v>18</v>
      </c>
    </row>
    <row r="287" spans="1:4">
      <c r="A287" s="43" t="s">
        <v>443</v>
      </c>
      <c r="B287" s="43">
        <v>45096894</v>
      </c>
      <c r="C287" s="43">
        <v>45099119</v>
      </c>
      <c r="D287" s="43">
        <v>16</v>
      </c>
    </row>
    <row r="288" spans="1:4">
      <c r="A288" s="43" t="s">
        <v>443</v>
      </c>
      <c r="B288" s="43">
        <v>45889885</v>
      </c>
      <c r="C288" s="43">
        <v>45892167</v>
      </c>
      <c r="D288" s="43">
        <v>16</v>
      </c>
    </row>
    <row r="289" spans="1:4">
      <c r="A289" s="43" t="s">
        <v>443</v>
      </c>
      <c r="B289" s="43">
        <v>50189597</v>
      </c>
      <c r="C289" s="43">
        <v>50192954</v>
      </c>
      <c r="D289" s="43">
        <v>20</v>
      </c>
    </row>
    <row r="290" spans="1:4">
      <c r="A290" s="43" t="s">
        <v>443</v>
      </c>
      <c r="B290" s="43">
        <v>51009027</v>
      </c>
      <c r="C290" s="43">
        <v>51010779</v>
      </c>
      <c r="D290" s="43">
        <v>17</v>
      </c>
    </row>
    <row r="291" spans="1:4">
      <c r="A291" s="43" t="s">
        <v>443</v>
      </c>
      <c r="B291" s="43">
        <v>57264135</v>
      </c>
      <c r="C291" s="43">
        <v>57268100</v>
      </c>
      <c r="D291" s="43">
        <v>20</v>
      </c>
    </row>
    <row r="292" spans="1:4">
      <c r="A292" s="43" t="s">
        <v>480</v>
      </c>
      <c r="B292" s="43">
        <v>33069401</v>
      </c>
      <c r="C292" s="43">
        <v>33072509</v>
      </c>
      <c r="D292" s="43">
        <v>17</v>
      </c>
    </row>
    <row r="293" spans="1:4">
      <c r="A293" s="43" t="s">
        <v>481</v>
      </c>
      <c r="B293" s="43">
        <v>20428544</v>
      </c>
      <c r="C293" s="43">
        <v>20432263</v>
      </c>
      <c r="D293" s="43">
        <v>21</v>
      </c>
    </row>
    <row r="294" spans="1:4">
      <c r="A294" s="43" t="s">
        <v>481</v>
      </c>
      <c r="B294" s="43">
        <v>20917059</v>
      </c>
      <c r="C294" s="43">
        <v>20920777</v>
      </c>
      <c r="D294" s="43">
        <v>17</v>
      </c>
    </row>
    <row r="295" spans="1:4">
      <c r="A295" s="43" t="s">
        <v>481</v>
      </c>
      <c r="B295" s="43">
        <v>21864952</v>
      </c>
      <c r="C295" s="43">
        <v>21869323</v>
      </c>
      <c r="D295" s="43">
        <v>16</v>
      </c>
    </row>
    <row r="296" spans="1:4">
      <c r="A296" s="43" t="s">
        <v>481</v>
      </c>
      <c r="B296" s="43">
        <v>37982655</v>
      </c>
      <c r="C296" s="43">
        <v>37984419</v>
      </c>
      <c r="D296" s="43">
        <v>19</v>
      </c>
    </row>
    <row r="297" spans="1:4">
      <c r="A297" s="43" t="s">
        <v>481</v>
      </c>
      <c r="B297" s="43">
        <v>39456433</v>
      </c>
      <c r="C297" s="43">
        <v>39458633</v>
      </c>
      <c r="D297" s="43">
        <v>17</v>
      </c>
    </row>
    <row r="298" spans="1:4">
      <c r="A298" s="43" t="s">
        <v>481</v>
      </c>
      <c r="B298" s="43">
        <v>46535290</v>
      </c>
      <c r="C298" s="43">
        <v>46539630</v>
      </c>
      <c r="D298" s="43">
        <v>17</v>
      </c>
    </row>
    <row r="299" spans="1:4">
      <c r="A299" s="43" t="s">
        <v>481</v>
      </c>
      <c r="B299" s="43">
        <v>50730216</v>
      </c>
      <c r="C299" s="43">
        <v>50732828</v>
      </c>
      <c r="D299" s="43">
        <v>1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65D99-C022-B449-B898-361F48A9D5A7}">
  <dimension ref="A1:A272"/>
  <sheetViews>
    <sheetView workbookViewId="0">
      <selection activeCell="H22" sqref="H22"/>
    </sheetView>
  </sheetViews>
  <sheetFormatPr baseColWidth="10" defaultRowHeight="16"/>
  <cols>
    <col min="1" max="1" width="10.83203125" style="44"/>
  </cols>
  <sheetData>
    <row r="1" spans="1:1" ht="17">
      <c r="A1" s="34" t="s">
        <v>129</v>
      </c>
    </row>
    <row r="2" spans="1:1" ht="17">
      <c r="A2" s="34" t="s">
        <v>130</v>
      </c>
    </row>
    <row r="3" spans="1:1" ht="17">
      <c r="A3" s="34" t="s">
        <v>131</v>
      </c>
    </row>
    <row r="4" spans="1:1" ht="17">
      <c r="A4" s="34" t="s">
        <v>132</v>
      </c>
    </row>
    <row r="5" spans="1:1" ht="17">
      <c r="A5" s="34" t="s">
        <v>133</v>
      </c>
    </row>
    <row r="6" spans="1:1" ht="17">
      <c r="A6" s="34" t="s">
        <v>134</v>
      </c>
    </row>
    <row r="7" spans="1:1" ht="17">
      <c r="A7" s="34" t="s">
        <v>135</v>
      </c>
    </row>
    <row r="8" spans="1:1" ht="17">
      <c r="A8" s="34" t="s">
        <v>136</v>
      </c>
    </row>
    <row r="9" spans="1:1" ht="17">
      <c r="A9" s="34" t="s">
        <v>137</v>
      </c>
    </row>
    <row r="10" spans="1:1" ht="17">
      <c r="A10" s="34" t="s">
        <v>138</v>
      </c>
    </row>
    <row r="11" spans="1:1" ht="17">
      <c r="A11" s="34" t="s">
        <v>139</v>
      </c>
    </row>
    <row r="12" spans="1:1" ht="17">
      <c r="A12" s="34" t="s">
        <v>140</v>
      </c>
    </row>
    <row r="13" spans="1:1" ht="17">
      <c r="A13" s="34" t="s">
        <v>141</v>
      </c>
    </row>
    <row r="14" spans="1:1" ht="17">
      <c r="A14" s="34" t="s">
        <v>142</v>
      </c>
    </row>
    <row r="15" spans="1:1" ht="17">
      <c r="A15" s="34" t="s">
        <v>143</v>
      </c>
    </row>
    <row r="16" spans="1:1" ht="17">
      <c r="A16" s="34" t="s">
        <v>144</v>
      </c>
    </row>
    <row r="17" spans="1:1" ht="17">
      <c r="A17" s="34" t="s">
        <v>145</v>
      </c>
    </row>
    <row r="18" spans="1:1" ht="17">
      <c r="A18" s="34" t="s">
        <v>146</v>
      </c>
    </row>
    <row r="19" spans="1:1" ht="17">
      <c r="A19" s="34" t="s">
        <v>147</v>
      </c>
    </row>
    <row r="20" spans="1:1" ht="17">
      <c r="A20" s="34" t="s">
        <v>148</v>
      </c>
    </row>
    <row r="21" spans="1:1" ht="17">
      <c r="A21" s="34" t="s">
        <v>149</v>
      </c>
    </row>
    <row r="22" spans="1:1" ht="17">
      <c r="A22" s="34" t="s">
        <v>150</v>
      </c>
    </row>
    <row r="23" spans="1:1" ht="17">
      <c r="A23" s="34" t="s">
        <v>151</v>
      </c>
    </row>
    <row r="24" spans="1:1" ht="17">
      <c r="A24" s="34" t="s">
        <v>152</v>
      </c>
    </row>
    <row r="25" spans="1:1" ht="17">
      <c r="A25" s="34" t="s">
        <v>153</v>
      </c>
    </row>
    <row r="26" spans="1:1" ht="17">
      <c r="A26" s="34" t="s">
        <v>154</v>
      </c>
    </row>
    <row r="27" spans="1:1" ht="17">
      <c r="A27" s="34" t="s">
        <v>155</v>
      </c>
    </row>
    <row r="28" spans="1:1" ht="17">
      <c r="A28" s="34" t="s">
        <v>156</v>
      </c>
    </row>
    <row r="29" spans="1:1" ht="17">
      <c r="A29" s="34" t="s">
        <v>157</v>
      </c>
    </row>
    <row r="30" spans="1:1" ht="17">
      <c r="A30" s="34" t="s">
        <v>158</v>
      </c>
    </row>
    <row r="31" spans="1:1" ht="17">
      <c r="A31" s="34" t="s">
        <v>159</v>
      </c>
    </row>
    <row r="32" spans="1:1" ht="17">
      <c r="A32" s="34" t="s">
        <v>160</v>
      </c>
    </row>
    <row r="33" spans="1:1" ht="17">
      <c r="A33" s="34" t="s">
        <v>161</v>
      </c>
    </row>
    <row r="34" spans="1:1" ht="17">
      <c r="A34" s="34" t="s">
        <v>162</v>
      </c>
    </row>
    <row r="35" spans="1:1" ht="17">
      <c r="A35" s="34" t="s">
        <v>163</v>
      </c>
    </row>
    <row r="36" spans="1:1" ht="17">
      <c r="A36" s="34" t="s">
        <v>164</v>
      </c>
    </row>
    <row r="37" spans="1:1" ht="17">
      <c r="A37" s="34" t="s">
        <v>165</v>
      </c>
    </row>
    <row r="38" spans="1:1" ht="17">
      <c r="A38" s="34" t="s">
        <v>166</v>
      </c>
    </row>
    <row r="39" spans="1:1" ht="17">
      <c r="A39" s="34" t="s">
        <v>167</v>
      </c>
    </row>
    <row r="40" spans="1:1" ht="17">
      <c r="A40" s="34" t="s">
        <v>168</v>
      </c>
    </row>
    <row r="41" spans="1:1" ht="17">
      <c r="A41" s="34" t="s">
        <v>169</v>
      </c>
    </row>
    <row r="42" spans="1:1" ht="17">
      <c r="A42" s="34" t="s">
        <v>170</v>
      </c>
    </row>
    <row r="43" spans="1:1" ht="17">
      <c r="A43" s="34" t="s">
        <v>171</v>
      </c>
    </row>
    <row r="44" spans="1:1" ht="17">
      <c r="A44" s="34" t="s">
        <v>172</v>
      </c>
    </row>
    <row r="45" spans="1:1" ht="17">
      <c r="A45" s="34" t="s">
        <v>173</v>
      </c>
    </row>
    <row r="46" spans="1:1" ht="17">
      <c r="A46" s="34" t="s">
        <v>174</v>
      </c>
    </row>
    <row r="47" spans="1:1" ht="17">
      <c r="A47" s="34" t="s">
        <v>175</v>
      </c>
    </row>
    <row r="48" spans="1:1" ht="17">
      <c r="A48" s="34" t="s">
        <v>176</v>
      </c>
    </row>
    <row r="49" spans="1:1" ht="17">
      <c r="A49" s="34" t="s">
        <v>177</v>
      </c>
    </row>
    <row r="50" spans="1:1" ht="17">
      <c r="A50" s="34" t="s">
        <v>178</v>
      </c>
    </row>
    <row r="51" spans="1:1" ht="17">
      <c r="A51" s="34" t="s">
        <v>179</v>
      </c>
    </row>
    <row r="52" spans="1:1" ht="17">
      <c r="A52" s="34" t="s">
        <v>180</v>
      </c>
    </row>
    <row r="53" spans="1:1" ht="17">
      <c r="A53" s="34" t="s">
        <v>181</v>
      </c>
    </row>
    <row r="54" spans="1:1" ht="17">
      <c r="A54" s="34" t="s">
        <v>182</v>
      </c>
    </row>
    <row r="55" spans="1:1" ht="17">
      <c r="A55" s="34" t="s">
        <v>183</v>
      </c>
    </row>
    <row r="56" spans="1:1" ht="17">
      <c r="A56" s="34" t="s">
        <v>184</v>
      </c>
    </row>
    <row r="57" spans="1:1" ht="17">
      <c r="A57" s="34" t="s">
        <v>185</v>
      </c>
    </row>
    <row r="58" spans="1:1" ht="17">
      <c r="A58" s="34" t="s">
        <v>186</v>
      </c>
    </row>
    <row r="59" spans="1:1" ht="17">
      <c r="A59" s="34" t="s">
        <v>187</v>
      </c>
    </row>
    <row r="60" spans="1:1" ht="17">
      <c r="A60" s="34" t="s">
        <v>188</v>
      </c>
    </row>
    <row r="61" spans="1:1" ht="17">
      <c r="A61" s="34" t="s">
        <v>189</v>
      </c>
    </row>
    <row r="62" spans="1:1" ht="17">
      <c r="A62" s="34" t="s">
        <v>190</v>
      </c>
    </row>
    <row r="63" spans="1:1" ht="17">
      <c r="A63" s="34" t="s">
        <v>191</v>
      </c>
    </row>
    <row r="64" spans="1:1" ht="17">
      <c r="A64" s="34" t="s">
        <v>192</v>
      </c>
    </row>
    <row r="65" spans="1:1" ht="17">
      <c r="A65" s="34" t="s">
        <v>193</v>
      </c>
    </row>
    <row r="66" spans="1:1" ht="17">
      <c r="A66" s="34" t="s">
        <v>194</v>
      </c>
    </row>
    <row r="67" spans="1:1" ht="17">
      <c r="A67" s="34" t="s">
        <v>195</v>
      </c>
    </row>
    <row r="68" spans="1:1" ht="17">
      <c r="A68" s="34" t="s">
        <v>196</v>
      </c>
    </row>
    <row r="69" spans="1:1" ht="17">
      <c r="A69" s="34" t="s">
        <v>197</v>
      </c>
    </row>
    <row r="70" spans="1:1" ht="17">
      <c r="A70" s="34" t="s">
        <v>198</v>
      </c>
    </row>
    <row r="71" spans="1:1" ht="17">
      <c r="A71" s="34" t="s">
        <v>199</v>
      </c>
    </row>
    <row r="72" spans="1:1" ht="17">
      <c r="A72" s="34" t="s">
        <v>200</v>
      </c>
    </row>
    <row r="73" spans="1:1" ht="17">
      <c r="A73" s="34" t="s">
        <v>201</v>
      </c>
    </row>
    <row r="74" spans="1:1" ht="17">
      <c r="A74" s="34" t="s">
        <v>202</v>
      </c>
    </row>
    <row r="75" spans="1:1" ht="17">
      <c r="A75" s="34" t="s">
        <v>203</v>
      </c>
    </row>
    <row r="76" spans="1:1" ht="17">
      <c r="A76" s="34" t="s">
        <v>204</v>
      </c>
    </row>
    <row r="77" spans="1:1" ht="17">
      <c r="A77" s="34" t="s">
        <v>205</v>
      </c>
    </row>
    <row r="78" spans="1:1" ht="17">
      <c r="A78" s="34" t="s">
        <v>206</v>
      </c>
    </row>
    <row r="79" spans="1:1" ht="17">
      <c r="A79" s="34" t="s">
        <v>207</v>
      </c>
    </row>
    <row r="80" spans="1:1" ht="17">
      <c r="A80" s="34" t="s">
        <v>208</v>
      </c>
    </row>
    <row r="81" spans="1:1" ht="17">
      <c r="A81" s="34" t="s">
        <v>209</v>
      </c>
    </row>
    <row r="82" spans="1:1" ht="17">
      <c r="A82" s="34" t="s">
        <v>210</v>
      </c>
    </row>
    <row r="83" spans="1:1" ht="17">
      <c r="A83" s="34" t="s">
        <v>211</v>
      </c>
    </row>
    <row r="84" spans="1:1" ht="17">
      <c r="A84" s="34" t="s">
        <v>212</v>
      </c>
    </row>
    <row r="85" spans="1:1" ht="17">
      <c r="A85" s="34" t="s">
        <v>213</v>
      </c>
    </row>
    <row r="86" spans="1:1" ht="17">
      <c r="A86" s="34" t="s">
        <v>214</v>
      </c>
    </row>
    <row r="87" spans="1:1" ht="17">
      <c r="A87" s="34" t="s">
        <v>215</v>
      </c>
    </row>
    <row r="88" spans="1:1" ht="17">
      <c r="A88" s="34" t="s">
        <v>216</v>
      </c>
    </row>
    <row r="89" spans="1:1" ht="17">
      <c r="A89" s="34" t="s">
        <v>217</v>
      </c>
    </row>
    <row r="90" spans="1:1" ht="17">
      <c r="A90" s="34" t="s">
        <v>218</v>
      </c>
    </row>
    <row r="91" spans="1:1" ht="17">
      <c r="A91" s="34" t="s">
        <v>219</v>
      </c>
    </row>
    <row r="92" spans="1:1" ht="17">
      <c r="A92" s="34" t="s">
        <v>220</v>
      </c>
    </row>
    <row r="93" spans="1:1" ht="17">
      <c r="A93" s="34" t="s">
        <v>221</v>
      </c>
    </row>
    <row r="94" spans="1:1" ht="17">
      <c r="A94" s="34" t="s">
        <v>222</v>
      </c>
    </row>
    <row r="95" spans="1:1" ht="17">
      <c r="A95" s="34" t="s">
        <v>223</v>
      </c>
    </row>
    <row r="96" spans="1:1" ht="17">
      <c r="A96" s="34" t="s">
        <v>224</v>
      </c>
    </row>
    <row r="97" spans="1:1" ht="17">
      <c r="A97" s="34" t="s">
        <v>225</v>
      </c>
    </row>
    <row r="98" spans="1:1" ht="17">
      <c r="A98" s="34" t="s">
        <v>226</v>
      </c>
    </row>
    <row r="99" spans="1:1" ht="17">
      <c r="A99" s="34" t="s">
        <v>227</v>
      </c>
    </row>
    <row r="100" spans="1:1" ht="17">
      <c r="A100" s="34" t="s">
        <v>228</v>
      </c>
    </row>
    <row r="101" spans="1:1" ht="17">
      <c r="A101" s="34" t="s">
        <v>229</v>
      </c>
    </row>
    <row r="102" spans="1:1" ht="17">
      <c r="A102" s="34" t="s">
        <v>230</v>
      </c>
    </row>
    <row r="103" spans="1:1" ht="17">
      <c r="A103" s="34" t="s">
        <v>231</v>
      </c>
    </row>
    <row r="104" spans="1:1" ht="17">
      <c r="A104" s="34" t="s">
        <v>232</v>
      </c>
    </row>
    <row r="105" spans="1:1" ht="17">
      <c r="A105" s="34" t="s">
        <v>233</v>
      </c>
    </row>
    <row r="106" spans="1:1" ht="17">
      <c r="A106" s="34" t="s">
        <v>234</v>
      </c>
    </row>
    <row r="107" spans="1:1" ht="17">
      <c r="A107" s="34" t="s">
        <v>235</v>
      </c>
    </row>
    <row r="108" spans="1:1" ht="17">
      <c r="A108" s="34" t="s">
        <v>236</v>
      </c>
    </row>
    <row r="109" spans="1:1" ht="17">
      <c r="A109" s="34" t="s">
        <v>237</v>
      </c>
    </row>
    <row r="110" spans="1:1" ht="17">
      <c r="A110" s="34" t="s">
        <v>238</v>
      </c>
    </row>
    <row r="111" spans="1:1" ht="17">
      <c r="A111" s="34" t="s">
        <v>239</v>
      </c>
    </row>
    <row r="112" spans="1:1" ht="17">
      <c r="A112" s="34" t="s">
        <v>240</v>
      </c>
    </row>
    <row r="113" spans="1:1" ht="17">
      <c r="A113" s="34" t="s">
        <v>241</v>
      </c>
    </row>
    <row r="114" spans="1:1" ht="17">
      <c r="A114" s="34" t="s">
        <v>242</v>
      </c>
    </row>
    <row r="115" spans="1:1" ht="17">
      <c r="A115" s="34" t="s">
        <v>243</v>
      </c>
    </row>
    <row r="116" spans="1:1" ht="17">
      <c r="A116" s="34" t="s">
        <v>244</v>
      </c>
    </row>
    <row r="117" spans="1:1" ht="17">
      <c r="A117" s="34" t="s">
        <v>245</v>
      </c>
    </row>
    <row r="118" spans="1:1" ht="17">
      <c r="A118" s="34" t="s">
        <v>246</v>
      </c>
    </row>
    <row r="119" spans="1:1" ht="17">
      <c r="A119" s="34" t="s">
        <v>247</v>
      </c>
    </row>
    <row r="120" spans="1:1" ht="17">
      <c r="A120" s="34" t="s">
        <v>248</v>
      </c>
    </row>
    <row r="121" spans="1:1" ht="17">
      <c r="A121" s="34" t="s">
        <v>249</v>
      </c>
    </row>
    <row r="122" spans="1:1" ht="17">
      <c r="A122" s="34" t="s">
        <v>250</v>
      </c>
    </row>
    <row r="123" spans="1:1" ht="17">
      <c r="A123" s="34" t="s">
        <v>251</v>
      </c>
    </row>
    <row r="124" spans="1:1" ht="17">
      <c r="A124" s="34" t="s">
        <v>252</v>
      </c>
    </row>
    <row r="125" spans="1:1" ht="17">
      <c r="A125" s="34" t="s">
        <v>253</v>
      </c>
    </row>
    <row r="126" spans="1:1" ht="17">
      <c r="A126" s="34" t="s">
        <v>254</v>
      </c>
    </row>
    <row r="127" spans="1:1" ht="17">
      <c r="A127" s="34" t="s">
        <v>255</v>
      </c>
    </row>
    <row r="128" spans="1:1" ht="17">
      <c r="A128" s="34" t="s">
        <v>256</v>
      </c>
    </row>
    <row r="129" spans="1:1" ht="17">
      <c r="A129" s="34" t="s">
        <v>257</v>
      </c>
    </row>
    <row r="130" spans="1:1" ht="17">
      <c r="A130" s="34" t="s">
        <v>258</v>
      </c>
    </row>
    <row r="131" spans="1:1" ht="17">
      <c r="A131" s="34" t="s">
        <v>259</v>
      </c>
    </row>
    <row r="132" spans="1:1" ht="17">
      <c r="A132" s="34" t="s">
        <v>260</v>
      </c>
    </row>
    <row r="133" spans="1:1" ht="17">
      <c r="A133" s="34" t="s">
        <v>261</v>
      </c>
    </row>
    <row r="134" spans="1:1" ht="17">
      <c r="A134" s="34" t="s">
        <v>262</v>
      </c>
    </row>
    <row r="135" spans="1:1" ht="17">
      <c r="A135" s="34" t="s">
        <v>263</v>
      </c>
    </row>
    <row r="136" spans="1:1" ht="17">
      <c r="A136" s="34" t="s">
        <v>264</v>
      </c>
    </row>
    <row r="137" spans="1:1" ht="17">
      <c r="A137" s="34" t="s">
        <v>265</v>
      </c>
    </row>
    <row r="138" spans="1:1" ht="17">
      <c r="A138" s="34" t="s">
        <v>266</v>
      </c>
    </row>
    <row r="139" spans="1:1" ht="17">
      <c r="A139" s="34" t="s">
        <v>267</v>
      </c>
    </row>
    <row r="140" spans="1:1" ht="17">
      <c r="A140" s="34" t="s">
        <v>268</v>
      </c>
    </row>
    <row r="141" spans="1:1" ht="17">
      <c r="A141" s="34" t="s">
        <v>269</v>
      </c>
    </row>
    <row r="142" spans="1:1" ht="17">
      <c r="A142" s="34" t="s">
        <v>270</v>
      </c>
    </row>
    <row r="143" spans="1:1" ht="17">
      <c r="A143" s="34" t="s">
        <v>271</v>
      </c>
    </row>
    <row r="144" spans="1:1" ht="17">
      <c r="A144" s="34" t="s">
        <v>272</v>
      </c>
    </row>
    <row r="145" spans="1:1" ht="17">
      <c r="A145" s="34" t="s">
        <v>273</v>
      </c>
    </row>
    <row r="146" spans="1:1" ht="17">
      <c r="A146" s="34" t="s">
        <v>274</v>
      </c>
    </row>
    <row r="147" spans="1:1" ht="17">
      <c r="A147" s="34" t="s">
        <v>275</v>
      </c>
    </row>
    <row r="148" spans="1:1" ht="17">
      <c r="A148" s="34" t="s">
        <v>276</v>
      </c>
    </row>
    <row r="149" spans="1:1" ht="17">
      <c r="A149" s="34" t="s">
        <v>277</v>
      </c>
    </row>
    <row r="150" spans="1:1" ht="17">
      <c r="A150" s="34" t="s">
        <v>278</v>
      </c>
    </row>
    <row r="151" spans="1:1" ht="17">
      <c r="A151" s="34" t="s">
        <v>279</v>
      </c>
    </row>
    <row r="152" spans="1:1" ht="17">
      <c r="A152" s="34" t="s">
        <v>280</v>
      </c>
    </row>
    <row r="153" spans="1:1" ht="17">
      <c r="A153" s="34" t="s">
        <v>281</v>
      </c>
    </row>
    <row r="154" spans="1:1" ht="17">
      <c r="A154" s="34" t="s">
        <v>282</v>
      </c>
    </row>
    <row r="155" spans="1:1" ht="17">
      <c r="A155" s="34" t="s">
        <v>283</v>
      </c>
    </row>
    <row r="156" spans="1:1" ht="17">
      <c r="A156" s="34" t="s">
        <v>284</v>
      </c>
    </row>
    <row r="157" spans="1:1" ht="17">
      <c r="A157" s="34" t="s">
        <v>285</v>
      </c>
    </row>
    <row r="158" spans="1:1" ht="17">
      <c r="A158" s="34" t="s">
        <v>286</v>
      </c>
    </row>
    <row r="159" spans="1:1" ht="17">
      <c r="A159" s="34" t="s">
        <v>287</v>
      </c>
    </row>
    <row r="160" spans="1:1" ht="17">
      <c r="A160" s="34" t="s">
        <v>288</v>
      </c>
    </row>
    <row r="161" spans="1:1" ht="17">
      <c r="A161" s="34" t="s">
        <v>289</v>
      </c>
    </row>
    <row r="162" spans="1:1" ht="17">
      <c r="A162" s="34" t="s">
        <v>290</v>
      </c>
    </row>
    <row r="163" spans="1:1" ht="17">
      <c r="A163" s="34" t="s">
        <v>291</v>
      </c>
    </row>
    <row r="164" spans="1:1" ht="17">
      <c r="A164" s="34" t="s">
        <v>292</v>
      </c>
    </row>
    <row r="165" spans="1:1" ht="17">
      <c r="A165" s="34" t="s">
        <v>293</v>
      </c>
    </row>
    <row r="166" spans="1:1" ht="17">
      <c r="A166" s="34" t="s">
        <v>294</v>
      </c>
    </row>
    <row r="167" spans="1:1" ht="17">
      <c r="A167" s="34" t="s">
        <v>295</v>
      </c>
    </row>
    <row r="168" spans="1:1" ht="17">
      <c r="A168" s="34" t="s">
        <v>296</v>
      </c>
    </row>
    <row r="169" spans="1:1" ht="17">
      <c r="A169" s="34" t="s">
        <v>297</v>
      </c>
    </row>
    <row r="170" spans="1:1" ht="17">
      <c r="A170" s="34" t="s">
        <v>298</v>
      </c>
    </row>
    <row r="171" spans="1:1" ht="17">
      <c r="A171" s="34" t="s">
        <v>299</v>
      </c>
    </row>
    <row r="172" spans="1:1" ht="17">
      <c r="A172" s="34" t="s">
        <v>300</v>
      </c>
    </row>
    <row r="173" spans="1:1" ht="17">
      <c r="A173" s="34" t="s">
        <v>301</v>
      </c>
    </row>
    <row r="174" spans="1:1" ht="17">
      <c r="A174" s="34" t="s">
        <v>302</v>
      </c>
    </row>
    <row r="175" spans="1:1" ht="17">
      <c r="A175" s="34" t="s">
        <v>303</v>
      </c>
    </row>
    <row r="176" spans="1:1" ht="17">
      <c r="A176" s="34" t="s">
        <v>304</v>
      </c>
    </row>
    <row r="177" spans="1:1" ht="17">
      <c r="A177" s="34" t="s">
        <v>305</v>
      </c>
    </row>
    <row r="178" spans="1:1" ht="17">
      <c r="A178" s="34" t="s">
        <v>306</v>
      </c>
    </row>
    <row r="179" spans="1:1" ht="17">
      <c r="A179" s="34" t="s">
        <v>307</v>
      </c>
    </row>
    <row r="180" spans="1:1" ht="17">
      <c r="A180" s="34" t="s">
        <v>308</v>
      </c>
    </row>
    <row r="181" spans="1:1" ht="17">
      <c r="A181" s="34" t="s">
        <v>309</v>
      </c>
    </row>
    <row r="182" spans="1:1" ht="17">
      <c r="A182" s="34" t="s">
        <v>310</v>
      </c>
    </row>
    <row r="183" spans="1:1" ht="17">
      <c r="A183" s="34" t="s">
        <v>311</v>
      </c>
    </row>
    <row r="184" spans="1:1" ht="17">
      <c r="A184" s="34" t="s">
        <v>312</v>
      </c>
    </row>
    <row r="185" spans="1:1" ht="17">
      <c r="A185" s="34" t="s">
        <v>313</v>
      </c>
    </row>
    <row r="186" spans="1:1" ht="17">
      <c r="A186" s="34" t="s">
        <v>314</v>
      </c>
    </row>
    <row r="187" spans="1:1" ht="17">
      <c r="A187" s="34" t="s">
        <v>315</v>
      </c>
    </row>
    <row r="188" spans="1:1" ht="17">
      <c r="A188" s="34" t="s">
        <v>316</v>
      </c>
    </row>
    <row r="189" spans="1:1" ht="17">
      <c r="A189" s="34" t="s">
        <v>317</v>
      </c>
    </row>
    <row r="190" spans="1:1" ht="17">
      <c r="A190" s="34" t="s">
        <v>318</v>
      </c>
    </row>
    <row r="191" spans="1:1" ht="17">
      <c r="A191" s="34" t="s">
        <v>319</v>
      </c>
    </row>
    <row r="192" spans="1:1" ht="17">
      <c r="A192" s="34" t="s">
        <v>320</v>
      </c>
    </row>
    <row r="193" spans="1:1" ht="17">
      <c r="A193" s="34" t="s">
        <v>321</v>
      </c>
    </row>
    <row r="194" spans="1:1" ht="17">
      <c r="A194" s="34" t="s">
        <v>322</v>
      </c>
    </row>
    <row r="195" spans="1:1" ht="17">
      <c r="A195" s="34" t="s">
        <v>323</v>
      </c>
    </row>
    <row r="196" spans="1:1" ht="17">
      <c r="A196" s="34" t="s">
        <v>324</v>
      </c>
    </row>
    <row r="197" spans="1:1" ht="17">
      <c r="A197" s="34" t="s">
        <v>325</v>
      </c>
    </row>
    <row r="198" spans="1:1" ht="17">
      <c r="A198" s="34" t="s">
        <v>326</v>
      </c>
    </row>
    <row r="199" spans="1:1" ht="17">
      <c r="A199" s="34" t="s">
        <v>327</v>
      </c>
    </row>
    <row r="200" spans="1:1" ht="17">
      <c r="A200" s="34" t="s">
        <v>328</v>
      </c>
    </row>
    <row r="201" spans="1:1" ht="17">
      <c r="A201" s="34" t="s">
        <v>329</v>
      </c>
    </row>
    <row r="202" spans="1:1" ht="17">
      <c r="A202" s="34" t="s">
        <v>330</v>
      </c>
    </row>
    <row r="203" spans="1:1" ht="17">
      <c r="A203" s="34" t="s">
        <v>331</v>
      </c>
    </row>
    <row r="204" spans="1:1" ht="17">
      <c r="A204" s="34" t="s">
        <v>332</v>
      </c>
    </row>
    <row r="205" spans="1:1" ht="17">
      <c r="A205" s="34" t="s">
        <v>333</v>
      </c>
    </row>
    <row r="206" spans="1:1" ht="17">
      <c r="A206" s="34" t="s">
        <v>334</v>
      </c>
    </row>
    <row r="207" spans="1:1" ht="17">
      <c r="A207" s="34" t="s">
        <v>335</v>
      </c>
    </row>
    <row r="208" spans="1:1" ht="17">
      <c r="A208" s="34" t="s">
        <v>336</v>
      </c>
    </row>
    <row r="209" spans="1:1" ht="17">
      <c r="A209" s="34" t="s">
        <v>337</v>
      </c>
    </row>
    <row r="210" spans="1:1" ht="17">
      <c r="A210" s="34" t="s">
        <v>338</v>
      </c>
    </row>
    <row r="211" spans="1:1" ht="17">
      <c r="A211" s="34" t="s">
        <v>339</v>
      </c>
    </row>
    <row r="212" spans="1:1" ht="17">
      <c r="A212" s="34" t="s">
        <v>340</v>
      </c>
    </row>
    <row r="213" spans="1:1" ht="17">
      <c r="A213" s="34" t="s">
        <v>341</v>
      </c>
    </row>
    <row r="214" spans="1:1" ht="17">
      <c r="A214" s="34" t="s">
        <v>342</v>
      </c>
    </row>
    <row r="215" spans="1:1" ht="17">
      <c r="A215" s="34" t="s">
        <v>343</v>
      </c>
    </row>
    <row r="216" spans="1:1" ht="17">
      <c r="A216" s="34" t="s">
        <v>344</v>
      </c>
    </row>
    <row r="217" spans="1:1" ht="17">
      <c r="A217" s="34" t="s">
        <v>345</v>
      </c>
    </row>
    <row r="218" spans="1:1" ht="17">
      <c r="A218" s="34" t="s">
        <v>346</v>
      </c>
    </row>
    <row r="219" spans="1:1" ht="17">
      <c r="A219" s="34" t="s">
        <v>347</v>
      </c>
    </row>
    <row r="220" spans="1:1" ht="17">
      <c r="A220" s="34" t="s">
        <v>348</v>
      </c>
    </row>
    <row r="221" spans="1:1" ht="17">
      <c r="A221" s="34" t="s">
        <v>349</v>
      </c>
    </row>
    <row r="222" spans="1:1" ht="17">
      <c r="A222" s="34" t="s">
        <v>350</v>
      </c>
    </row>
    <row r="223" spans="1:1" ht="17">
      <c r="A223" s="34" t="s">
        <v>351</v>
      </c>
    </row>
    <row r="224" spans="1:1" ht="17">
      <c r="A224" s="34" t="s">
        <v>352</v>
      </c>
    </row>
    <row r="225" spans="1:1" ht="17">
      <c r="A225" s="34" t="s">
        <v>353</v>
      </c>
    </row>
    <row r="226" spans="1:1" ht="17">
      <c r="A226" s="34" t="s">
        <v>354</v>
      </c>
    </row>
    <row r="227" spans="1:1" ht="17">
      <c r="A227" s="34" t="s">
        <v>355</v>
      </c>
    </row>
    <row r="228" spans="1:1" ht="17">
      <c r="A228" s="34" t="s">
        <v>356</v>
      </c>
    </row>
    <row r="229" spans="1:1" ht="17">
      <c r="A229" s="34" t="s">
        <v>357</v>
      </c>
    </row>
    <row r="230" spans="1:1" ht="17">
      <c r="A230" s="34" t="s">
        <v>358</v>
      </c>
    </row>
    <row r="231" spans="1:1" ht="17">
      <c r="A231" s="34" t="s">
        <v>359</v>
      </c>
    </row>
    <row r="232" spans="1:1" ht="17">
      <c r="A232" s="34" t="s">
        <v>360</v>
      </c>
    </row>
    <row r="233" spans="1:1" ht="17">
      <c r="A233" s="34" t="s">
        <v>361</v>
      </c>
    </row>
    <row r="234" spans="1:1" ht="17">
      <c r="A234" s="34" t="s">
        <v>362</v>
      </c>
    </row>
    <row r="235" spans="1:1" ht="17">
      <c r="A235" s="34" t="s">
        <v>363</v>
      </c>
    </row>
    <row r="236" spans="1:1" ht="17">
      <c r="A236" s="34" t="s">
        <v>364</v>
      </c>
    </row>
    <row r="237" spans="1:1" ht="17">
      <c r="A237" s="34" t="s">
        <v>365</v>
      </c>
    </row>
    <row r="238" spans="1:1" ht="17">
      <c r="A238" s="34" t="s">
        <v>366</v>
      </c>
    </row>
    <row r="239" spans="1:1" ht="17">
      <c r="A239" s="34" t="s">
        <v>367</v>
      </c>
    </row>
    <row r="240" spans="1:1" ht="17">
      <c r="A240" s="34" t="s">
        <v>368</v>
      </c>
    </row>
    <row r="241" spans="1:1" ht="17">
      <c r="A241" s="34" t="s">
        <v>369</v>
      </c>
    </row>
    <row r="242" spans="1:1" ht="17">
      <c r="A242" s="34" t="s">
        <v>370</v>
      </c>
    </row>
    <row r="243" spans="1:1" ht="17">
      <c r="A243" s="34" t="s">
        <v>371</v>
      </c>
    </row>
    <row r="244" spans="1:1" ht="17">
      <c r="A244" s="34" t="s">
        <v>372</v>
      </c>
    </row>
    <row r="245" spans="1:1" ht="17">
      <c r="A245" s="34" t="s">
        <v>373</v>
      </c>
    </row>
    <row r="246" spans="1:1" ht="17">
      <c r="A246" s="34" t="s">
        <v>374</v>
      </c>
    </row>
    <row r="247" spans="1:1" ht="17">
      <c r="A247" s="34" t="s">
        <v>375</v>
      </c>
    </row>
    <row r="248" spans="1:1" ht="17">
      <c r="A248" s="34" t="s">
        <v>376</v>
      </c>
    </row>
    <row r="249" spans="1:1" ht="17">
      <c r="A249" s="34" t="s">
        <v>377</v>
      </c>
    </row>
    <row r="250" spans="1:1" ht="17">
      <c r="A250" s="34" t="s">
        <v>378</v>
      </c>
    </row>
    <row r="251" spans="1:1" ht="17">
      <c r="A251" s="34" t="s">
        <v>379</v>
      </c>
    </row>
    <row r="252" spans="1:1" ht="17">
      <c r="A252" s="34" t="s">
        <v>380</v>
      </c>
    </row>
    <row r="253" spans="1:1" ht="17">
      <c r="A253" s="34" t="s">
        <v>381</v>
      </c>
    </row>
    <row r="254" spans="1:1" ht="17">
      <c r="A254" s="34" t="s">
        <v>382</v>
      </c>
    </row>
    <row r="255" spans="1:1" ht="17">
      <c r="A255" s="34" t="s">
        <v>383</v>
      </c>
    </row>
    <row r="256" spans="1:1" ht="17">
      <c r="A256" s="34" t="s">
        <v>384</v>
      </c>
    </row>
    <row r="257" spans="1:1" ht="17">
      <c r="A257" s="34" t="s">
        <v>385</v>
      </c>
    </row>
    <row r="258" spans="1:1" ht="17">
      <c r="A258" s="34" t="s">
        <v>386</v>
      </c>
    </row>
    <row r="259" spans="1:1" ht="17">
      <c r="A259" s="34" t="s">
        <v>387</v>
      </c>
    </row>
    <row r="260" spans="1:1" ht="17">
      <c r="A260" s="34" t="s">
        <v>388</v>
      </c>
    </row>
    <row r="261" spans="1:1" ht="17">
      <c r="A261" s="34" t="s">
        <v>389</v>
      </c>
    </row>
    <row r="262" spans="1:1" ht="17">
      <c r="A262" s="34" t="s">
        <v>390</v>
      </c>
    </row>
    <row r="263" spans="1:1" ht="17">
      <c r="A263" s="34" t="s">
        <v>391</v>
      </c>
    </row>
    <row r="264" spans="1:1" ht="17">
      <c r="A264" s="34" t="s">
        <v>392</v>
      </c>
    </row>
    <row r="265" spans="1:1" ht="17">
      <c r="A265" s="34" t="s">
        <v>393</v>
      </c>
    </row>
    <row r="266" spans="1:1" ht="17">
      <c r="A266" s="34" t="s">
        <v>394</v>
      </c>
    </row>
    <row r="267" spans="1:1" ht="17">
      <c r="A267" s="34" t="s">
        <v>395</v>
      </c>
    </row>
    <row r="268" spans="1:1" ht="17">
      <c r="A268" s="34" t="s">
        <v>396</v>
      </c>
    </row>
    <row r="269" spans="1:1" ht="17">
      <c r="A269" s="34" t="s">
        <v>397</v>
      </c>
    </row>
    <row r="270" spans="1:1" ht="17">
      <c r="A270" s="34" t="s">
        <v>398</v>
      </c>
    </row>
    <row r="271" spans="1:1" ht="17">
      <c r="A271" s="34" t="s">
        <v>399</v>
      </c>
    </row>
    <row r="272" spans="1:1" ht="17">
      <c r="A272" s="34" t="s">
        <v>4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3A349-24CD-8347-848F-F61AE50E35D4}">
  <dimension ref="A1:E36"/>
  <sheetViews>
    <sheetView workbookViewId="0">
      <selection activeCell="I29" sqref="I29"/>
    </sheetView>
  </sheetViews>
  <sheetFormatPr baseColWidth="10" defaultRowHeight="16"/>
  <cols>
    <col min="1" max="1" width="16.5" style="43" customWidth="1"/>
    <col min="2" max="2" width="15.1640625" style="36" customWidth="1"/>
    <col min="3" max="3" width="8.83203125" style="43" customWidth="1"/>
    <col min="4" max="4" width="19" style="43" customWidth="1"/>
    <col min="5" max="5" width="12.33203125" style="36" customWidth="1"/>
  </cols>
  <sheetData>
    <row r="1" spans="1:5">
      <c r="A1" s="53" t="s">
        <v>1334</v>
      </c>
      <c r="B1" s="68" t="s">
        <v>1367</v>
      </c>
      <c r="C1" s="53" t="s">
        <v>1335</v>
      </c>
      <c r="D1" s="53" t="s">
        <v>1336</v>
      </c>
      <c r="E1" s="68" t="s">
        <v>1337</v>
      </c>
    </row>
    <row r="2" spans="1:5">
      <c r="A2" s="53" t="s">
        <v>1338</v>
      </c>
      <c r="B2" s="69">
        <v>3.1211012290000002</v>
      </c>
      <c r="C2" s="37">
        <v>3</v>
      </c>
      <c r="D2" s="37">
        <v>41</v>
      </c>
      <c r="E2" s="69">
        <v>1.973167796</v>
      </c>
    </row>
    <row r="3" spans="1:5">
      <c r="A3" s="53" t="s">
        <v>1339</v>
      </c>
      <c r="B3" s="69">
        <v>0.63925955300000004</v>
      </c>
      <c r="C3" s="37">
        <v>3</v>
      </c>
      <c r="D3" s="37">
        <v>6</v>
      </c>
      <c r="E3" s="69">
        <v>3.1103174600000001</v>
      </c>
    </row>
    <row r="4" spans="1:5">
      <c r="A4" s="53" t="s">
        <v>1340</v>
      </c>
      <c r="B4" s="69">
        <v>8.6270143999999993E-2</v>
      </c>
      <c r="C4" s="37">
        <v>3</v>
      </c>
      <c r="D4" s="37">
        <v>7</v>
      </c>
      <c r="E4" s="69">
        <v>1.9464311050000001</v>
      </c>
    </row>
    <row r="5" spans="1:5">
      <c r="A5" s="53" t="s">
        <v>1341</v>
      </c>
      <c r="B5" s="69">
        <v>5.6825407000000001E-2</v>
      </c>
      <c r="C5" s="37">
        <v>3</v>
      </c>
      <c r="D5" s="37">
        <v>5</v>
      </c>
      <c r="E5" s="69">
        <v>2.0385975859999999</v>
      </c>
    </row>
    <row r="6" spans="1:5">
      <c r="A6" s="53" t="s">
        <v>1342</v>
      </c>
      <c r="B6" s="69">
        <v>1.1886783E-2</v>
      </c>
      <c r="C6" s="37">
        <v>9</v>
      </c>
      <c r="D6" s="37">
        <v>5</v>
      </c>
      <c r="E6" s="69">
        <v>1.832678638</v>
      </c>
    </row>
    <row r="7" spans="1:5">
      <c r="A7" s="53" t="s">
        <v>1343</v>
      </c>
      <c r="B7" s="69">
        <v>6.0917039999999999E-3</v>
      </c>
      <c r="C7" s="37">
        <v>2</v>
      </c>
      <c r="D7" s="37">
        <v>4</v>
      </c>
      <c r="E7" s="69">
        <v>1.8143518519999999</v>
      </c>
    </row>
    <row r="8" spans="1:5">
      <c r="A8" s="53" t="s">
        <v>1344</v>
      </c>
      <c r="B8" s="69">
        <v>6.0917039999999999E-3</v>
      </c>
      <c r="C8" s="37">
        <v>5</v>
      </c>
      <c r="D8" s="37">
        <v>9</v>
      </c>
      <c r="E8" s="69">
        <v>1.398643826</v>
      </c>
    </row>
    <row r="9" spans="1:5">
      <c r="A9" s="53" t="s">
        <v>1345</v>
      </c>
      <c r="B9" s="69">
        <v>0</v>
      </c>
      <c r="C9" s="37">
        <v>5</v>
      </c>
      <c r="D9" s="37">
        <v>1</v>
      </c>
      <c r="E9" s="69">
        <v>0.42690631800000001</v>
      </c>
    </row>
    <row r="10" spans="1:5">
      <c r="A10" s="53" t="s">
        <v>1346</v>
      </c>
      <c r="B10" s="69">
        <v>0</v>
      </c>
      <c r="C10" s="37">
        <v>3</v>
      </c>
      <c r="D10" s="37">
        <v>0</v>
      </c>
      <c r="E10" s="69">
        <v>0</v>
      </c>
    </row>
    <row r="11" spans="1:5">
      <c r="A11" s="53" t="s">
        <v>1347</v>
      </c>
      <c r="B11" s="69">
        <v>0</v>
      </c>
      <c r="C11" s="37">
        <v>4</v>
      </c>
      <c r="D11" s="37">
        <v>3</v>
      </c>
      <c r="E11" s="69">
        <v>0.72093451099999994</v>
      </c>
    </row>
    <row r="12" spans="1:5">
      <c r="A12" s="53" t="s">
        <v>76</v>
      </c>
      <c r="B12" s="69">
        <v>0</v>
      </c>
      <c r="C12" s="37">
        <v>4</v>
      </c>
      <c r="D12" s="37">
        <v>1</v>
      </c>
      <c r="E12" s="69">
        <v>0.50398662599999999</v>
      </c>
    </row>
    <row r="13" spans="1:5">
      <c r="A13" s="53" t="s">
        <v>80</v>
      </c>
      <c r="B13" s="69">
        <v>0</v>
      </c>
      <c r="C13" s="37">
        <v>13</v>
      </c>
      <c r="D13" s="37">
        <v>2</v>
      </c>
      <c r="E13" s="69">
        <v>0.88504968399999995</v>
      </c>
    </row>
    <row r="14" spans="1:5">
      <c r="A14" s="53" t="s">
        <v>1348</v>
      </c>
      <c r="B14" s="69">
        <v>0</v>
      </c>
      <c r="C14" s="37">
        <v>2</v>
      </c>
      <c r="D14" s="37">
        <v>2</v>
      </c>
      <c r="E14" s="69">
        <v>0.43327805400000002</v>
      </c>
    </row>
    <row r="15" spans="1:5">
      <c r="A15" s="53" t="s">
        <v>1349</v>
      </c>
      <c r="B15" s="69">
        <v>0</v>
      </c>
      <c r="C15" s="37">
        <v>5</v>
      </c>
      <c r="D15" s="37">
        <v>2</v>
      </c>
      <c r="E15" s="69">
        <v>1.1897389190000001</v>
      </c>
    </row>
    <row r="16" spans="1:5">
      <c r="A16" s="53" t="s">
        <v>1350</v>
      </c>
      <c r="B16" s="69">
        <v>0</v>
      </c>
      <c r="C16" s="37">
        <v>3</v>
      </c>
      <c r="D16" s="37">
        <v>1</v>
      </c>
      <c r="E16" s="69">
        <v>0.28238939299999999</v>
      </c>
    </row>
    <row r="17" spans="1:5">
      <c r="A17" s="53" t="s">
        <v>94</v>
      </c>
      <c r="B17" s="69">
        <v>0</v>
      </c>
      <c r="C17" s="37">
        <v>3</v>
      </c>
      <c r="D17" s="37">
        <v>1</v>
      </c>
      <c r="E17" s="69">
        <v>0.48382715999999998</v>
      </c>
    </row>
    <row r="18" spans="1:5">
      <c r="A18" s="53" t="s">
        <v>1351</v>
      </c>
      <c r="B18" s="69">
        <v>0</v>
      </c>
      <c r="C18" s="37">
        <v>4</v>
      </c>
      <c r="D18" s="37">
        <v>3</v>
      </c>
      <c r="E18" s="69">
        <v>1.056903991</v>
      </c>
    </row>
    <row r="19" spans="1:5">
      <c r="A19" s="53" t="s">
        <v>1352</v>
      </c>
      <c r="B19" s="69">
        <v>0</v>
      </c>
      <c r="C19" s="37">
        <v>9</v>
      </c>
      <c r="D19" s="37">
        <v>6</v>
      </c>
      <c r="E19" s="69">
        <v>1.2476918180000001</v>
      </c>
    </row>
    <row r="20" spans="1:5">
      <c r="A20" s="53" t="s">
        <v>1353</v>
      </c>
      <c r="B20" s="69">
        <v>0</v>
      </c>
      <c r="C20" s="37">
        <v>10</v>
      </c>
      <c r="D20" s="37">
        <v>0</v>
      </c>
      <c r="E20" s="69">
        <v>0</v>
      </c>
    </row>
    <row r="21" spans="1:5">
      <c r="A21" s="53" t="s">
        <v>106</v>
      </c>
      <c r="B21" s="69">
        <v>0</v>
      </c>
      <c r="C21" s="37">
        <v>9</v>
      </c>
      <c r="D21" s="37">
        <v>1</v>
      </c>
      <c r="E21" s="69">
        <v>0.37798996899999998</v>
      </c>
    </row>
    <row r="22" spans="1:5">
      <c r="A22" s="53" t="s">
        <v>1354</v>
      </c>
      <c r="B22" s="69">
        <v>0</v>
      </c>
      <c r="C22" s="37">
        <v>5</v>
      </c>
      <c r="D22" s="37">
        <v>1</v>
      </c>
      <c r="E22" s="69">
        <v>0.27806158600000003</v>
      </c>
    </row>
    <row r="23" spans="1:5">
      <c r="A23" s="53" t="s">
        <v>115</v>
      </c>
      <c r="B23" s="69">
        <v>0</v>
      </c>
      <c r="C23" s="37">
        <v>2</v>
      </c>
      <c r="D23" s="37">
        <v>0</v>
      </c>
      <c r="E23" s="69">
        <v>0</v>
      </c>
    </row>
    <row r="24" spans="1:5">
      <c r="A24" s="53" t="s">
        <v>1355</v>
      </c>
      <c r="B24" s="69">
        <v>0</v>
      </c>
      <c r="C24" s="37">
        <v>8</v>
      </c>
      <c r="D24" s="37">
        <v>4</v>
      </c>
      <c r="E24" s="69">
        <v>0.79533231900000001</v>
      </c>
    </row>
    <row r="25" spans="1:5">
      <c r="A25" s="53" t="s">
        <v>1356</v>
      </c>
      <c r="B25" s="69">
        <v>0</v>
      </c>
      <c r="C25" s="37">
        <v>4</v>
      </c>
      <c r="D25" s="37">
        <v>2</v>
      </c>
      <c r="E25" s="69">
        <v>0.85381263600000001</v>
      </c>
    </row>
    <row r="26" spans="1:5">
      <c r="A26" s="53" t="s">
        <v>1357</v>
      </c>
      <c r="B26" s="69">
        <v>0</v>
      </c>
      <c r="C26" s="37">
        <v>3</v>
      </c>
      <c r="D26" s="37">
        <v>2</v>
      </c>
      <c r="E26" s="69">
        <v>1.595034595</v>
      </c>
    </row>
    <row r="27" spans="1:5">
      <c r="A27" s="53" t="s">
        <v>1358</v>
      </c>
      <c r="B27" s="69">
        <v>0</v>
      </c>
      <c r="C27" s="37">
        <v>5</v>
      </c>
      <c r="D27" s="37">
        <v>3</v>
      </c>
      <c r="E27" s="69">
        <v>0.65578982600000002</v>
      </c>
    </row>
    <row r="28" spans="1:5">
      <c r="A28" s="53" t="s">
        <v>86</v>
      </c>
      <c r="B28" s="69">
        <v>0</v>
      </c>
      <c r="C28" s="37">
        <v>3</v>
      </c>
      <c r="D28" s="37">
        <v>5</v>
      </c>
      <c r="E28" s="69">
        <v>0.754408254</v>
      </c>
    </row>
    <row r="29" spans="1:5">
      <c r="A29" s="53" t="s">
        <v>1359</v>
      </c>
      <c r="B29" s="69">
        <v>0</v>
      </c>
      <c r="C29" s="37">
        <v>4</v>
      </c>
      <c r="D29" s="37">
        <v>3</v>
      </c>
      <c r="E29" s="69">
        <v>0.61503452599999997</v>
      </c>
    </row>
    <row r="30" spans="1:5">
      <c r="A30" s="53" t="s">
        <v>1360</v>
      </c>
      <c r="B30" s="69">
        <v>0</v>
      </c>
      <c r="C30" s="37">
        <v>3</v>
      </c>
      <c r="D30" s="37">
        <v>0</v>
      </c>
      <c r="E30" s="69">
        <v>0</v>
      </c>
    </row>
    <row r="31" spans="1:5">
      <c r="A31" s="53" t="s">
        <v>1361</v>
      </c>
      <c r="B31" s="69">
        <v>0</v>
      </c>
      <c r="C31" s="37">
        <v>5</v>
      </c>
      <c r="D31" s="37">
        <v>4</v>
      </c>
      <c r="E31" s="69">
        <v>0.91001973800000002</v>
      </c>
    </row>
    <row r="32" spans="1:5">
      <c r="A32" s="53" t="s">
        <v>1362</v>
      </c>
      <c r="B32" s="69">
        <v>0</v>
      </c>
      <c r="C32" s="37">
        <v>4</v>
      </c>
      <c r="D32" s="37">
        <v>2</v>
      </c>
      <c r="E32" s="69">
        <v>0.85886478200000005</v>
      </c>
    </row>
    <row r="33" spans="1:5">
      <c r="A33" s="53" t="s">
        <v>1363</v>
      </c>
      <c r="B33" s="69">
        <v>0</v>
      </c>
      <c r="C33" s="37">
        <v>10</v>
      </c>
      <c r="D33" s="37">
        <v>20</v>
      </c>
      <c r="E33" s="69">
        <v>0.62943689599999997</v>
      </c>
    </row>
    <row r="34" spans="1:5">
      <c r="A34" s="53" t="s">
        <v>1364</v>
      </c>
      <c r="B34" s="69">
        <v>0</v>
      </c>
      <c r="C34" s="37">
        <v>5</v>
      </c>
      <c r="D34" s="37">
        <v>4</v>
      </c>
      <c r="E34" s="69">
        <v>1.0517981750000001</v>
      </c>
    </row>
    <row r="35" spans="1:5">
      <c r="A35" s="53" t="s">
        <v>1365</v>
      </c>
      <c r="B35" s="69">
        <v>0</v>
      </c>
      <c r="C35" s="37">
        <v>5</v>
      </c>
      <c r="D35" s="37">
        <v>0</v>
      </c>
      <c r="E35" s="69">
        <v>0</v>
      </c>
    </row>
    <row r="36" spans="1:5">
      <c r="A36" s="53" t="s">
        <v>1366</v>
      </c>
      <c r="B36" s="69">
        <v>0</v>
      </c>
      <c r="C36" s="37">
        <v>2</v>
      </c>
      <c r="D36" s="37">
        <v>2</v>
      </c>
      <c r="E36" s="69">
        <v>2.199214366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EC75-1F6B-9243-BC26-771C201A055E}">
  <dimension ref="A1:L18"/>
  <sheetViews>
    <sheetView workbookViewId="0">
      <selection activeCell="L3" sqref="A3:L3"/>
    </sheetView>
  </sheetViews>
  <sheetFormatPr baseColWidth="10" defaultRowHeight="16"/>
  <cols>
    <col min="1" max="1" width="20" style="20" customWidth="1"/>
    <col min="2" max="2" width="13" style="20" customWidth="1"/>
    <col min="3" max="3" width="14.1640625" style="20" customWidth="1"/>
    <col min="4" max="4" width="18.5" style="20" customWidth="1"/>
    <col min="5" max="6" width="13" style="20" customWidth="1"/>
    <col min="7" max="7" width="20.33203125" style="20" customWidth="1"/>
    <col min="8" max="8" width="12.5" style="20" customWidth="1"/>
    <col min="9" max="9" width="12.83203125" style="20" customWidth="1"/>
    <col min="10" max="10" width="20.83203125" style="20" customWidth="1"/>
    <col min="11" max="11" width="11.1640625" style="20" customWidth="1"/>
    <col min="12" max="12" width="14.83203125" style="20" customWidth="1"/>
    <col min="13" max="16384" width="10.83203125" style="20"/>
  </cols>
  <sheetData>
    <row r="1" spans="1:12" ht="16" customHeight="1">
      <c r="A1" s="83" t="s">
        <v>451</v>
      </c>
      <c r="B1" s="22" t="s">
        <v>459</v>
      </c>
      <c r="C1" s="22" t="s">
        <v>460</v>
      </c>
      <c r="D1" s="83" t="s">
        <v>451</v>
      </c>
      <c r="E1" s="22" t="s">
        <v>459</v>
      </c>
      <c r="F1" s="22" t="s">
        <v>460</v>
      </c>
      <c r="G1" s="83" t="s">
        <v>451</v>
      </c>
      <c r="H1" s="22" t="s">
        <v>459</v>
      </c>
      <c r="I1" s="22" t="s">
        <v>460</v>
      </c>
      <c r="J1" s="83" t="s">
        <v>451</v>
      </c>
      <c r="K1" s="22" t="s">
        <v>459</v>
      </c>
      <c r="L1" s="22" t="s">
        <v>460</v>
      </c>
    </row>
    <row r="2" spans="1:12" ht="17" hidden="1">
      <c r="A2" s="83"/>
      <c r="B2" s="22"/>
      <c r="C2" s="22" t="s">
        <v>452</v>
      </c>
      <c r="D2" s="83"/>
      <c r="E2" s="22"/>
      <c r="F2" s="22" t="s">
        <v>452</v>
      </c>
      <c r="G2" s="83"/>
      <c r="H2" s="22"/>
      <c r="I2" s="22" t="s">
        <v>452</v>
      </c>
      <c r="J2" s="83"/>
      <c r="K2" s="22"/>
      <c r="L2" s="22" t="s">
        <v>452</v>
      </c>
    </row>
    <row r="3" spans="1:12" ht="17">
      <c r="A3" s="23" t="s">
        <v>453</v>
      </c>
      <c r="B3" s="23">
        <v>0</v>
      </c>
      <c r="C3" s="24">
        <v>2.1500000000000001E-8</v>
      </c>
      <c r="D3" s="23" t="s">
        <v>454</v>
      </c>
      <c r="E3" s="23">
        <v>0</v>
      </c>
      <c r="F3" s="24">
        <v>1.9000000000000001E-8</v>
      </c>
      <c r="G3" s="23" t="s">
        <v>455</v>
      </c>
      <c r="H3" s="23">
        <v>0</v>
      </c>
      <c r="I3" s="24">
        <v>1.3799999999999999E-8</v>
      </c>
      <c r="J3" s="23" t="s">
        <v>456</v>
      </c>
      <c r="K3" s="23">
        <v>0</v>
      </c>
      <c r="L3" s="24">
        <v>1.7500000000000001E-8</v>
      </c>
    </row>
    <row r="4" spans="1:12" ht="17">
      <c r="A4" s="23" t="s">
        <v>453</v>
      </c>
      <c r="B4" s="23">
        <v>1</v>
      </c>
      <c r="C4" s="24">
        <v>5.1900000000000002E-8</v>
      </c>
      <c r="D4" s="23" t="s">
        <v>454</v>
      </c>
      <c r="E4" s="23">
        <v>1</v>
      </c>
      <c r="F4" s="24">
        <v>3.9099999999999999E-8</v>
      </c>
      <c r="G4" s="23" t="s">
        <v>455</v>
      </c>
      <c r="H4" s="23">
        <v>1</v>
      </c>
      <c r="I4" s="24">
        <v>3.2700000000000002E-8</v>
      </c>
      <c r="J4" s="23" t="s">
        <v>456</v>
      </c>
      <c r="K4" s="23">
        <v>1</v>
      </c>
      <c r="L4" s="24">
        <v>3.6099999999999999E-8</v>
      </c>
    </row>
    <row r="5" spans="1:12" ht="17">
      <c r="A5" s="23" t="s">
        <v>453</v>
      </c>
      <c r="B5" s="23">
        <v>2</v>
      </c>
      <c r="C5" s="24">
        <v>7.1900000000000002E-8</v>
      </c>
      <c r="D5" s="23" t="s">
        <v>454</v>
      </c>
      <c r="E5" s="23">
        <v>2</v>
      </c>
      <c r="F5" s="24">
        <v>5.7299999999999997E-8</v>
      </c>
      <c r="G5" s="23" t="s">
        <v>455</v>
      </c>
      <c r="H5" s="23">
        <v>2</v>
      </c>
      <c r="I5" s="24">
        <v>4.88E-8</v>
      </c>
      <c r="J5" s="23" t="s">
        <v>456</v>
      </c>
      <c r="K5" s="23">
        <v>2</v>
      </c>
      <c r="L5" s="24">
        <v>4.9999999999999998E-8</v>
      </c>
    </row>
    <row r="6" spans="1:12" ht="17">
      <c r="A6" s="23" t="s">
        <v>453</v>
      </c>
      <c r="B6" s="23">
        <v>3</v>
      </c>
      <c r="C6" s="24">
        <v>8.9700000000000003E-8</v>
      </c>
      <c r="D6" s="23" t="s">
        <v>454</v>
      </c>
      <c r="E6" s="23">
        <v>3</v>
      </c>
      <c r="F6" s="24">
        <v>7.3700000000000005E-8</v>
      </c>
      <c r="G6" s="23" t="s">
        <v>455</v>
      </c>
      <c r="H6" s="23">
        <v>3</v>
      </c>
      <c r="I6" s="24">
        <v>6.5799999999999994E-8</v>
      </c>
      <c r="J6" s="23" t="s">
        <v>456</v>
      </c>
      <c r="K6" s="23">
        <v>3</v>
      </c>
      <c r="L6" s="24">
        <v>6.2999999999999995E-8</v>
      </c>
    </row>
    <row r="7" spans="1:12" ht="17">
      <c r="A7" s="23" t="s">
        <v>453</v>
      </c>
      <c r="B7" s="23">
        <v>4</v>
      </c>
      <c r="C7" s="24">
        <v>1.01E-7</v>
      </c>
      <c r="D7" s="23" t="s">
        <v>454</v>
      </c>
      <c r="E7" s="23">
        <v>4</v>
      </c>
      <c r="F7" s="24">
        <v>8.5800000000000001E-8</v>
      </c>
      <c r="G7" s="23" t="s">
        <v>455</v>
      </c>
      <c r="H7" s="23">
        <v>4</v>
      </c>
      <c r="I7" s="24">
        <v>7.9199999999999995E-8</v>
      </c>
      <c r="J7" s="23" t="s">
        <v>456</v>
      </c>
      <c r="K7" s="23">
        <v>4</v>
      </c>
      <c r="L7" s="24">
        <v>7.0200000000000007E-8</v>
      </c>
    </row>
    <row r="8" spans="1:12" ht="17">
      <c r="A8" s="23" t="s">
        <v>453</v>
      </c>
      <c r="B8" s="23">
        <v>5</v>
      </c>
      <c r="C8" s="24">
        <v>1.15E-7</v>
      </c>
      <c r="D8" s="23" t="s">
        <v>454</v>
      </c>
      <c r="E8" s="23">
        <v>5</v>
      </c>
      <c r="F8" s="24">
        <v>9.9200000000000002E-8</v>
      </c>
      <c r="G8" s="23" t="s">
        <v>455</v>
      </c>
      <c r="H8" s="23">
        <v>5</v>
      </c>
      <c r="I8" s="24">
        <v>9.3800000000000006E-8</v>
      </c>
      <c r="J8" s="23" t="s">
        <v>456</v>
      </c>
      <c r="K8" s="23">
        <v>5</v>
      </c>
      <c r="L8" s="24">
        <v>8.0700000000000001E-8</v>
      </c>
    </row>
    <row r="9" spans="1:12" ht="17">
      <c r="A9" s="23" t="s">
        <v>453</v>
      </c>
      <c r="B9" s="23">
        <v>6</v>
      </c>
      <c r="C9" s="24">
        <v>1.31E-7</v>
      </c>
      <c r="D9" s="23" t="s">
        <v>454</v>
      </c>
      <c r="E9" s="23">
        <v>6</v>
      </c>
      <c r="F9" s="24">
        <v>1.1300000000000001E-7</v>
      </c>
      <c r="G9" s="23" t="s">
        <v>455</v>
      </c>
      <c r="H9" s="23">
        <v>6</v>
      </c>
      <c r="I9" s="24">
        <v>1.1000000000000001E-7</v>
      </c>
      <c r="J9" s="23" t="s">
        <v>456</v>
      </c>
      <c r="K9" s="23">
        <v>6</v>
      </c>
      <c r="L9" s="24">
        <v>9.2200000000000005E-8</v>
      </c>
    </row>
    <row r="10" spans="1:12" ht="17">
      <c r="A10" s="23" t="s">
        <v>453</v>
      </c>
      <c r="B10" s="23">
        <v>7</v>
      </c>
      <c r="C10" s="24">
        <v>1.3799999999999999E-7</v>
      </c>
      <c r="D10" s="23" t="s">
        <v>454</v>
      </c>
      <c r="E10" s="23">
        <v>7</v>
      </c>
      <c r="F10" s="24">
        <v>1.1999999999999999E-7</v>
      </c>
      <c r="G10" s="23" t="s">
        <v>455</v>
      </c>
      <c r="H10" s="23">
        <v>7</v>
      </c>
      <c r="I10" s="24">
        <v>1.1600000000000001E-7</v>
      </c>
      <c r="J10" s="23" t="s">
        <v>456</v>
      </c>
      <c r="K10" s="23">
        <v>7</v>
      </c>
      <c r="L10" s="24">
        <v>9.7800000000000002E-8</v>
      </c>
    </row>
    <row r="11" spans="1:12" ht="17">
      <c r="A11" s="23" t="s">
        <v>453</v>
      </c>
      <c r="B11" s="23">
        <v>8</v>
      </c>
      <c r="C11" s="24">
        <v>1.5599999999999999E-7</v>
      </c>
      <c r="D11" s="23" t="s">
        <v>454</v>
      </c>
      <c r="E11" s="23">
        <v>8</v>
      </c>
      <c r="F11" s="24">
        <v>1.35E-7</v>
      </c>
      <c r="G11" s="23" t="s">
        <v>455</v>
      </c>
      <c r="H11" s="23">
        <v>8</v>
      </c>
      <c r="I11" s="24">
        <v>1.29E-7</v>
      </c>
      <c r="J11" s="23" t="s">
        <v>456</v>
      </c>
      <c r="K11" s="23">
        <v>8</v>
      </c>
      <c r="L11" s="24">
        <v>1.09E-7</v>
      </c>
    </row>
    <row r="12" spans="1:12" ht="17">
      <c r="A12" s="23" t="s">
        <v>453</v>
      </c>
      <c r="B12" s="23">
        <v>9</v>
      </c>
      <c r="C12" s="24">
        <v>1.8300000000000001E-7</v>
      </c>
      <c r="D12" s="23" t="s">
        <v>454</v>
      </c>
      <c r="E12" s="23">
        <v>9</v>
      </c>
      <c r="F12" s="24">
        <v>1.5200000000000001E-7</v>
      </c>
      <c r="G12" s="23" t="s">
        <v>455</v>
      </c>
      <c r="H12" s="23">
        <v>9</v>
      </c>
      <c r="I12" s="24">
        <v>1.48E-7</v>
      </c>
      <c r="J12" s="23" t="s">
        <v>456</v>
      </c>
      <c r="K12" s="23">
        <v>9</v>
      </c>
      <c r="L12" s="24">
        <v>1.24E-7</v>
      </c>
    </row>
    <row r="13" spans="1:12" ht="17">
      <c r="A13" s="23" t="s">
        <v>453</v>
      </c>
      <c r="B13" s="23">
        <v>10</v>
      </c>
      <c r="C13" s="24">
        <v>2.0200000000000001E-7</v>
      </c>
      <c r="D13" s="23" t="s">
        <v>454</v>
      </c>
      <c r="E13" s="23">
        <v>10</v>
      </c>
      <c r="F13" s="24">
        <v>1.6999999999999999E-7</v>
      </c>
      <c r="G13" s="23" t="s">
        <v>455</v>
      </c>
      <c r="H13" s="23">
        <v>10</v>
      </c>
      <c r="I13" s="24">
        <v>1.6500000000000001E-7</v>
      </c>
      <c r="J13" s="23" t="s">
        <v>456</v>
      </c>
      <c r="K13" s="23">
        <v>10</v>
      </c>
      <c r="L13" s="24">
        <v>1.3899999999999999E-7</v>
      </c>
    </row>
    <row r="14" spans="1:12" ht="17">
      <c r="A14" s="23" t="s">
        <v>453</v>
      </c>
      <c r="B14" s="23">
        <v>11</v>
      </c>
      <c r="C14" s="24">
        <v>2.17E-7</v>
      </c>
      <c r="D14" s="23" t="s">
        <v>454</v>
      </c>
      <c r="E14" s="23">
        <v>11</v>
      </c>
      <c r="F14" s="24">
        <v>1.85E-7</v>
      </c>
      <c r="G14" s="23" t="s">
        <v>455</v>
      </c>
      <c r="H14" s="23">
        <v>11</v>
      </c>
      <c r="I14" s="24">
        <v>1.8099999999999999E-7</v>
      </c>
      <c r="J14" s="23" t="s">
        <v>456</v>
      </c>
      <c r="K14" s="23">
        <v>11</v>
      </c>
      <c r="L14" s="24">
        <v>1.49E-7</v>
      </c>
    </row>
    <row r="15" spans="1:12" ht="17">
      <c r="A15" s="23" t="s">
        <v>453</v>
      </c>
      <c r="B15" s="23">
        <v>12</v>
      </c>
      <c r="C15" s="24">
        <v>2.29E-7</v>
      </c>
      <c r="D15" s="23" t="s">
        <v>454</v>
      </c>
      <c r="E15" s="23">
        <v>12</v>
      </c>
      <c r="F15" s="24">
        <v>1.9500000000000001E-7</v>
      </c>
      <c r="G15" s="23" t="s">
        <v>455</v>
      </c>
      <c r="H15" s="23">
        <v>12</v>
      </c>
      <c r="I15" s="24">
        <v>1.9399999999999999E-7</v>
      </c>
      <c r="J15" s="23" t="s">
        <v>456</v>
      </c>
      <c r="K15" s="23">
        <v>12</v>
      </c>
      <c r="L15" s="24">
        <v>1.5800000000000001E-7</v>
      </c>
    </row>
    <row r="16" spans="1:12" ht="17">
      <c r="A16" s="23" t="s">
        <v>453</v>
      </c>
      <c r="B16" s="23">
        <v>13</v>
      </c>
      <c r="C16" s="24">
        <v>2.36E-7</v>
      </c>
      <c r="D16" s="23" t="s">
        <v>454</v>
      </c>
      <c r="E16" s="23">
        <v>13</v>
      </c>
      <c r="F16" s="24">
        <v>2.0599999999999999E-7</v>
      </c>
      <c r="G16" s="23" t="s">
        <v>455</v>
      </c>
      <c r="H16" s="23">
        <v>13</v>
      </c>
      <c r="I16" s="24">
        <v>2.0599999999999999E-7</v>
      </c>
      <c r="J16" s="23" t="s">
        <v>456</v>
      </c>
      <c r="K16" s="23">
        <v>13</v>
      </c>
      <c r="L16" s="24">
        <v>1.6299999999999999E-7</v>
      </c>
    </row>
    <row r="17" spans="1:12" ht="17">
      <c r="A17" s="23" t="s">
        <v>453</v>
      </c>
      <c r="B17" s="23">
        <v>14</v>
      </c>
      <c r="C17" s="24">
        <v>2.3900000000000001E-7</v>
      </c>
      <c r="D17" s="23" t="s">
        <v>454</v>
      </c>
      <c r="E17" s="23">
        <v>14</v>
      </c>
      <c r="F17" s="24">
        <v>2.0900000000000001E-7</v>
      </c>
      <c r="G17" s="23" t="s">
        <v>455</v>
      </c>
      <c r="H17" s="23">
        <v>14</v>
      </c>
      <c r="I17" s="24">
        <v>2.1E-7</v>
      </c>
      <c r="J17" s="23" t="s">
        <v>456</v>
      </c>
      <c r="K17" s="23">
        <v>14</v>
      </c>
      <c r="L17" s="24">
        <v>1.6500000000000001E-7</v>
      </c>
    </row>
    <row r="18" spans="1:12" ht="17">
      <c r="A18" s="23" t="s">
        <v>453</v>
      </c>
      <c r="B18" s="23">
        <v>15</v>
      </c>
      <c r="C18" s="24">
        <v>2.4400000000000001E-7</v>
      </c>
      <c r="D18" s="23" t="s">
        <v>454</v>
      </c>
      <c r="E18" s="23">
        <v>15</v>
      </c>
      <c r="F18" s="24">
        <v>2.1E-7</v>
      </c>
      <c r="G18" s="23" t="s">
        <v>455</v>
      </c>
      <c r="H18" s="23">
        <v>15</v>
      </c>
      <c r="I18" s="24">
        <v>2.1E-7</v>
      </c>
      <c r="J18" s="23" t="s">
        <v>456</v>
      </c>
      <c r="K18" s="23">
        <v>15</v>
      </c>
      <c r="L18" s="24">
        <v>1.6899999999999999E-7</v>
      </c>
    </row>
  </sheetData>
  <mergeCells count="4">
    <mergeCell ref="A1:A2"/>
    <mergeCell ref="D1:D2"/>
    <mergeCell ref="G1:G2"/>
    <mergeCell ref="J1:J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47DA6-0570-7F45-BE1C-8536E0459644}">
  <dimension ref="A1:O32"/>
  <sheetViews>
    <sheetView workbookViewId="0">
      <selection activeCell="L1" sqref="L1"/>
    </sheetView>
  </sheetViews>
  <sheetFormatPr baseColWidth="10" defaultRowHeight="16"/>
  <cols>
    <col min="1" max="1" width="10.83203125" style="43"/>
    <col min="2" max="2" width="35.6640625" style="43" bestFit="1" customWidth="1"/>
    <col min="3" max="3" width="10.83203125" style="43"/>
    <col min="4" max="4" width="18.5" style="54" bestFit="1" customWidth="1"/>
    <col min="5" max="5" width="18" style="54" bestFit="1" customWidth="1"/>
    <col min="6" max="6" width="16.83203125" style="36" customWidth="1"/>
    <col min="7" max="7" width="11.5" style="43" customWidth="1"/>
    <col min="8" max="8" width="10.33203125" style="36" customWidth="1"/>
    <col min="9" max="9" width="10.83203125" style="43"/>
    <col min="10" max="10" width="18.1640625" style="54" bestFit="1" customWidth="1"/>
    <col min="11" max="12" width="10.83203125" style="36"/>
    <col min="13" max="14" width="10.83203125" style="43"/>
    <col min="15" max="15" width="10.83203125" style="36"/>
    <col min="16" max="16384" width="10.83203125" style="43"/>
  </cols>
  <sheetData>
    <row r="1" spans="1:15" s="32" customFormat="1">
      <c r="B1" s="32" t="s">
        <v>1904</v>
      </c>
      <c r="C1" s="32" t="s">
        <v>1384</v>
      </c>
      <c r="D1" s="76" t="s">
        <v>1385</v>
      </c>
      <c r="E1" s="76" t="s">
        <v>1386</v>
      </c>
      <c r="F1" s="33" t="s">
        <v>1387</v>
      </c>
      <c r="G1" s="32" t="s">
        <v>1388</v>
      </c>
      <c r="H1" s="33" t="s">
        <v>1389</v>
      </c>
      <c r="I1" s="32" t="s">
        <v>1919</v>
      </c>
      <c r="J1" s="76" t="s">
        <v>1390</v>
      </c>
      <c r="K1" s="33" t="s">
        <v>1391</v>
      </c>
      <c r="L1" s="33" t="s">
        <v>1392</v>
      </c>
      <c r="M1" s="32" t="s">
        <v>1393</v>
      </c>
      <c r="N1" s="32" t="s">
        <v>1394</v>
      </c>
      <c r="O1" s="33" t="s">
        <v>1395</v>
      </c>
    </row>
    <row r="2" spans="1:15">
      <c r="A2" s="43" t="s">
        <v>1424</v>
      </c>
      <c r="B2" s="43" t="s">
        <v>1416</v>
      </c>
      <c r="C2" s="43">
        <v>1</v>
      </c>
      <c r="D2" s="54">
        <v>4.125736E-50</v>
      </c>
      <c r="E2" s="54">
        <v>2.7531036327999999E-46</v>
      </c>
      <c r="F2" s="36">
        <v>25.664079999999998</v>
      </c>
      <c r="G2" s="43">
        <v>47</v>
      </c>
      <c r="H2" s="36">
        <v>0.1577181</v>
      </c>
      <c r="I2" s="43">
        <v>2</v>
      </c>
      <c r="J2" s="54">
        <v>1.1573580000000001E-5</v>
      </c>
      <c r="K2" s="36">
        <v>3.8615249669999997E-2</v>
      </c>
      <c r="L2" s="36">
        <v>1.9096850000000001</v>
      </c>
      <c r="M2" s="43">
        <v>47</v>
      </c>
      <c r="N2" s="43">
        <v>1699</v>
      </c>
      <c r="O2" s="36">
        <v>0.17279410000000001</v>
      </c>
    </row>
    <row r="3" spans="1:15">
      <c r="A3" s="43" t="s">
        <v>1424</v>
      </c>
      <c r="B3" s="43" t="s">
        <v>1417</v>
      </c>
      <c r="C3" s="43">
        <v>2</v>
      </c>
      <c r="D3" s="54">
        <v>7.2374999999999993E-49</v>
      </c>
      <c r="E3" s="54">
        <v>2.41479187499999E-45</v>
      </c>
      <c r="F3" s="36">
        <v>25.426410000000001</v>
      </c>
      <c r="G3" s="43">
        <v>46</v>
      </c>
      <c r="H3" s="36">
        <v>0.15436240000000001</v>
      </c>
      <c r="I3" s="43">
        <v>5</v>
      </c>
      <c r="J3" s="54">
        <v>1.7536370000000002E-5</v>
      </c>
      <c r="K3" s="36">
        <v>2.3404039402000001E-2</v>
      </c>
      <c r="L3" s="36">
        <v>1.895834</v>
      </c>
      <c r="M3" s="43">
        <v>46</v>
      </c>
      <c r="N3" s="43">
        <v>1675</v>
      </c>
      <c r="O3" s="36">
        <v>0.16911760000000001</v>
      </c>
    </row>
    <row r="4" spans="1:15">
      <c r="A4" s="43" t="s">
        <v>1424</v>
      </c>
      <c r="B4" s="43" t="s">
        <v>1418</v>
      </c>
      <c r="C4" s="43">
        <v>3</v>
      </c>
      <c r="D4" s="54">
        <v>4.1467499999999997E-46</v>
      </c>
      <c r="E4" s="54">
        <v>9.2237542499999997E-43</v>
      </c>
      <c r="F4" s="36">
        <v>27.630780000000001</v>
      </c>
      <c r="G4" s="43">
        <v>42</v>
      </c>
      <c r="H4" s="36">
        <v>0.1409396</v>
      </c>
      <c r="I4" s="43">
        <v>1</v>
      </c>
      <c r="J4" s="54">
        <v>6.2175430000000003E-6</v>
      </c>
      <c r="K4" s="36">
        <v>4.1489664438999999E-2</v>
      </c>
      <c r="L4" s="36">
        <v>2.079615</v>
      </c>
      <c r="M4" s="43">
        <v>41</v>
      </c>
      <c r="N4" s="43">
        <v>1361</v>
      </c>
      <c r="O4" s="36">
        <v>0.15073529999999999</v>
      </c>
    </row>
    <row r="5" spans="1:15">
      <c r="A5" s="43" t="s">
        <v>1424</v>
      </c>
      <c r="B5" s="43" t="s">
        <v>1419</v>
      </c>
      <c r="C5" s="43">
        <v>4</v>
      </c>
      <c r="D5" s="54">
        <v>6.5169390000000001E-45</v>
      </c>
      <c r="E5" s="54">
        <v>1.087188348675E-41</v>
      </c>
      <c r="F5" s="36">
        <v>24.347429999999999</v>
      </c>
      <c r="G5" s="43">
        <v>43</v>
      </c>
      <c r="H5" s="36">
        <v>0.14429529999999999</v>
      </c>
      <c r="I5" s="43">
        <v>26</v>
      </c>
      <c r="J5" s="54">
        <v>1.708805E-4</v>
      </c>
      <c r="K5" s="36">
        <v>4.3857137557692299E-2</v>
      </c>
      <c r="L5" s="36">
        <v>1.7820469999999999</v>
      </c>
      <c r="M5" s="43">
        <v>42</v>
      </c>
      <c r="N5" s="43">
        <v>1627</v>
      </c>
      <c r="O5" s="36">
        <v>0.15441179999999999</v>
      </c>
    </row>
    <row r="6" spans="1:15">
      <c r="A6" s="43" t="s">
        <v>1424</v>
      </c>
      <c r="B6" s="43" t="s">
        <v>1420</v>
      </c>
      <c r="C6" s="43">
        <v>7</v>
      </c>
      <c r="D6" s="54">
        <v>8.6201409999999996E-44</v>
      </c>
      <c r="E6" s="54">
        <v>8.2174572704285703E-41</v>
      </c>
      <c r="F6" s="36">
        <v>25.72861</v>
      </c>
      <c r="G6" s="43">
        <v>41</v>
      </c>
      <c r="H6" s="36">
        <v>0.13758390000000001</v>
      </c>
      <c r="I6" s="43">
        <v>8</v>
      </c>
      <c r="J6" s="54">
        <v>2.6851169999999999E-5</v>
      </c>
      <c r="K6" s="36">
        <v>2.239723217625E-2</v>
      </c>
      <c r="L6" s="36">
        <v>1.954666</v>
      </c>
      <c r="M6" s="43">
        <v>41</v>
      </c>
      <c r="N6" s="43">
        <v>1448</v>
      </c>
      <c r="O6" s="36">
        <v>0.15073529999999999</v>
      </c>
    </row>
    <row r="7" spans="1:15">
      <c r="A7" s="43" t="s">
        <v>1424</v>
      </c>
      <c r="B7" s="43" t="s">
        <v>1421</v>
      </c>
      <c r="C7" s="43">
        <v>10</v>
      </c>
      <c r="D7" s="54">
        <v>3.1374489999999999E-39</v>
      </c>
      <c r="E7" s="54">
        <v>2.0936197176999901E-36</v>
      </c>
      <c r="F7" s="36">
        <v>25.165320000000001</v>
      </c>
      <c r="G7" s="43">
        <v>37</v>
      </c>
      <c r="H7" s="36">
        <v>0.1241611</v>
      </c>
      <c r="I7" s="43">
        <v>20</v>
      </c>
      <c r="J7" s="54">
        <v>9.9663909999999994E-5</v>
      </c>
      <c r="K7" s="36">
        <v>3.3252863571499897E-2</v>
      </c>
      <c r="L7" s="36">
        <v>1.920469</v>
      </c>
      <c r="M7" s="43">
        <v>37</v>
      </c>
      <c r="N7" s="43">
        <v>1330</v>
      </c>
      <c r="O7" s="36">
        <v>0.13602939999999999</v>
      </c>
    </row>
    <row r="8" spans="1:15">
      <c r="A8" s="43" t="s">
        <v>1424</v>
      </c>
      <c r="B8" s="43" t="s">
        <v>1422</v>
      </c>
      <c r="C8" s="43">
        <v>11</v>
      </c>
      <c r="D8" s="54">
        <v>1.046915E-36</v>
      </c>
      <c r="E8" s="54">
        <v>6.3509670863636297E-34</v>
      </c>
      <c r="F8" s="36">
        <v>30.686810000000001</v>
      </c>
      <c r="G8" s="43">
        <v>32</v>
      </c>
      <c r="H8" s="36">
        <v>0.10738259999999999</v>
      </c>
      <c r="I8" s="43">
        <v>22</v>
      </c>
      <c r="J8" s="54">
        <v>1.05924E-4</v>
      </c>
      <c r="K8" s="36">
        <v>3.2128675090908998E-2</v>
      </c>
      <c r="L8" s="36">
        <v>2.0656620000000001</v>
      </c>
      <c r="M8" s="43">
        <v>31</v>
      </c>
      <c r="N8" s="43">
        <v>1036</v>
      </c>
      <c r="O8" s="36">
        <v>0.11397060000000001</v>
      </c>
    </row>
    <row r="9" spans="1:15">
      <c r="A9" s="43" t="s">
        <v>1424</v>
      </c>
      <c r="B9" s="43" t="s">
        <v>1371</v>
      </c>
      <c r="C9" s="43">
        <v>12</v>
      </c>
      <c r="D9" s="54">
        <v>3.1848090000000003E-33</v>
      </c>
      <c r="E9" s="54">
        <v>1.77101920475E-30</v>
      </c>
      <c r="F9" s="36">
        <v>27.802600000000002</v>
      </c>
      <c r="G9" s="43">
        <v>30</v>
      </c>
      <c r="H9" s="36">
        <v>0.1006711</v>
      </c>
      <c r="I9" s="43">
        <v>10</v>
      </c>
      <c r="J9" s="54">
        <v>3.8631180000000002E-5</v>
      </c>
      <c r="K9" s="36">
        <v>2.5778586414E-2</v>
      </c>
      <c r="L9" s="36">
        <v>2.2173370000000001</v>
      </c>
      <c r="M9" s="43">
        <v>30</v>
      </c>
      <c r="N9" s="43">
        <v>934</v>
      </c>
      <c r="O9" s="36">
        <v>0.11029410000000001</v>
      </c>
    </row>
    <row r="10" spans="1:15">
      <c r="A10" s="43" t="s">
        <v>1424</v>
      </c>
      <c r="B10" s="43" t="s">
        <v>1372</v>
      </c>
      <c r="C10" s="43">
        <v>17</v>
      </c>
      <c r="D10" s="54">
        <v>1.5930429999999999E-31</v>
      </c>
      <c r="E10" s="54">
        <v>6.2531623170588197E-29</v>
      </c>
      <c r="F10" s="36">
        <v>28.87987</v>
      </c>
      <c r="G10" s="43">
        <v>28</v>
      </c>
      <c r="H10" s="36">
        <v>9.3959730000000005E-2</v>
      </c>
      <c r="I10" s="43">
        <v>11</v>
      </c>
      <c r="J10" s="54">
        <v>4.2208990000000001E-5</v>
      </c>
      <c r="K10" s="36">
        <v>2.5605508206363599E-2</v>
      </c>
      <c r="L10" s="36">
        <v>2.284783</v>
      </c>
      <c r="M10" s="43">
        <v>28</v>
      </c>
      <c r="N10" s="43">
        <v>846</v>
      </c>
      <c r="O10" s="36">
        <v>0.1029412</v>
      </c>
    </row>
    <row r="11" spans="1:15">
      <c r="A11" s="43" t="s">
        <v>1424</v>
      </c>
      <c r="B11" s="43" t="s">
        <v>1373</v>
      </c>
      <c r="C11" s="43">
        <v>19</v>
      </c>
      <c r="D11" s="54">
        <v>2.3145969999999999E-30</v>
      </c>
      <c r="E11" s="54">
        <v>8.1291083057894695E-28</v>
      </c>
      <c r="F11" s="36">
        <v>31.67277</v>
      </c>
      <c r="G11" s="43">
        <v>26</v>
      </c>
      <c r="H11" s="36">
        <v>8.7248320000000004E-2</v>
      </c>
      <c r="I11" s="43">
        <v>18</v>
      </c>
      <c r="J11" s="54">
        <v>8.6085759999999999E-5</v>
      </c>
      <c r="K11" s="36">
        <v>3.1913904248888798E-2</v>
      </c>
      <c r="L11" s="36">
        <v>2.2748550000000001</v>
      </c>
      <c r="M11" s="43">
        <v>26</v>
      </c>
      <c r="N11" s="43">
        <v>789</v>
      </c>
      <c r="O11" s="36">
        <v>9.5588240000000005E-2</v>
      </c>
    </row>
    <row r="12" spans="1:15">
      <c r="A12" s="43" t="s">
        <v>1424</v>
      </c>
      <c r="B12" s="43" t="s">
        <v>1374</v>
      </c>
      <c r="C12" s="43">
        <v>22</v>
      </c>
      <c r="D12" s="54">
        <v>1.1066850000000001E-28</v>
      </c>
      <c r="E12" s="54">
        <v>3.3567768204545398E-26</v>
      </c>
      <c r="F12" s="36">
        <v>37.679040000000001</v>
      </c>
      <c r="G12" s="43">
        <v>23</v>
      </c>
      <c r="H12" s="36">
        <v>7.718121E-2</v>
      </c>
      <c r="I12" s="43">
        <v>7</v>
      </c>
      <c r="J12" s="54">
        <v>2.5485440000000001E-5</v>
      </c>
      <c r="K12" s="36">
        <v>2.4294905874285701E-2</v>
      </c>
      <c r="L12" s="36">
        <v>2.6287430000000001</v>
      </c>
      <c r="M12" s="43">
        <v>23</v>
      </c>
      <c r="N12" s="43">
        <v>604</v>
      </c>
      <c r="O12" s="36">
        <v>8.4558820000000007E-2</v>
      </c>
    </row>
    <row r="13" spans="1:15">
      <c r="A13" s="43" t="s">
        <v>1424</v>
      </c>
      <c r="B13" s="43" t="s">
        <v>1375</v>
      </c>
      <c r="C13" s="43">
        <v>24</v>
      </c>
      <c r="D13" s="54">
        <v>1.6959650000000001E-28</v>
      </c>
      <c r="E13" s="54">
        <v>4.7154893520833299E-26</v>
      </c>
      <c r="F13" s="36">
        <v>32.890839999999997</v>
      </c>
      <c r="G13" s="43">
        <v>24</v>
      </c>
      <c r="H13" s="36">
        <v>8.0536910000000003E-2</v>
      </c>
      <c r="I13" s="43">
        <v>31</v>
      </c>
      <c r="J13" s="54">
        <v>2.3189980000000001E-4</v>
      </c>
      <c r="K13" s="36">
        <v>4.9918302109677397E-2</v>
      </c>
      <c r="L13" s="36">
        <v>2.26823</v>
      </c>
      <c r="M13" s="43">
        <v>23</v>
      </c>
      <c r="N13" s="43">
        <v>700</v>
      </c>
      <c r="O13" s="36">
        <v>8.4558820000000007E-2</v>
      </c>
    </row>
    <row r="14" spans="1:15">
      <c r="A14" s="43" t="s">
        <v>1424</v>
      </c>
      <c r="B14" s="43" t="s">
        <v>1376</v>
      </c>
      <c r="C14" s="43">
        <v>27</v>
      </c>
      <c r="D14" s="54">
        <v>9.0420059999999997E-28</v>
      </c>
      <c r="E14" s="54">
        <v>2.2347150384444399E-25</v>
      </c>
      <c r="F14" s="36">
        <v>27.553650000000001</v>
      </c>
      <c r="G14" s="43">
        <v>25</v>
      </c>
      <c r="H14" s="36">
        <v>8.3892620000000001E-2</v>
      </c>
      <c r="I14" s="43">
        <v>24</v>
      </c>
      <c r="J14" s="54">
        <v>1.2658219999999999E-4</v>
      </c>
      <c r="K14" s="36">
        <v>3.5195125858333301E-2</v>
      </c>
      <c r="L14" s="36">
        <v>2.2648649999999999</v>
      </c>
      <c r="M14" s="43">
        <v>25</v>
      </c>
      <c r="N14" s="43">
        <v>762</v>
      </c>
      <c r="O14" s="36">
        <v>9.1911759999999995E-2</v>
      </c>
    </row>
    <row r="15" spans="1:15">
      <c r="A15" s="43" t="s">
        <v>1424</v>
      </c>
      <c r="B15" s="43" t="s">
        <v>1377</v>
      </c>
      <c r="C15" s="43">
        <v>28</v>
      </c>
      <c r="D15" s="54">
        <v>9.3060279999999992E-28</v>
      </c>
      <c r="E15" s="54">
        <v>2.21782588728571E-25</v>
      </c>
      <c r="F15" s="36">
        <v>34.267130000000002</v>
      </c>
      <c r="G15" s="43">
        <v>23</v>
      </c>
      <c r="H15" s="36">
        <v>7.718121E-2</v>
      </c>
      <c r="I15" s="43">
        <v>14</v>
      </c>
      <c r="J15" s="54">
        <v>6.0580869999999999E-5</v>
      </c>
      <c r="K15" s="36">
        <v>2.8875438965E-2</v>
      </c>
      <c r="L15" s="36">
        <v>2.4847589999999999</v>
      </c>
      <c r="M15" s="43">
        <v>23</v>
      </c>
      <c r="N15" s="43">
        <v>639</v>
      </c>
      <c r="O15" s="36">
        <v>8.4558820000000007E-2</v>
      </c>
    </row>
    <row r="16" spans="1:15">
      <c r="A16" s="43" t="s">
        <v>1424</v>
      </c>
      <c r="B16" s="43" t="s">
        <v>1378</v>
      </c>
      <c r="C16" s="43">
        <v>34</v>
      </c>
      <c r="D16" s="54">
        <v>3.4196809999999999E-25</v>
      </c>
      <c r="E16" s="54">
        <v>6.7116268567646996E-23</v>
      </c>
      <c r="F16" s="36">
        <v>38.083100000000002</v>
      </c>
      <c r="G16" s="43">
        <v>20</v>
      </c>
      <c r="H16" s="36">
        <v>6.7114090000000001E-2</v>
      </c>
      <c r="I16" s="43">
        <v>17</v>
      </c>
      <c r="J16" s="54">
        <v>7.3794449999999996E-5</v>
      </c>
      <c r="K16" s="36">
        <v>2.89664920499999E-2</v>
      </c>
      <c r="L16" s="36">
        <v>2.6602350000000001</v>
      </c>
      <c r="M16" s="43">
        <v>20</v>
      </c>
      <c r="N16" s="43">
        <v>519</v>
      </c>
      <c r="O16" s="36">
        <v>7.3529410000000003E-2</v>
      </c>
    </row>
    <row r="17" spans="1:15">
      <c r="A17" s="43" t="s">
        <v>1424</v>
      </c>
      <c r="B17" s="43" t="s">
        <v>1379</v>
      </c>
      <c r="C17" s="43">
        <v>41</v>
      </c>
      <c r="D17" s="54">
        <v>2.897958E-23</v>
      </c>
      <c r="E17" s="54">
        <v>4.7166033497560899E-21</v>
      </c>
      <c r="F17" s="36">
        <v>34.772500000000001</v>
      </c>
      <c r="G17" s="43">
        <v>19</v>
      </c>
      <c r="H17" s="36">
        <v>6.3758389999999998E-2</v>
      </c>
      <c r="I17" s="43">
        <v>3</v>
      </c>
      <c r="J17" s="54">
        <v>1.5645790000000001E-5</v>
      </c>
      <c r="K17" s="36">
        <v>3.48014522233333E-2</v>
      </c>
      <c r="L17" s="36">
        <v>3.0789409999999999</v>
      </c>
      <c r="M17" s="43">
        <v>19</v>
      </c>
      <c r="N17" s="43">
        <v>426</v>
      </c>
      <c r="O17" s="36">
        <v>6.9852940000000002E-2</v>
      </c>
    </row>
    <row r="18" spans="1:15">
      <c r="A18" s="43" t="s">
        <v>1424</v>
      </c>
      <c r="B18" s="43" t="s">
        <v>1380</v>
      </c>
      <c r="C18" s="43">
        <v>47</v>
      </c>
      <c r="D18" s="54">
        <v>1.4156919999999999E-21</v>
      </c>
      <c r="E18" s="54">
        <v>2.0099814289361701E-19</v>
      </c>
      <c r="F18" s="36">
        <v>37.917160000000003</v>
      </c>
      <c r="G18" s="43">
        <v>17</v>
      </c>
      <c r="H18" s="36">
        <v>5.7046979999999997E-2</v>
      </c>
      <c r="I18" s="43">
        <v>25</v>
      </c>
      <c r="J18" s="54">
        <v>1.436532E-4</v>
      </c>
      <c r="K18" s="36">
        <v>3.8343912144E-2</v>
      </c>
      <c r="L18" s="36">
        <v>2.7941959999999999</v>
      </c>
      <c r="M18" s="43">
        <v>17</v>
      </c>
      <c r="N18" s="43">
        <v>420</v>
      </c>
      <c r="O18" s="36">
        <v>6.25E-2</v>
      </c>
    </row>
    <row r="19" spans="1:15">
      <c r="A19" s="43" t="s">
        <v>1424</v>
      </c>
      <c r="B19" s="43" t="s">
        <v>1381</v>
      </c>
      <c r="C19" s="43">
        <v>50</v>
      </c>
      <c r="D19" s="54">
        <v>9.2964329999999994E-21</v>
      </c>
      <c r="E19" s="54">
        <v>1.2407019481799901E-18</v>
      </c>
      <c r="F19" s="36">
        <v>40.066609999999997</v>
      </c>
      <c r="G19" s="43">
        <v>16</v>
      </c>
      <c r="H19" s="36">
        <v>5.3691280000000001E-2</v>
      </c>
      <c r="I19" s="43">
        <v>23</v>
      </c>
      <c r="J19" s="54">
        <v>1.161498E-4</v>
      </c>
      <c r="K19" s="36">
        <v>3.3698591973912999E-2</v>
      </c>
      <c r="L19" s="36">
        <v>2.9612050000000001</v>
      </c>
      <c r="M19" s="43">
        <v>16</v>
      </c>
      <c r="N19" s="43">
        <v>373</v>
      </c>
      <c r="O19" s="36">
        <v>5.8823529999999999E-2</v>
      </c>
    </row>
    <row r="20" spans="1:15">
      <c r="A20" s="43" t="s">
        <v>1424</v>
      </c>
      <c r="B20" s="43" t="s">
        <v>1382</v>
      </c>
      <c r="C20" s="43">
        <v>51</v>
      </c>
      <c r="D20" s="54">
        <v>1.082883E-20</v>
      </c>
      <c r="E20" s="54">
        <v>1.41687808999999E-18</v>
      </c>
      <c r="F20" s="36">
        <v>47.964570000000002</v>
      </c>
      <c r="G20" s="43">
        <v>15</v>
      </c>
      <c r="H20" s="36">
        <v>5.0335570000000003E-2</v>
      </c>
      <c r="I20" s="43">
        <v>12</v>
      </c>
      <c r="J20" s="54">
        <v>4.9756180000000002E-5</v>
      </c>
      <c r="K20" s="36">
        <v>2.76685824283333E-2</v>
      </c>
      <c r="L20" s="36">
        <v>3.3403109999999998</v>
      </c>
      <c r="M20" s="43">
        <v>15</v>
      </c>
      <c r="N20" s="43">
        <v>310</v>
      </c>
      <c r="O20" s="36">
        <v>5.5147059999999998E-2</v>
      </c>
    </row>
    <row r="21" spans="1:15">
      <c r="A21" s="43" t="s">
        <v>1424</v>
      </c>
      <c r="B21" s="43" t="s">
        <v>1383</v>
      </c>
      <c r="C21" s="43">
        <v>58</v>
      </c>
      <c r="D21" s="54">
        <v>2.8915020000000001E-20</v>
      </c>
      <c r="E21" s="54">
        <v>3.3267229044827499E-18</v>
      </c>
      <c r="F21" s="36">
        <v>55.426349999999999</v>
      </c>
      <c r="G21" s="43">
        <v>14</v>
      </c>
      <c r="H21" s="36">
        <v>4.697987E-2</v>
      </c>
      <c r="I21" s="43">
        <v>4</v>
      </c>
      <c r="J21" s="54">
        <v>1.723936E-5</v>
      </c>
      <c r="K21" s="36">
        <v>2.8759562320000001E-2</v>
      </c>
      <c r="L21" s="36">
        <v>3.8813780000000002</v>
      </c>
      <c r="M21" s="43">
        <v>14</v>
      </c>
      <c r="N21" s="43">
        <v>249</v>
      </c>
      <c r="O21" s="36">
        <v>5.1470589999999997E-2</v>
      </c>
    </row>
    <row r="22" spans="1:15">
      <c r="A22" s="43" t="s">
        <v>1424</v>
      </c>
      <c r="B22" s="43" t="s">
        <v>1909</v>
      </c>
      <c r="C22" s="43">
        <v>59</v>
      </c>
      <c r="D22" s="54">
        <v>3.8022940000000002E-20</v>
      </c>
      <c r="E22" s="54">
        <v>4.3004589596610101E-18</v>
      </c>
      <c r="F22" s="36">
        <v>54.335279999999997</v>
      </c>
      <c r="G22" s="43">
        <v>14</v>
      </c>
      <c r="H22" s="36">
        <v>4.697987E-2</v>
      </c>
      <c r="I22" s="43">
        <v>6</v>
      </c>
      <c r="J22" s="54">
        <v>2.1514789999999999E-5</v>
      </c>
      <c r="K22" s="36">
        <v>2.3928032278333299E-2</v>
      </c>
      <c r="L22" s="36">
        <v>3.8049729999999999</v>
      </c>
      <c r="M22" s="43">
        <v>14</v>
      </c>
      <c r="N22" s="43">
        <v>254</v>
      </c>
      <c r="O22" s="36">
        <v>5.1470589999999997E-2</v>
      </c>
    </row>
    <row r="23" spans="1:15">
      <c r="A23" s="43" t="s">
        <v>1424</v>
      </c>
      <c r="B23" s="43" t="s">
        <v>1910</v>
      </c>
      <c r="C23" s="43">
        <v>73</v>
      </c>
      <c r="D23" s="54">
        <v>7.1893049999999998E-18</v>
      </c>
      <c r="E23" s="54">
        <v>6.5718126390410904E-16</v>
      </c>
      <c r="F23" s="36">
        <v>58.853560000000002</v>
      </c>
      <c r="G23" s="43">
        <v>12</v>
      </c>
      <c r="H23" s="36">
        <v>4.0268459999999999E-2</v>
      </c>
      <c r="I23" s="43">
        <v>9</v>
      </c>
      <c r="J23" s="54">
        <v>3.8521700000000001E-5</v>
      </c>
      <c r="K23" s="36">
        <v>2.8561700455555498E-2</v>
      </c>
      <c r="L23" s="36">
        <v>4.121378</v>
      </c>
      <c r="M23" s="43">
        <v>12</v>
      </c>
      <c r="N23" s="43">
        <v>201</v>
      </c>
      <c r="O23" s="36">
        <v>4.4117650000000001E-2</v>
      </c>
    </row>
    <row r="24" spans="1:15">
      <c r="A24" s="43" t="s">
        <v>1424</v>
      </c>
      <c r="B24" s="43" t="s">
        <v>1911</v>
      </c>
      <c r="C24" s="43">
        <v>85</v>
      </c>
      <c r="D24" s="54">
        <v>5.2327899999999998E-16</v>
      </c>
      <c r="E24" s="54">
        <v>4.1080479611764701E-14</v>
      </c>
      <c r="F24" s="36">
        <v>53.087319999999998</v>
      </c>
      <c r="G24" s="43">
        <v>11</v>
      </c>
      <c r="H24" s="36">
        <v>3.6912750000000001E-2</v>
      </c>
      <c r="I24" s="43">
        <v>29</v>
      </c>
      <c r="J24" s="54">
        <v>2.073973E-4</v>
      </c>
      <c r="K24" s="36">
        <v>4.7722833893103403E-2</v>
      </c>
      <c r="L24" s="36">
        <v>3.7042139999999999</v>
      </c>
      <c r="M24" s="43">
        <v>11</v>
      </c>
      <c r="N24" s="43">
        <v>205</v>
      </c>
      <c r="O24" s="36">
        <v>4.044118E-2</v>
      </c>
    </row>
    <row r="25" spans="1:15">
      <c r="A25" s="43" t="s">
        <v>1424</v>
      </c>
      <c r="B25" s="43" t="s">
        <v>1912</v>
      </c>
      <c r="C25" s="43">
        <v>112</v>
      </c>
      <c r="D25" s="54">
        <v>1.9747060000000001E-13</v>
      </c>
      <c r="E25" s="54">
        <v>1.1765368873214201E-11</v>
      </c>
      <c r="F25" s="36">
        <v>80.473240000000004</v>
      </c>
      <c r="G25" s="43">
        <v>8</v>
      </c>
      <c r="H25" s="36">
        <v>2.684564E-2</v>
      </c>
      <c r="I25" s="43">
        <v>19</v>
      </c>
      <c r="J25" s="54">
        <v>8.9305100000000007E-5</v>
      </c>
      <c r="K25" s="36">
        <v>3.1364891173684198E-2</v>
      </c>
      <c r="L25" s="36">
        <v>5.6353540000000004</v>
      </c>
      <c r="M25" s="43">
        <v>8</v>
      </c>
      <c r="N25" s="43">
        <v>98</v>
      </c>
      <c r="O25" s="36">
        <v>2.9411759999999999E-2</v>
      </c>
    </row>
    <row r="26" spans="1:15">
      <c r="A26" s="43" t="s">
        <v>1424</v>
      </c>
      <c r="B26" s="43" t="s">
        <v>1913</v>
      </c>
      <c r="C26" s="43">
        <v>113</v>
      </c>
      <c r="D26" s="54">
        <v>4.5913530000000001E-13</v>
      </c>
      <c r="E26" s="54">
        <v>2.7113361565486699E-11</v>
      </c>
      <c r="F26" s="36">
        <v>72.330520000000007</v>
      </c>
      <c r="G26" s="43">
        <v>8</v>
      </c>
      <c r="H26" s="36">
        <v>2.684564E-2</v>
      </c>
      <c r="I26" s="43">
        <v>28</v>
      </c>
      <c r="J26" s="54">
        <v>2.002978E-4</v>
      </c>
      <c r="K26" s="36">
        <v>4.7735257835714202E-2</v>
      </c>
      <c r="L26" s="36">
        <v>5.0205880000000001</v>
      </c>
      <c r="M26" s="43">
        <v>8</v>
      </c>
      <c r="N26" s="43">
        <v>110</v>
      </c>
      <c r="O26" s="36">
        <v>2.9411759999999999E-2</v>
      </c>
    </row>
    <row r="27" spans="1:15">
      <c r="A27" s="43" t="s">
        <v>1424</v>
      </c>
      <c r="B27" s="43" t="s">
        <v>1914</v>
      </c>
      <c r="C27" s="43">
        <v>144</v>
      </c>
      <c r="D27" s="54">
        <v>1.689036E-11</v>
      </c>
      <c r="E27" s="54">
        <v>7.8270397416666601E-10</v>
      </c>
      <c r="F27" s="36">
        <v>123.2247</v>
      </c>
      <c r="G27" s="43">
        <v>6</v>
      </c>
      <c r="H27" s="36">
        <v>2.0134229999999999E-2</v>
      </c>
      <c r="I27" s="43">
        <v>15</v>
      </c>
      <c r="J27" s="54">
        <v>6.4399269999999996E-5</v>
      </c>
      <c r="K27" s="36">
        <v>2.8649088580666601E-2</v>
      </c>
      <c r="L27" s="36">
        <v>8.6291360000000008</v>
      </c>
      <c r="M27" s="43">
        <v>6</v>
      </c>
      <c r="N27" s="43">
        <v>48</v>
      </c>
      <c r="O27" s="36">
        <v>2.205882E-2</v>
      </c>
    </row>
    <row r="28" spans="1:15">
      <c r="A28" s="43" t="s">
        <v>1424</v>
      </c>
      <c r="B28" s="43" t="s">
        <v>1915</v>
      </c>
      <c r="C28" s="43">
        <v>209</v>
      </c>
      <c r="D28" s="54">
        <v>2.16277E-9</v>
      </c>
      <c r="E28" s="54">
        <v>6.9053417272727199E-8</v>
      </c>
      <c r="F28" s="36">
        <v>262.8793</v>
      </c>
      <c r="G28" s="43">
        <v>4</v>
      </c>
      <c r="H28" s="36">
        <v>1.342282E-2</v>
      </c>
      <c r="I28" s="43">
        <v>13</v>
      </c>
      <c r="J28" s="54">
        <v>5.1840520000000001E-5</v>
      </c>
      <c r="K28" s="36">
        <v>2.6610137689230699E-2</v>
      </c>
      <c r="L28" s="36">
        <v>18.408819999999999</v>
      </c>
      <c r="M28" s="43">
        <v>4</v>
      </c>
      <c r="N28" s="43">
        <v>15</v>
      </c>
      <c r="O28" s="36">
        <v>1.4705879999999999E-2</v>
      </c>
    </row>
    <row r="29" spans="1:15">
      <c r="A29" s="43" t="s">
        <v>1424</v>
      </c>
      <c r="B29" s="43" t="s">
        <v>1916</v>
      </c>
      <c r="C29" s="43">
        <v>212</v>
      </c>
      <c r="D29" s="54">
        <v>2.7975489999999998E-9</v>
      </c>
      <c r="E29" s="54">
        <v>8.8056813570754704E-8</v>
      </c>
      <c r="F29" s="36">
        <v>246.44929999999999</v>
      </c>
      <c r="G29" s="43">
        <v>4</v>
      </c>
      <c r="H29" s="36">
        <v>1.342282E-2</v>
      </c>
      <c r="I29" s="43">
        <v>16</v>
      </c>
      <c r="J29" s="54">
        <v>6.8335149999999999E-5</v>
      </c>
      <c r="K29" s="36">
        <v>2.8500028496875E-2</v>
      </c>
      <c r="L29" s="36">
        <v>17.25827</v>
      </c>
      <c r="M29" s="43">
        <v>4</v>
      </c>
      <c r="N29" s="43">
        <v>16</v>
      </c>
      <c r="O29" s="36">
        <v>1.4705879999999999E-2</v>
      </c>
    </row>
    <row r="30" spans="1:15">
      <c r="A30" s="43" t="s">
        <v>1424</v>
      </c>
      <c r="B30" s="43" t="s">
        <v>1917</v>
      </c>
      <c r="C30" s="43">
        <v>215</v>
      </c>
      <c r="D30" s="54">
        <v>4.7408400000000004E-9</v>
      </c>
      <c r="E30" s="54">
        <v>1.4714244334883699E-7</v>
      </c>
      <c r="F30" s="36">
        <v>87.288899999999998</v>
      </c>
      <c r="G30" s="43">
        <v>5</v>
      </c>
      <c r="H30" s="36">
        <v>1.6778520000000002E-2</v>
      </c>
      <c r="I30" s="43">
        <v>21</v>
      </c>
      <c r="J30" s="54">
        <v>1.046791E-4</v>
      </c>
      <c r="K30" s="36">
        <v>3.3263030204761901E-2</v>
      </c>
      <c r="L30" s="36">
        <v>10.45956</v>
      </c>
      <c r="M30" s="43">
        <v>5</v>
      </c>
      <c r="N30" s="43">
        <v>33</v>
      </c>
      <c r="O30" s="36">
        <v>1.8382349999999999E-2</v>
      </c>
    </row>
    <row r="31" spans="1:15">
      <c r="A31" s="43" t="s">
        <v>1424</v>
      </c>
      <c r="B31" s="43" t="s">
        <v>1918</v>
      </c>
      <c r="C31" s="43">
        <v>225</v>
      </c>
      <c r="D31" s="54">
        <v>6.8081279999999999E-9</v>
      </c>
      <c r="E31" s="54">
        <v>2.0191394730666601E-7</v>
      </c>
      <c r="F31" s="36">
        <v>197.15940000000001</v>
      </c>
      <c r="G31" s="43">
        <v>4</v>
      </c>
      <c r="H31" s="36">
        <v>1.342282E-2</v>
      </c>
      <c r="I31" s="43">
        <v>27</v>
      </c>
      <c r="J31" s="54">
        <v>1.737934E-4</v>
      </c>
      <c r="K31" s="36">
        <v>4.29527169703703E-2</v>
      </c>
      <c r="L31" s="36">
        <v>13.806620000000001</v>
      </c>
      <c r="M31" s="43">
        <v>4</v>
      </c>
      <c r="N31" s="43">
        <v>20</v>
      </c>
      <c r="O31" s="36">
        <v>1.4705879999999999E-2</v>
      </c>
    </row>
    <row r="32" spans="1:15">
      <c r="A32" s="43" t="s">
        <v>1424</v>
      </c>
      <c r="B32" s="43" t="s">
        <v>1920</v>
      </c>
      <c r="C32" s="43">
        <v>1190</v>
      </c>
      <c r="D32" s="54">
        <v>6.3467510000000003E-3</v>
      </c>
      <c r="E32" s="54">
        <v>3.5589806237815103E-2</v>
      </c>
      <c r="F32" s="36">
        <v>17.049900000000001</v>
      </c>
      <c r="G32" s="43">
        <v>2</v>
      </c>
      <c r="H32" s="36">
        <v>6.7114089999999998E-3</v>
      </c>
      <c r="I32" s="43">
        <v>30</v>
      </c>
      <c r="J32" s="54">
        <v>2.0907829999999999E-4</v>
      </c>
      <c r="K32" s="36">
        <v>4.65059831966666E-2</v>
      </c>
      <c r="L32" s="36">
        <v>69.033090000000001</v>
      </c>
      <c r="M32" s="43">
        <v>2</v>
      </c>
      <c r="N32" s="43">
        <v>2</v>
      </c>
      <c r="O32" s="36">
        <v>7.352941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BAB60-A393-B34F-B68A-530DEFC16022}">
  <dimension ref="A1:O101"/>
  <sheetViews>
    <sheetView workbookViewId="0">
      <selection activeCell="S14" sqref="S14"/>
    </sheetView>
  </sheetViews>
  <sheetFormatPr baseColWidth="10" defaultRowHeight="16"/>
  <cols>
    <col min="1" max="1" width="10.83203125" style="43"/>
    <col min="2" max="2" width="60.6640625" style="43" bestFit="1" customWidth="1"/>
    <col min="3" max="3" width="10.83203125" style="43"/>
    <col min="4" max="5" width="10.83203125" style="54"/>
    <col min="6" max="6" width="10.83203125" style="36"/>
    <col min="7" max="7" width="10.83203125" style="43"/>
    <col min="8" max="8" width="10.83203125" style="36"/>
    <col min="9" max="9" width="10.83203125" style="43"/>
    <col min="10" max="11" width="10.83203125" style="54"/>
    <col min="12" max="12" width="10.83203125" style="36"/>
    <col min="13" max="14" width="10.83203125" style="43"/>
    <col min="15" max="15" width="10.83203125" style="36"/>
    <col min="16" max="16384" width="10.83203125" style="43"/>
  </cols>
  <sheetData>
    <row r="1" spans="1:15" s="32" customFormat="1">
      <c r="B1" s="32" t="s">
        <v>1904</v>
      </c>
      <c r="C1" s="32" t="s">
        <v>1384</v>
      </c>
      <c r="D1" s="76" t="s">
        <v>1385</v>
      </c>
      <c r="E1" s="76" t="s">
        <v>1386</v>
      </c>
      <c r="F1" s="33" t="s">
        <v>1387</v>
      </c>
      <c r="G1" s="32" t="s">
        <v>1388</v>
      </c>
      <c r="H1" s="33" t="s">
        <v>1389</v>
      </c>
      <c r="I1" s="32" t="s">
        <v>1919</v>
      </c>
      <c r="J1" s="76" t="s">
        <v>1390</v>
      </c>
      <c r="K1" s="76" t="s">
        <v>1391</v>
      </c>
      <c r="L1" s="33" t="s">
        <v>1392</v>
      </c>
      <c r="M1" s="32" t="s">
        <v>1393</v>
      </c>
      <c r="N1" s="32" t="s">
        <v>1394</v>
      </c>
      <c r="O1" s="33" t="s">
        <v>1395</v>
      </c>
    </row>
    <row r="2" spans="1:15">
      <c r="A2" s="43" t="s">
        <v>1423</v>
      </c>
      <c r="B2" s="43" t="s">
        <v>1396</v>
      </c>
      <c r="C2" s="43">
        <v>1</v>
      </c>
      <c r="D2" s="54">
        <v>8.4514710000000001E-116</v>
      </c>
      <c r="E2" s="54">
        <v>7.7390119947000003E-112</v>
      </c>
      <c r="F2" s="36">
        <v>25.590309999999999</v>
      </c>
      <c r="G2" s="43">
        <v>106</v>
      </c>
      <c r="H2" s="36">
        <v>0.35570469999999998</v>
      </c>
      <c r="I2" s="43">
        <v>1</v>
      </c>
      <c r="J2" s="54">
        <v>7.1569289999999997E-12</v>
      </c>
      <c r="K2" s="54">
        <v>6.5535998852999995E-8</v>
      </c>
      <c r="L2" s="36">
        <v>1.841337</v>
      </c>
      <c r="M2" s="43">
        <v>108</v>
      </c>
      <c r="N2" s="43">
        <v>4049</v>
      </c>
      <c r="O2" s="36">
        <v>0.39705879999999999</v>
      </c>
    </row>
    <row r="3" spans="1:15">
      <c r="A3" s="43" t="s">
        <v>1423</v>
      </c>
      <c r="B3" s="43" t="s">
        <v>1397</v>
      </c>
      <c r="C3" s="43">
        <v>2</v>
      </c>
      <c r="D3" s="54">
        <v>1.138727E-113</v>
      </c>
      <c r="E3" s="54">
        <v>5.2136615695E-110</v>
      </c>
      <c r="F3" s="36">
        <v>23.79007</v>
      </c>
      <c r="G3" s="43">
        <v>107</v>
      </c>
      <c r="H3" s="36">
        <v>0.3590604</v>
      </c>
      <c r="I3" s="43">
        <v>4</v>
      </c>
      <c r="J3" s="54">
        <v>6.3921880000000002E-10</v>
      </c>
      <c r="K3" s="54">
        <v>1.4633316379E-6</v>
      </c>
      <c r="L3" s="36">
        <v>1.707422</v>
      </c>
      <c r="M3" s="43">
        <v>109</v>
      </c>
      <c r="N3" s="43">
        <v>4407</v>
      </c>
      <c r="O3" s="36">
        <v>0.40073530000000002</v>
      </c>
    </row>
    <row r="4" spans="1:15">
      <c r="A4" s="43" t="s">
        <v>1423</v>
      </c>
      <c r="B4" s="43" t="s">
        <v>1398</v>
      </c>
      <c r="C4" s="43">
        <v>3</v>
      </c>
      <c r="D4" s="54">
        <v>2.6522129999999999E-109</v>
      </c>
      <c r="E4" s="54">
        <v>8.0954381470000003E-106</v>
      </c>
      <c r="F4" s="36">
        <v>26.61626</v>
      </c>
      <c r="G4" s="43">
        <v>99</v>
      </c>
      <c r="H4" s="36">
        <v>0.33221479999999998</v>
      </c>
      <c r="I4" s="43">
        <v>2</v>
      </c>
      <c r="J4" s="54">
        <v>7.7465779999999995E-12</v>
      </c>
      <c r="K4" s="54">
        <v>3.5467707372999997E-8</v>
      </c>
      <c r="L4" s="36">
        <v>1.9117440000000001</v>
      </c>
      <c r="M4" s="43">
        <v>100</v>
      </c>
      <c r="N4" s="43">
        <v>3611</v>
      </c>
      <c r="O4" s="36">
        <v>0.3676471</v>
      </c>
    </row>
    <row r="5" spans="1:15">
      <c r="A5" s="43" t="s">
        <v>1423</v>
      </c>
      <c r="B5" s="43" t="s">
        <v>1399</v>
      </c>
      <c r="C5" s="43">
        <v>4</v>
      </c>
      <c r="D5" s="54">
        <v>4.9900550000000002E-98</v>
      </c>
      <c r="E5" s="54">
        <v>1.1423483408749999E-94</v>
      </c>
      <c r="F5" s="36">
        <v>24.567740000000001</v>
      </c>
      <c r="G5" s="43">
        <v>92</v>
      </c>
      <c r="H5" s="36">
        <v>0.30872480000000002</v>
      </c>
      <c r="I5" s="43">
        <v>5</v>
      </c>
      <c r="J5" s="54">
        <v>1.751919E-9</v>
      </c>
      <c r="K5" s="54">
        <v>3.2084644566000001E-6</v>
      </c>
      <c r="L5" s="36">
        <v>1.791088</v>
      </c>
      <c r="M5" s="43">
        <v>94</v>
      </c>
      <c r="N5" s="43">
        <v>3623</v>
      </c>
      <c r="O5" s="36">
        <v>0.34558820000000001</v>
      </c>
    </row>
    <row r="6" spans="1:15">
      <c r="A6" s="43" t="s">
        <v>1423</v>
      </c>
      <c r="B6" s="43" t="s">
        <v>1400</v>
      </c>
      <c r="C6" s="43">
        <v>5</v>
      </c>
      <c r="D6" s="54">
        <v>6.112375E-86</v>
      </c>
      <c r="E6" s="54">
        <v>1.1194203575000001E-82</v>
      </c>
      <c r="F6" s="36">
        <v>26.37942</v>
      </c>
      <c r="G6" s="43">
        <v>79</v>
      </c>
      <c r="H6" s="36">
        <v>0.26510070000000002</v>
      </c>
      <c r="I6" s="43">
        <v>7</v>
      </c>
      <c r="J6" s="54">
        <v>7.0497690000000002E-9</v>
      </c>
      <c r="K6" s="54">
        <v>9.2221049618571405E-6</v>
      </c>
      <c r="L6" s="36">
        <v>1.8946449999999999</v>
      </c>
      <c r="M6" s="43">
        <v>78</v>
      </c>
      <c r="N6" s="43">
        <v>2842</v>
      </c>
      <c r="O6" s="36">
        <v>0.28676469999999998</v>
      </c>
    </row>
    <row r="7" spans="1:15">
      <c r="A7" s="43" t="s">
        <v>1423</v>
      </c>
      <c r="B7" s="43" t="s">
        <v>1401</v>
      </c>
      <c r="C7" s="43">
        <v>6</v>
      </c>
      <c r="D7" s="54">
        <v>1.7061039999999999E-82</v>
      </c>
      <c r="E7" s="54">
        <v>2.6037990546666599E-79</v>
      </c>
      <c r="F7" s="36">
        <v>23.786580000000001</v>
      </c>
      <c r="G7" s="43">
        <v>79</v>
      </c>
      <c r="H7" s="36">
        <v>0.26510070000000002</v>
      </c>
      <c r="I7" s="43">
        <v>17</v>
      </c>
      <c r="J7" s="54">
        <v>4.035458E-7</v>
      </c>
      <c r="K7" s="54">
        <v>2.1736875827058801E-4</v>
      </c>
      <c r="L7" s="36">
        <v>1.7082109999999999</v>
      </c>
      <c r="M7" s="43">
        <v>80</v>
      </c>
      <c r="N7" s="43">
        <v>3233</v>
      </c>
      <c r="O7" s="36">
        <v>0.29411759999999998</v>
      </c>
    </row>
    <row r="8" spans="1:15">
      <c r="A8" s="43" t="s">
        <v>1423</v>
      </c>
      <c r="B8" s="43" t="s">
        <v>1402</v>
      </c>
      <c r="C8" s="43">
        <v>7</v>
      </c>
      <c r="D8" s="54">
        <v>1.3032039999999999E-75</v>
      </c>
      <c r="E8" s="54">
        <v>1.7047770039999999E-72</v>
      </c>
      <c r="F8" s="36">
        <v>33.448869999999999</v>
      </c>
      <c r="G8" s="43">
        <v>64</v>
      </c>
      <c r="H8" s="36">
        <v>0.21476509999999999</v>
      </c>
      <c r="I8" s="43">
        <v>3</v>
      </c>
      <c r="J8" s="54">
        <v>1.081316E-11</v>
      </c>
      <c r="K8" s="54">
        <v>3.3005368706666599E-8</v>
      </c>
      <c r="L8" s="36">
        <v>2.4626749999999999</v>
      </c>
      <c r="M8" s="43">
        <v>63</v>
      </c>
      <c r="N8" s="43">
        <v>1766</v>
      </c>
      <c r="O8" s="36">
        <v>0.23161760000000001</v>
      </c>
    </row>
    <row r="9" spans="1:15">
      <c r="A9" s="43" t="s">
        <v>1423</v>
      </c>
      <c r="B9" s="43" t="s">
        <v>1403</v>
      </c>
      <c r="C9" s="43">
        <v>8</v>
      </c>
      <c r="D9" s="54">
        <v>5.7698319999999997E-74</v>
      </c>
      <c r="E9" s="54">
        <v>6.6042939529999997E-71</v>
      </c>
      <c r="F9" s="36">
        <v>23.86955</v>
      </c>
      <c r="G9" s="43">
        <v>71</v>
      </c>
      <c r="H9" s="36">
        <v>0.23825499999999999</v>
      </c>
      <c r="I9" s="43">
        <v>38</v>
      </c>
      <c r="J9" s="54">
        <v>1.301941E-5</v>
      </c>
      <c r="K9" s="54">
        <v>3.1373351939473601E-3</v>
      </c>
      <c r="L9" s="36">
        <v>1.636409</v>
      </c>
      <c r="M9" s="43">
        <v>70</v>
      </c>
      <c r="N9" s="43">
        <v>2953</v>
      </c>
      <c r="O9" s="36">
        <v>0.2573529</v>
      </c>
    </row>
    <row r="10" spans="1:15">
      <c r="A10" s="43" t="s">
        <v>1423</v>
      </c>
      <c r="B10" s="43" t="s">
        <v>1404</v>
      </c>
      <c r="C10" s="43">
        <v>9</v>
      </c>
      <c r="D10" s="54">
        <v>2.6918429999999999E-72</v>
      </c>
      <c r="E10" s="54">
        <v>2.7388007056666598E-69</v>
      </c>
      <c r="F10" s="36">
        <v>24.263290000000001</v>
      </c>
      <c r="G10" s="43">
        <v>69</v>
      </c>
      <c r="H10" s="36">
        <v>0.23154359999999999</v>
      </c>
      <c r="I10" s="43">
        <v>24</v>
      </c>
      <c r="J10" s="54">
        <v>2.1330289999999999E-6</v>
      </c>
      <c r="K10" s="54">
        <v>8.1383943970833302E-4</v>
      </c>
      <c r="L10" s="36">
        <v>1.7321029999999999</v>
      </c>
      <c r="M10" s="43">
        <v>69</v>
      </c>
      <c r="N10" s="43">
        <v>2750</v>
      </c>
      <c r="O10" s="36">
        <v>0.25367650000000003</v>
      </c>
    </row>
    <row r="11" spans="1:15">
      <c r="A11" s="43" t="s">
        <v>1423</v>
      </c>
      <c r="B11" s="43" t="s">
        <v>1405</v>
      </c>
      <c r="C11" s="43">
        <v>10</v>
      </c>
      <c r="D11" s="54">
        <v>1.3572959999999999E-69</v>
      </c>
      <c r="E11" s="54">
        <v>1.2428759471999999E-66</v>
      </c>
      <c r="F11" s="36">
        <v>26.781790000000001</v>
      </c>
      <c r="G11" s="43">
        <v>64</v>
      </c>
      <c r="H11" s="36">
        <v>0.21476509999999999</v>
      </c>
      <c r="I11" s="43">
        <v>13</v>
      </c>
      <c r="J11" s="54">
        <v>1.357487E-7</v>
      </c>
      <c r="K11" s="54">
        <v>9.5619295838461496E-5</v>
      </c>
      <c r="L11" s="36">
        <v>1.9415560000000001</v>
      </c>
      <c r="M11" s="43">
        <v>63</v>
      </c>
      <c r="N11" s="43">
        <v>2240</v>
      </c>
      <c r="O11" s="36">
        <v>0.23161760000000001</v>
      </c>
    </row>
    <row r="12" spans="1:15">
      <c r="A12" s="43" t="s">
        <v>1423</v>
      </c>
      <c r="B12" s="43" t="s">
        <v>1406</v>
      </c>
      <c r="C12" s="43">
        <v>12</v>
      </c>
      <c r="D12" s="54">
        <v>4.00783E-64</v>
      </c>
      <c r="E12" s="54">
        <v>3.0583082758333302E-61</v>
      </c>
      <c r="F12" s="36">
        <v>22.71705</v>
      </c>
      <c r="G12" s="43">
        <v>63</v>
      </c>
      <c r="H12" s="36">
        <v>0.2114094</v>
      </c>
      <c r="I12" s="43">
        <v>44</v>
      </c>
      <c r="J12" s="54">
        <v>1.7043270000000001E-5</v>
      </c>
      <c r="K12" s="54">
        <v>3.54693689522727E-3</v>
      </c>
      <c r="L12" s="36">
        <v>1.674164</v>
      </c>
      <c r="M12" s="43">
        <v>64</v>
      </c>
      <c r="N12" s="43">
        <v>2639</v>
      </c>
      <c r="O12" s="36">
        <v>0.23529410000000001</v>
      </c>
    </row>
    <row r="13" spans="1:15">
      <c r="A13" s="43" t="s">
        <v>1423</v>
      </c>
      <c r="B13" s="43" t="s">
        <v>1407</v>
      </c>
      <c r="C13" s="43">
        <v>13</v>
      </c>
      <c r="D13" s="54">
        <v>1.674139E-60</v>
      </c>
      <c r="E13" s="54">
        <v>1.1792377556153799E-57</v>
      </c>
      <c r="F13" s="36">
        <v>32.301490000000001</v>
      </c>
      <c r="G13" s="43">
        <v>52</v>
      </c>
      <c r="H13" s="36">
        <v>0.1744966</v>
      </c>
      <c r="I13" s="43">
        <v>10</v>
      </c>
      <c r="J13" s="54">
        <v>2.4853669999999999E-8</v>
      </c>
      <c r="K13" s="54">
        <v>2.2758505618999998E-5</v>
      </c>
      <c r="L13" s="36">
        <v>2.2421739999999999</v>
      </c>
      <c r="M13" s="43">
        <v>52</v>
      </c>
      <c r="N13" s="43">
        <v>1601</v>
      </c>
      <c r="O13" s="36">
        <v>0.1911765</v>
      </c>
    </row>
    <row r="14" spans="1:15">
      <c r="A14" s="43" t="s">
        <v>1423</v>
      </c>
      <c r="B14" s="43" t="s">
        <v>1408</v>
      </c>
      <c r="C14" s="43">
        <v>14</v>
      </c>
      <c r="D14" s="54">
        <v>3.5119189999999999E-60</v>
      </c>
      <c r="E14" s="54">
        <v>2.2970458773571401E-57</v>
      </c>
      <c r="F14" s="36">
        <v>26.127770000000002</v>
      </c>
      <c r="G14" s="43">
        <v>56</v>
      </c>
      <c r="H14" s="36">
        <v>0.18791949999999999</v>
      </c>
      <c r="I14" s="43">
        <v>21</v>
      </c>
      <c r="J14" s="54">
        <v>1.5746430000000001E-6</v>
      </c>
      <c r="K14" s="54">
        <v>6.8661933100000005E-4</v>
      </c>
      <c r="L14" s="36">
        <v>1.901551</v>
      </c>
      <c r="M14" s="43">
        <v>56</v>
      </c>
      <c r="N14" s="43">
        <v>2033</v>
      </c>
      <c r="O14" s="36">
        <v>0.20588239999999999</v>
      </c>
    </row>
    <row r="15" spans="1:15">
      <c r="A15" s="43" t="s">
        <v>1423</v>
      </c>
      <c r="B15" s="43" t="s">
        <v>1409</v>
      </c>
      <c r="C15" s="43">
        <v>15</v>
      </c>
      <c r="D15" s="54">
        <v>8.5720329999999995E-60</v>
      </c>
      <c r="E15" s="54">
        <v>5.2329404120666604E-57</v>
      </c>
      <c r="F15" s="36">
        <v>23.519210000000001</v>
      </c>
      <c r="G15" s="43">
        <v>58</v>
      </c>
      <c r="H15" s="36">
        <v>0.1946309</v>
      </c>
      <c r="I15" s="43">
        <v>36</v>
      </c>
      <c r="J15" s="54">
        <v>1.155596E-5</v>
      </c>
      <c r="K15" s="54">
        <v>2.9393868255555501E-3</v>
      </c>
      <c r="L15" s="36">
        <v>1.7458</v>
      </c>
      <c r="M15" s="43">
        <v>59</v>
      </c>
      <c r="N15" s="43">
        <v>2333</v>
      </c>
      <c r="O15" s="36">
        <v>0.21691179999999999</v>
      </c>
    </row>
    <row r="16" spans="1:15">
      <c r="A16" s="43" t="s">
        <v>1423</v>
      </c>
      <c r="B16" s="43" t="s">
        <v>1410</v>
      </c>
      <c r="C16" s="43">
        <v>16</v>
      </c>
      <c r="D16" s="54">
        <v>9.3765900000000005E-60</v>
      </c>
      <c r="E16" s="54">
        <v>5.3663396643749995E-57</v>
      </c>
      <c r="F16" s="36">
        <v>26.882349999999999</v>
      </c>
      <c r="G16" s="43">
        <v>55</v>
      </c>
      <c r="H16" s="36">
        <v>0.1845638</v>
      </c>
      <c r="I16" s="43">
        <v>26</v>
      </c>
      <c r="J16" s="54">
        <v>2.8474980000000002E-6</v>
      </c>
      <c r="K16" s="54">
        <v>1.0028668917692299E-3</v>
      </c>
      <c r="L16" s="36">
        <v>1.8796139999999999</v>
      </c>
      <c r="M16" s="43">
        <v>55</v>
      </c>
      <c r="N16" s="43">
        <v>2020</v>
      </c>
      <c r="O16" s="36">
        <v>0.20220589999999999</v>
      </c>
    </row>
    <row r="17" spans="1:15">
      <c r="A17" s="43" t="s">
        <v>1423</v>
      </c>
      <c r="B17" s="43" t="s">
        <v>1411</v>
      </c>
      <c r="C17" s="43">
        <v>18</v>
      </c>
      <c r="D17" s="54">
        <v>2.0598710000000001E-57</v>
      </c>
      <c r="E17" s="54">
        <v>1.04790215261111E-54</v>
      </c>
      <c r="F17" s="36">
        <v>32.952379999999998</v>
      </c>
      <c r="G17" s="43">
        <v>49</v>
      </c>
      <c r="H17" s="36">
        <v>0.16442950000000001</v>
      </c>
      <c r="I17" s="43">
        <v>8</v>
      </c>
      <c r="J17" s="54">
        <v>8.5443650000000008E-9</v>
      </c>
      <c r="K17" s="54">
        <v>9.7800937881249997E-6</v>
      </c>
      <c r="L17" s="36">
        <v>2.4239860000000002</v>
      </c>
      <c r="M17" s="43">
        <v>48</v>
      </c>
      <c r="N17" s="43">
        <v>1367</v>
      </c>
      <c r="O17" s="36">
        <v>0.17647060000000001</v>
      </c>
    </row>
    <row r="18" spans="1:15">
      <c r="A18" s="43" t="s">
        <v>1423</v>
      </c>
      <c r="B18" s="43" t="s">
        <v>1412</v>
      </c>
      <c r="C18" s="43">
        <v>19</v>
      </c>
      <c r="D18" s="54">
        <v>1.21256E-51</v>
      </c>
      <c r="E18" s="54">
        <v>5.8439010105263104E-49</v>
      </c>
      <c r="F18" s="36">
        <v>23.7013</v>
      </c>
      <c r="G18" s="43">
        <v>50</v>
      </c>
      <c r="H18" s="36">
        <v>0.1677852</v>
      </c>
      <c r="I18" s="43">
        <v>61</v>
      </c>
      <c r="J18" s="54">
        <v>5.713343E-5</v>
      </c>
      <c r="K18" s="54">
        <v>8.5765707952459008E-3</v>
      </c>
      <c r="L18" s="36">
        <v>1.7521089999999999</v>
      </c>
      <c r="M18" s="43">
        <v>50</v>
      </c>
      <c r="N18" s="43">
        <v>1970</v>
      </c>
      <c r="O18" s="36">
        <v>0.1838235</v>
      </c>
    </row>
    <row r="19" spans="1:15">
      <c r="A19" s="43" t="s">
        <v>1423</v>
      </c>
      <c r="B19" s="43" t="s">
        <v>1413</v>
      </c>
      <c r="C19" s="43">
        <v>20</v>
      </c>
      <c r="D19" s="54">
        <v>1.6432390000000001E-51</v>
      </c>
      <c r="E19" s="54">
        <v>7.5235697615000005E-49</v>
      </c>
      <c r="F19" s="36">
        <v>23.552510000000002</v>
      </c>
      <c r="G19" s="43">
        <v>50</v>
      </c>
      <c r="H19" s="36">
        <v>0.1677852</v>
      </c>
      <c r="I19" s="43">
        <v>51</v>
      </c>
      <c r="J19" s="54">
        <v>3.2208549999999998E-5</v>
      </c>
      <c r="K19" s="54">
        <v>5.7830135754901903E-3</v>
      </c>
      <c r="L19" s="36">
        <v>1.778125</v>
      </c>
      <c r="M19" s="43">
        <v>51</v>
      </c>
      <c r="N19" s="43">
        <v>1980</v>
      </c>
      <c r="O19" s="36">
        <v>0.1875</v>
      </c>
    </row>
    <row r="20" spans="1:15">
      <c r="A20" s="43" t="s">
        <v>1423</v>
      </c>
      <c r="B20" s="43" t="s">
        <v>1414</v>
      </c>
      <c r="C20" s="43">
        <v>21</v>
      </c>
      <c r="D20" s="54">
        <v>2.280591E-51</v>
      </c>
      <c r="E20" s="54">
        <v>9.9444627557142803E-49</v>
      </c>
      <c r="F20" s="36">
        <v>27.34919</v>
      </c>
      <c r="G20" s="43">
        <v>47</v>
      </c>
      <c r="H20" s="36">
        <v>0.1577181</v>
      </c>
      <c r="I20" s="43">
        <v>22</v>
      </c>
      <c r="J20" s="54">
        <v>1.6470240000000001E-6</v>
      </c>
      <c r="K20" s="54">
        <v>6.8553630763636304E-4</v>
      </c>
      <c r="L20" s="36">
        <v>2.0535160000000001</v>
      </c>
      <c r="M20" s="43">
        <v>47</v>
      </c>
      <c r="N20" s="43">
        <v>1580</v>
      </c>
      <c r="O20" s="36">
        <v>0.17279410000000001</v>
      </c>
    </row>
    <row r="21" spans="1:15">
      <c r="A21" s="43" t="s">
        <v>1423</v>
      </c>
      <c r="B21" s="43" t="s">
        <v>1415</v>
      </c>
      <c r="C21" s="43">
        <v>23</v>
      </c>
      <c r="D21" s="54">
        <v>9.3158609999999998E-50</v>
      </c>
      <c r="E21" s="54">
        <v>3.7089277903043398E-47</v>
      </c>
      <c r="F21" s="36">
        <v>23.918379999999999</v>
      </c>
      <c r="G21" s="43">
        <v>48</v>
      </c>
      <c r="H21" s="36">
        <v>0.16107379999999999</v>
      </c>
      <c r="I21" s="43">
        <v>62</v>
      </c>
      <c r="J21" s="54">
        <v>5.9438690000000003E-5</v>
      </c>
      <c r="K21" s="54">
        <v>8.7787110375806398E-3</v>
      </c>
      <c r="L21" s="36">
        <v>1.775771</v>
      </c>
      <c r="M21" s="43">
        <v>48</v>
      </c>
      <c r="N21" s="43">
        <v>1866</v>
      </c>
      <c r="O21" s="36">
        <v>0.17647060000000001</v>
      </c>
    </row>
    <row r="22" spans="1:15">
      <c r="A22" s="43" t="s">
        <v>1423</v>
      </c>
      <c r="B22" s="43" t="s">
        <v>1921</v>
      </c>
      <c r="C22" s="43">
        <v>24</v>
      </c>
      <c r="D22" s="54">
        <v>7.7041859999999996E-49</v>
      </c>
      <c r="E22" s="54">
        <v>2.93946796675E-46</v>
      </c>
      <c r="F22" s="36">
        <v>32.23348</v>
      </c>
      <c r="G22" s="43">
        <v>42</v>
      </c>
      <c r="H22" s="36">
        <v>0.1409396</v>
      </c>
      <c r="I22" s="43">
        <v>15</v>
      </c>
      <c r="J22" s="54">
        <v>1.751217E-7</v>
      </c>
      <c r="K22" s="54">
        <v>1.06905960459999E-4</v>
      </c>
      <c r="L22" s="36">
        <v>2.392525</v>
      </c>
      <c r="M22" s="43">
        <v>41</v>
      </c>
      <c r="N22" s="43">
        <v>1183</v>
      </c>
      <c r="O22" s="36">
        <v>0.15073529999999999</v>
      </c>
    </row>
    <row r="23" spans="1:15">
      <c r="A23" s="43" t="s">
        <v>1423</v>
      </c>
      <c r="B23" s="43" t="s">
        <v>1922</v>
      </c>
      <c r="C23" s="43">
        <v>25</v>
      </c>
      <c r="D23" s="54">
        <v>1.063498E-48</v>
      </c>
      <c r="E23" s="54">
        <v>3.8953804744E-46</v>
      </c>
      <c r="F23" s="36">
        <v>26.653649999999999</v>
      </c>
      <c r="G23" s="43">
        <v>45</v>
      </c>
      <c r="H23" s="36">
        <v>0.15100669999999999</v>
      </c>
      <c r="I23" s="43">
        <v>23</v>
      </c>
      <c r="J23" s="54">
        <v>1.9729460000000002E-6</v>
      </c>
      <c r="K23" s="54">
        <v>7.85489848782608E-4</v>
      </c>
      <c r="L23" s="36">
        <v>2.060689</v>
      </c>
      <c r="M23" s="43">
        <v>46</v>
      </c>
      <c r="N23" s="43">
        <v>1541</v>
      </c>
      <c r="O23" s="36">
        <v>0.16911760000000001</v>
      </c>
    </row>
    <row r="24" spans="1:15">
      <c r="A24" s="43" t="s">
        <v>1423</v>
      </c>
      <c r="B24" s="43" t="s">
        <v>1923</v>
      </c>
      <c r="C24" s="43">
        <v>26</v>
      </c>
      <c r="D24" s="54">
        <v>1.9776829999999999E-48</v>
      </c>
      <c r="E24" s="54">
        <v>6.9652473965384598E-46</v>
      </c>
      <c r="F24" s="36">
        <v>36.050319999999999</v>
      </c>
      <c r="G24" s="43">
        <v>40</v>
      </c>
      <c r="H24" s="36">
        <v>0.13422819999999999</v>
      </c>
      <c r="I24" s="43">
        <v>9</v>
      </c>
      <c r="J24" s="54">
        <v>1.189279E-8</v>
      </c>
      <c r="K24" s="54">
        <v>1.21002531144444E-5</v>
      </c>
      <c r="L24" s="36">
        <v>2.72499</v>
      </c>
      <c r="M24" s="43">
        <v>39</v>
      </c>
      <c r="N24" s="43">
        <v>988</v>
      </c>
      <c r="O24" s="36">
        <v>0.14338239999999999</v>
      </c>
    </row>
    <row r="25" spans="1:15">
      <c r="A25" s="43" t="s">
        <v>1423</v>
      </c>
      <c r="B25" s="43" t="s">
        <v>1924</v>
      </c>
      <c r="C25" s="43">
        <v>27</v>
      </c>
      <c r="D25" s="54">
        <v>1.107479E-47</v>
      </c>
      <c r="E25" s="54">
        <v>3.7559945196296199E-45</v>
      </c>
      <c r="F25" s="36">
        <v>23.912769999999998</v>
      </c>
      <c r="G25" s="43">
        <v>46</v>
      </c>
      <c r="H25" s="36">
        <v>0.15436240000000001</v>
      </c>
      <c r="I25" s="43">
        <v>88</v>
      </c>
      <c r="J25" s="54">
        <v>2.1419129999999999E-4</v>
      </c>
      <c r="K25" s="54">
        <v>2.2288065160227199E-2</v>
      </c>
      <c r="L25" s="36">
        <v>1.721047</v>
      </c>
      <c r="M25" s="43">
        <v>45</v>
      </c>
      <c r="N25" s="43">
        <v>1805</v>
      </c>
      <c r="O25" s="36">
        <v>0.16544120000000001</v>
      </c>
    </row>
    <row r="26" spans="1:15">
      <c r="A26" s="43" t="s">
        <v>1423</v>
      </c>
      <c r="B26" s="43" t="s">
        <v>1925</v>
      </c>
      <c r="C26" s="43">
        <v>28</v>
      </c>
      <c r="D26" s="54">
        <v>1.1879960000000001E-47</v>
      </c>
      <c r="E26" s="54">
        <v>3.8851712042857101E-45</v>
      </c>
      <c r="F26" s="36">
        <v>23.875</v>
      </c>
      <c r="G26" s="43">
        <v>46</v>
      </c>
      <c r="H26" s="36">
        <v>0.15436240000000001</v>
      </c>
      <c r="I26" s="43">
        <v>90</v>
      </c>
      <c r="J26" s="54">
        <v>2.222875E-4</v>
      </c>
      <c r="K26" s="54">
        <v>2.26165181944444E-2</v>
      </c>
      <c r="L26" s="36">
        <v>1.718191</v>
      </c>
      <c r="M26" s="43">
        <v>45</v>
      </c>
      <c r="N26" s="43">
        <v>1808</v>
      </c>
      <c r="O26" s="36">
        <v>0.16544120000000001</v>
      </c>
    </row>
    <row r="27" spans="1:15">
      <c r="A27" s="43" t="s">
        <v>1423</v>
      </c>
      <c r="B27" s="43" t="s">
        <v>1926</v>
      </c>
      <c r="C27" s="43">
        <v>30</v>
      </c>
      <c r="D27" s="54">
        <v>2.8725210000000001E-44</v>
      </c>
      <c r="E27" s="54">
        <v>8.7678915990000001E-42</v>
      </c>
      <c r="F27" s="36">
        <v>24.895140000000001</v>
      </c>
      <c r="G27" s="43">
        <v>42</v>
      </c>
      <c r="H27" s="36">
        <v>0.1409396</v>
      </c>
      <c r="I27" s="43">
        <v>70</v>
      </c>
      <c r="J27" s="54">
        <v>8.3730850000000005E-5</v>
      </c>
      <c r="K27" s="54">
        <v>1.0953191334999999E-2</v>
      </c>
      <c r="L27" s="36">
        <v>1.8408819999999999</v>
      </c>
      <c r="M27" s="43">
        <v>42</v>
      </c>
      <c r="N27" s="43">
        <v>1575</v>
      </c>
      <c r="O27" s="36">
        <v>0.15441179999999999</v>
      </c>
    </row>
    <row r="28" spans="1:15">
      <c r="A28" s="43" t="s">
        <v>1423</v>
      </c>
      <c r="B28" s="43" t="s">
        <v>1927</v>
      </c>
      <c r="C28" s="43">
        <v>31</v>
      </c>
      <c r="D28" s="54">
        <v>6.2620250000000003E-44</v>
      </c>
      <c r="E28" s="54">
        <v>1.8497213846774099E-41</v>
      </c>
      <c r="F28" s="36">
        <v>34.014789999999998</v>
      </c>
      <c r="G28" s="43">
        <v>37</v>
      </c>
      <c r="H28" s="36">
        <v>0.1241611</v>
      </c>
      <c r="I28" s="43">
        <v>11</v>
      </c>
      <c r="J28" s="54">
        <v>5.5851589999999998E-8</v>
      </c>
      <c r="K28" s="54">
        <v>4.6493909966363603E-5</v>
      </c>
      <c r="L28" s="36">
        <v>2.6578819999999999</v>
      </c>
      <c r="M28" s="43">
        <v>37</v>
      </c>
      <c r="N28" s="43">
        <v>961</v>
      </c>
      <c r="O28" s="36">
        <v>0.13602939999999999</v>
      </c>
    </row>
    <row r="29" spans="1:15">
      <c r="A29" s="43" t="s">
        <v>1423</v>
      </c>
      <c r="B29" s="43" t="s">
        <v>1928</v>
      </c>
      <c r="C29" s="43">
        <v>32</v>
      </c>
      <c r="D29" s="54">
        <v>7.1620469999999997E-44</v>
      </c>
      <c r="E29" s="54">
        <v>2.0494645118437499E-41</v>
      </c>
      <c r="F29" s="36">
        <v>33.888379999999998</v>
      </c>
      <c r="G29" s="43">
        <v>37</v>
      </c>
      <c r="H29" s="36">
        <v>0.1241611</v>
      </c>
      <c r="I29" s="43">
        <v>12</v>
      </c>
      <c r="J29" s="54">
        <v>6.2073859999999999E-8</v>
      </c>
      <c r="K29" s="54">
        <v>4.7367528001666602E-5</v>
      </c>
      <c r="L29" s="36">
        <v>2.646865</v>
      </c>
      <c r="M29" s="43">
        <v>37</v>
      </c>
      <c r="N29" s="43">
        <v>965</v>
      </c>
      <c r="O29" s="36">
        <v>0.13602939999999999</v>
      </c>
    </row>
    <row r="30" spans="1:15">
      <c r="A30" s="43" t="s">
        <v>1423</v>
      </c>
      <c r="B30" s="43" t="s">
        <v>1929</v>
      </c>
      <c r="C30" s="43">
        <v>33</v>
      </c>
      <c r="D30" s="54">
        <v>1.2190979999999999E-43</v>
      </c>
      <c r="E30" s="54">
        <v>3.3828122381818102E-41</v>
      </c>
      <c r="F30" s="36">
        <v>22.68685</v>
      </c>
      <c r="G30" s="43">
        <v>43</v>
      </c>
      <c r="H30" s="36">
        <v>0.14429529999999999</v>
      </c>
      <c r="I30" s="43">
        <v>112</v>
      </c>
      <c r="J30" s="54">
        <v>4.786015E-4</v>
      </c>
      <c r="K30" s="54">
        <v>3.9129945852678497E-2</v>
      </c>
      <c r="L30" s="36">
        <v>1.6837340000000001</v>
      </c>
      <c r="M30" s="43">
        <v>43</v>
      </c>
      <c r="N30" s="43">
        <v>1763</v>
      </c>
      <c r="O30" s="36">
        <v>0.15808820000000001</v>
      </c>
    </row>
    <row r="31" spans="1:15">
      <c r="A31" s="43" t="s">
        <v>1423</v>
      </c>
      <c r="B31" s="43" t="s">
        <v>1930</v>
      </c>
      <c r="C31" s="43">
        <v>35</v>
      </c>
      <c r="D31" s="54">
        <v>1.882755E-42</v>
      </c>
      <c r="E31" s="54">
        <v>4.9258250100000001E-40</v>
      </c>
      <c r="F31" s="36">
        <v>33.33155</v>
      </c>
      <c r="G31" s="43">
        <v>36</v>
      </c>
      <c r="H31" s="36">
        <v>0.12080539999999999</v>
      </c>
      <c r="I31" s="43">
        <v>19</v>
      </c>
      <c r="J31" s="54">
        <v>4.4914909999999999E-7</v>
      </c>
      <c r="K31" s="54">
        <v>2.1646622677368399E-4</v>
      </c>
      <c r="L31" s="36">
        <v>2.524721</v>
      </c>
      <c r="M31" s="43">
        <v>35</v>
      </c>
      <c r="N31" s="43">
        <v>957</v>
      </c>
      <c r="O31" s="36">
        <v>0.1286765</v>
      </c>
    </row>
    <row r="32" spans="1:15">
      <c r="A32" s="43" t="s">
        <v>1423</v>
      </c>
      <c r="B32" s="43" t="s">
        <v>1931</v>
      </c>
      <c r="C32" s="43">
        <v>36</v>
      </c>
      <c r="D32" s="54">
        <v>2.1577949999999999E-42</v>
      </c>
      <c r="E32" s="54">
        <v>5.4885913375000001E-40</v>
      </c>
      <c r="F32" s="36">
        <v>28.735140000000001</v>
      </c>
      <c r="G32" s="43">
        <v>38</v>
      </c>
      <c r="H32" s="36">
        <v>0.12751680000000001</v>
      </c>
      <c r="I32" s="43">
        <v>25</v>
      </c>
      <c r="J32" s="54">
        <v>2.7231229999999998E-6</v>
      </c>
      <c r="K32" s="54">
        <v>9.9742549243999994E-4</v>
      </c>
      <c r="L32" s="36">
        <v>2.234461</v>
      </c>
      <c r="M32" s="43">
        <v>38</v>
      </c>
      <c r="N32" s="43">
        <v>1174</v>
      </c>
      <c r="O32" s="36">
        <v>0.13970589999999999</v>
      </c>
    </row>
    <row r="33" spans="1:15">
      <c r="A33" s="43" t="s">
        <v>1423</v>
      </c>
      <c r="B33" s="43" t="s">
        <v>1932</v>
      </c>
      <c r="C33" s="43">
        <v>38</v>
      </c>
      <c r="D33" s="54">
        <v>1.4617529999999999E-41</v>
      </c>
      <c r="E33" s="54">
        <v>3.5224400581578902E-39</v>
      </c>
      <c r="F33" s="36">
        <v>27.28106</v>
      </c>
      <c r="G33" s="43">
        <v>38</v>
      </c>
      <c r="H33" s="36">
        <v>0.12751680000000001</v>
      </c>
      <c r="I33" s="43">
        <v>68</v>
      </c>
      <c r="J33" s="54">
        <v>7.8370989999999998E-5</v>
      </c>
      <c r="K33" s="54">
        <v>1.0553575815146999E-2</v>
      </c>
      <c r="L33" s="36">
        <v>1.9218</v>
      </c>
      <c r="M33" s="43">
        <v>38</v>
      </c>
      <c r="N33" s="43">
        <v>1365</v>
      </c>
      <c r="O33" s="36">
        <v>0.13970589999999999</v>
      </c>
    </row>
    <row r="34" spans="1:15">
      <c r="A34" s="43" t="s">
        <v>1423</v>
      </c>
      <c r="B34" s="43" t="s">
        <v>1933</v>
      </c>
      <c r="C34" s="43">
        <v>39</v>
      </c>
      <c r="D34" s="54">
        <v>4.084852E-41</v>
      </c>
      <c r="E34" s="54">
        <v>9.5910230164102494E-39</v>
      </c>
      <c r="F34" s="36">
        <v>28.40832</v>
      </c>
      <c r="G34" s="43">
        <v>37</v>
      </c>
      <c r="H34" s="36">
        <v>0.1241611</v>
      </c>
      <c r="I34" s="43">
        <v>56</v>
      </c>
      <c r="J34" s="54">
        <v>4.151203E-5</v>
      </c>
      <c r="K34" s="54">
        <v>6.78795819124999E-3</v>
      </c>
      <c r="L34" s="36">
        <v>2.0033129999999999</v>
      </c>
      <c r="M34" s="43">
        <v>37</v>
      </c>
      <c r="N34" s="43">
        <v>1275</v>
      </c>
      <c r="O34" s="36">
        <v>0.13602939999999999</v>
      </c>
    </row>
    <row r="35" spans="1:15">
      <c r="A35" s="43" t="s">
        <v>1423</v>
      </c>
      <c r="B35" s="43" t="s">
        <v>1934</v>
      </c>
      <c r="C35" s="43">
        <v>40</v>
      </c>
      <c r="D35" s="54">
        <v>1.1057799999999999E-40</v>
      </c>
      <c r="E35" s="54">
        <v>2.5314068650000001E-38</v>
      </c>
      <c r="F35" s="36">
        <v>27.630469999999999</v>
      </c>
      <c r="G35" s="43">
        <v>37</v>
      </c>
      <c r="H35" s="36">
        <v>0.1241611</v>
      </c>
      <c r="I35" s="43">
        <v>35</v>
      </c>
      <c r="J35" s="54">
        <v>1.0005739999999999E-5</v>
      </c>
      <c r="K35" s="54">
        <v>2.61778746228571E-3</v>
      </c>
      <c r="L35" s="36">
        <v>2.1392159999999998</v>
      </c>
      <c r="M35" s="43">
        <v>37</v>
      </c>
      <c r="N35" s="43">
        <v>1194</v>
      </c>
      <c r="O35" s="36">
        <v>0.13602939999999999</v>
      </c>
    </row>
    <row r="36" spans="1:15">
      <c r="A36" s="43" t="s">
        <v>1423</v>
      </c>
      <c r="B36" s="43" t="s">
        <v>1935</v>
      </c>
      <c r="C36" s="43">
        <v>41</v>
      </c>
      <c r="D36" s="54">
        <v>1.4146839999999999E-39</v>
      </c>
      <c r="E36" s="54">
        <v>3.1595759482926799E-37</v>
      </c>
      <c r="F36" s="36">
        <v>34.786380000000001</v>
      </c>
      <c r="G36" s="43">
        <v>33</v>
      </c>
      <c r="H36" s="36">
        <v>0.1107383</v>
      </c>
      <c r="I36" s="43">
        <v>18</v>
      </c>
      <c r="J36" s="54">
        <v>4.2018489999999998E-7</v>
      </c>
      <c r="K36" s="54">
        <v>2.13757396072222E-4</v>
      </c>
      <c r="L36" s="36">
        <v>2.6744050000000001</v>
      </c>
      <c r="M36" s="43">
        <v>32</v>
      </c>
      <c r="N36" s="43">
        <v>826</v>
      </c>
      <c r="O36" s="36">
        <v>0.1176471</v>
      </c>
    </row>
    <row r="37" spans="1:15">
      <c r="A37" s="43" t="s">
        <v>1423</v>
      </c>
      <c r="B37" s="43" t="s">
        <v>1936</v>
      </c>
      <c r="C37" s="43">
        <v>42</v>
      </c>
      <c r="D37" s="54">
        <v>1.6641020000000001E-39</v>
      </c>
      <c r="E37" s="54">
        <v>3.6281385747619E-37</v>
      </c>
      <c r="F37" s="36">
        <v>27.454789999999999</v>
      </c>
      <c r="G37" s="43">
        <v>36</v>
      </c>
      <c r="H37" s="36">
        <v>0.12080539999999999</v>
      </c>
      <c r="I37" s="43">
        <v>41</v>
      </c>
      <c r="J37" s="54">
        <v>1.500377E-5</v>
      </c>
      <c r="K37" s="54">
        <v>3.3509639485365802E-3</v>
      </c>
      <c r="L37" s="36">
        <v>2.127732</v>
      </c>
      <c r="M37" s="43">
        <v>36</v>
      </c>
      <c r="N37" s="43">
        <v>1168</v>
      </c>
      <c r="O37" s="36">
        <v>0.1323529</v>
      </c>
    </row>
    <row r="38" spans="1:15">
      <c r="A38" s="43" t="s">
        <v>1423</v>
      </c>
      <c r="B38" s="43" t="s">
        <v>1937</v>
      </c>
      <c r="C38" s="43">
        <v>45</v>
      </c>
      <c r="D38" s="54">
        <v>1.694715E-38</v>
      </c>
      <c r="E38" s="54">
        <v>3.4485567233333299E-36</v>
      </c>
      <c r="F38" s="36">
        <v>27.583570000000002</v>
      </c>
      <c r="G38" s="43">
        <v>35</v>
      </c>
      <c r="H38" s="36">
        <v>0.1174497</v>
      </c>
      <c r="I38" s="43">
        <v>49</v>
      </c>
      <c r="J38" s="54">
        <v>2.641698E-5</v>
      </c>
      <c r="K38" s="54">
        <v>4.9367405277551003E-3</v>
      </c>
      <c r="L38" s="36">
        <v>2.0991819999999999</v>
      </c>
      <c r="M38" s="43">
        <v>35</v>
      </c>
      <c r="N38" s="43">
        <v>1151</v>
      </c>
      <c r="O38" s="36">
        <v>0.1286765</v>
      </c>
    </row>
    <row r="39" spans="1:15">
      <c r="A39" s="43" t="s">
        <v>1423</v>
      </c>
      <c r="B39" s="43" t="s">
        <v>1938</v>
      </c>
      <c r="C39" s="43">
        <v>46</v>
      </c>
      <c r="D39" s="54">
        <v>1.828053E-37</v>
      </c>
      <c r="E39" s="54">
        <v>3.6390176784782599E-35</v>
      </c>
      <c r="F39" s="36">
        <v>29.89949</v>
      </c>
      <c r="G39" s="43">
        <v>33</v>
      </c>
      <c r="H39" s="36">
        <v>0.1107383</v>
      </c>
      <c r="I39" s="43">
        <v>27</v>
      </c>
      <c r="J39" s="54">
        <v>3.6888059999999999E-6</v>
      </c>
      <c r="K39" s="54">
        <v>1.2510517237777699E-3</v>
      </c>
      <c r="L39" s="36">
        <v>2.3754870000000001</v>
      </c>
      <c r="M39" s="43">
        <v>33</v>
      </c>
      <c r="N39" s="43">
        <v>959</v>
      </c>
      <c r="O39" s="36">
        <v>0.1213235</v>
      </c>
    </row>
    <row r="40" spans="1:15">
      <c r="A40" s="43" t="s">
        <v>1423</v>
      </c>
      <c r="B40" s="43" t="s">
        <v>1939</v>
      </c>
      <c r="C40" s="43">
        <v>49</v>
      </c>
      <c r="D40" s="54">
        <v>2.0559439999999999E-35</v>
      </c>
      <c r="E40" s="54">
        <v>3.8420977975510202E-33</v>
      </c>
      <c r="F40" s="36">
        <v>50.05003</v>
      </c>
      <c r="G40" s="43">
        <v>26</v>
      </c>
      <c r="H40" s="36">
        <v>8.7248320000000004E-2</v>
      </c>
      <c r="I40" s="43">
        <v>14</v>
      </c>
      <c r="J40" s="54">
        <v>1.3683669999999999E-7</v>
      </c>
      <c r="K40" s="54">
        <v>8.9500975850000003E-5</v>
      </c>
      <c r="L40" s="36">
        <v>3.35764</v>
      </c>
      <c r="M40" s="43">
        <v>25</v>
      </c>
      <c r="N40" s="43">
        <v>514</v>
      </c>
      <c r="O40" s="36">
        <v>9.1911759999999995E-2</v>
      </c>
    </row>
    <row r="41" spans="1:15">
      <c r="A41" s="43" t="s">
        <v>1423</v>
      </c>
      <c r="B41" s="43" t="s">
        <v>1940</v>
      </c>
      <c r="C41" s="43">
        <v>54</v>
      </c>
      <c r="D41" s="54">
        <v>7.9365220000000003E-32</v>
      </c>
      <c r="E41" s="54">
        <v>1.3458283695185099E-29</v>
      </c>
      <c r="F41" s="36">
        <v>29.630299999999998</v>
      </c>
      <c r="G41" s="43">
        <v>28</v>
      </c>
      <c r="H41" s="36">
        <v>9.3959730000000005E-2</v>
      </c>
      <c r="I41" s="43">
        <v>55</v>
      </c>
      <c r="J41" s="54">
        <v>4.0885830000000003E-5</v>
      </c>
      <c r="K41" s="54">
        <v>6.8071190056363598E-3</v>
      </c>
      <c r="L41" s="36">
        <v>2.3327830000000001</v>
      </c>
      <c r="M41" s="43">
        <v>27</v>
      </c>
      <c r="N41" s="43">
        <v>799</v>
      </c>
      <c r="O41" s="36">
        <v>9.9264710000000006E-2</v>
      </c>
    </row>
    <row r="42" spans="1:15">
      <c r="A42" s="43" t="s">
        <v>1423</v>
      </c>
      <c r="B42" s="43" t="s">
        <v>1941</v>
      </c>
      <c r="C42" s="43">
        <v>55</v>
      </c>
      <c r="D42" s="54">
        <v>1.016688E-31</v>
      </c>
      <c r="E42" s="54">
        <v>1.6926930938181801E-29</v>
      </c>
      <c r="F42" s="36">
        <v>32.323070000000001</v>
      </c>
      <c r="G42" s="43">
        <v>27</v>
      </c>
      <c r="H42" s="36">
        <v>9.0604030000000002E-2</v>
      </c>
      <c r="I42" s="43">
        <v>43</v>
      </c>
      <c r="J42" s="54">
        <v>1.620134E-5</v>
      </c>
      <c r="K42" s="54">
        <v>3.4501318693023202E-3</v>
      </c>
      <c r="L42" s="36">
        <v>2.5138099999999999</v>
      </c>
      <c r="M42" s="43">
        <v>26</v>
      </c>
      <c r="N42" s="43">
        <v>714</v>
      </c>
      <c r="O42" s="36">
        <v>9.5588240000000005E-2</v>
      </c>
    </row>
    <row r="43" spans="1:15">
      <c r="A43" s="43" t="s">
        <v>1423</v>
      </c>
      <c r="B43" s="43" t="s">
        <v>1942</v>
      </c>
      <c r="C43" s="43">
        <v>56</v>
      </c>
      <c r="D43" s="54">
        <v>1.844722E-31</v>
      </c>
      <c r="E43" s="54">
        <v>3.0164498846428499E-29</v>
      </c>
      <c r="F43" s="36">
        <v>24.169910000000002</v>
      </c>
      <c r="G43" s="43">
        <v>30</v>
      </c>
      <c r="H43" s="36">
        <v>0.1006711</v>
      </c>
      <c r="I43" s="43">
        <v>129</v>
      </c>
      <c r="J43" s="54">
        <v>6.5473560000000003E-4</v>
      </c>
      <c r="K43" s="54">
        <v>4.6476076660465097E-2</v>
      </c>
      <c r="L43" s="36">
        <v>1.8827210000000001</v>
      </c>
      <c r="M43" s="43">
        <v>30</v>
      </c>
      <c r="N43" s="43">
        <v>1100</v>
      </c>
      <c r="O43" s="36">
        <v>0.11029410000000001</v>
      </c>
    </row>
    <row r="44" spans="1:15">
      <c r="A44" s="43" t="s">
        <v>1423</v>
      </c>
      <c r="B44" s="43" t="s">
        <v>1943</v>
      </c>
      <c r="C44" s="43">
        <v>58</v>
      </c>
      <c r="D44" s="54">
        <v>1.985563E-31</v>
      </c>
      <c r="E44" s="54">
        <v>3.1347931708620601E-29</v>
      </c>
      <c r="F44" s="36">
        <v>31.50948</v>
      </c>
      <c r="G44" s="43">
        <v>27</v>
      </c>
      <c r="H44" s="36">
        <v>9.0604030000000002E-2</v>
      </c>
      <c r="I44" s="43">
        <v>32</v>
      </c>
      <c r="J44" s="54">
        <v>9.9170250000000001E-6</v>
      </c>
      <c r="K44" s="54">
        <v>2.8378186851562501E-3</v>
      </c>
      <c r="L44" s="36">
        <v>2.5290279999999998</v>
      </c>
      <c r="M44" s="43">
        <v>27</v>
      </c>
      <c r="N44" s="43">
        <v>737</v>
      </c>
      <c r="O44" s="36">
        <v>9.9264710000000006E-2</v>
      </c>
    </row>
    <row r="45" spans="1:15">
      <c r="A45" s="43" t="s">
        <v>1423</v>
      </c>
      <c r="B45" s="43" t="s">
        <v>1944</v>
      </c>
      <c r="C45" s="43">
        <v>59</v>
      </c>
      <c r="D45" s="54">
        <v>2.9107379999999998E-31</v>
      </c>
      <c r="E45" s="54">
        <v>4.5175640450847402E-29</v>
      </c>
      <c r="F45" s="36">
        <v>34.377099999999999</v>
      </c>
      <c r="G45" s="43">
        <v>26</v>
      </c>
      <c r="H45" s="36">
        <v>8.7248320000000004E-2</v>
      </c>
      <c r="I45" s="43">
        <v>30</v>
      </c>
      <c r="J45" s="54">
        <v>6.3376650000000004E-6</v>
      </c>
      <c r="K45" s="54">
        <v>1.9344666135000001E-3</v>
      </c>
      <c r="L45" s="36">
        <v>2.717838</v>
      </c>
      <c r="M45" s="43">
        <v>25</v>
      </c>
      <c r="N45" s="43">
        <v>635</v>
      </c>
      <c r="O45" s="36">
        <v>9.1911759999999995E-2</v>
      </c>
    </row>
    <row r="46" spans="1:15">
      <c r="A46" s="43" t="s">
        <v>1423</v>
      </c>
      <c r="B46" s="43" t="s">
        <v>1945</v>
      </c>
      <c r="C46" s="43">
        <v>60</v>
      </c>
      <c r="D46" s="54">
        <v>4.4641200000000003E-31</v>
      </c>
      <c r="E46" s="54">
        <v>6.8129911399999999E-29</v>
      </c>
      <c r="F46" s="36">
        <v>33.80153</v>
      </c>
      <c r="G46" s="43">
        <v>26</v>
      </c>
      <c r="H46" s="36">
        <v>8.7248320000000004E-2</v>
      </c>
      <c r="I46" s="43">
        <v>33</v>
      </c>
      <c r="J46" s="54">
        <v>9.9708430000000004E-6</v>
      </c>
      <c r="K46" s="54">
        <v>2.7667578591212098E-3</v>
      </c>
      <c r="L46" s="36">
        <v>2.6469740000000002</v>
      </c>
      <c r="M46" s="43">
        <v>25</v>
      </c>
      <c r="N46" s="43">
        <v>652</v>
      </c>
      <c r="O46" s="36">
        <v>9.1911759999999995E-2</v>
      </c>
    </row>
    <row r="47" spans="1:15">
      <c r="A47" s="43" t="s">
        <v>1423</v>
      </c>
      <c r="B47" s="43" t="s">
        <v>1946</v>
      </c>
      <c r="C47" s="43">
        <v>64</v>
      </c>
      <c r="D47" s="54">
        <v>9.4371999999999996E-30</v>
      </c>
      <c r="E47" s="54">
        <v>1.35025688124999E-27</v>
      </c>
      <c r="F47" s="36">
        <v>27.189910000000001</v>
      </c>
      <c r="G47" s="43">
        <v>27</v>
      </c>
      <c r="H47" s="36">
        <v>9.0604030000000002E-2</v>
      </c>
      <c r="I47" s="43">
        <v>73</v>
      </c>
      <c r="J47" s="54">
        <v>1.198856E-4</v>
      </c>
      <c r="K47" s="54">
        <v>1.50382525917808E-2</v>
      </c>
      <c r="L47" s="36">
        <v>2.1876679999999999</v>
      </c>
      <c r="M47" s="43">
        <v>27</v>
      </c>
      <c r="N47" s="43">
        <v>852</v>
      </c>
      <c r="O47" s="36">
        <v>9.9264710000000006E-2</v>
      </c>
    </row>
    <row r="48" spans="1:15">
      <c r="A48" s="43" t="s">
        <v>1423</v>
      </c>
      <c r="B48" s="43" t="s">
        <v>1947</v>
      </c>
      <c r="C48" s="43">
        <v>65</v>
      </c>
      <c r="D48" s="54">
        <v>1.087355E-29</v>
      </c>
      <c r="E48" s="54">
        <v>1.5318322669230699E-27</v>
      </c>
      <c r="F48" s="36">
        <v>29.79074</v>
      </c>
      <c r="G48" s="43">
        <v>26</v>
      </c>
      <c r="H48" s="36">
        <v>8.7248320000000004E-2</v>
      </c>
      <c r="I48" s="43">
        <v>53</v>
      </c>
      <c r="J48" s="54">
        <v>3.7353959999999999E-5</v>
      </c>
      <c r="K48" s="54">
        <v>6.4537775796226398E-3</v>
      </c>
      <c r="L48" s="36">
        <v>2.3931469999999999</v>
      </c>
      <c r="M48" s="43">
        <v>26</v>
      </c>
      <c r="N48" s="43">
        <v>750</v>
      </c>
      <c r="O48" s="36">
        <v>9.5588240000000005E-2</v>
      </c>
    </row>
    <row r="49" spans="1:15">
      <c r="A49" s="43" t="s">
        <v>1423</v>
      </c>
      <c r="B49" s="43" t="s">
        <v>1948</v>
      </c>
      <c r="C49" s="43">
        <v>67</v>
      </c>
      <c r="D49" s="54">
        <v>3.2010579999999999E-29</v>
      </c>
      <c r="E49" s="54">
        <v>4.3749385232835797E-27</v>
      </c>
      <c r="F49" s="36">
        <v>28.541989999999998</v>
      </c>
      <c r="G49" s="43">
        <v>26</v>
      </c>
      <c r="H49" s="36">
        <v>8.7248320000000004E-2</v>
      </c>
      <c r="I49" s="43">
        <v>138</v>
      </c>
      <c r="J49" s="54">
        <v>7.6281669999999995E-4</v>
      </c>
      <c r="K49" s="54">
        <v>5.0616757405072398E-2</v>
      </c>
      <c r="L49" s="36">
        <v>1.9745440000000001</v>
      </c>
      <c r="M49" s="43">
        <v>26</v>
      </c>
      <c r="N49" s="43">
        <v>909</v>
      </c>
      <c r="O49" s="36">
        <v>9.5588240000000005E-2</v>
      </c>
    </row>
    <row r="50" spans="1:15">
      <c r="A50" s="43" t="s">
        <v>1423</v>
      </c>
      <c r="B50" s="43" t="s">
        <v>1949</v>
      </c>
      <c r="C50" s="43">
        <v>68</v>
      </c>
      <c r="D50" s="54">
        <v>3.5984170000000003E-29</v>
      </c>
      <c r="E50" s="54">
        <v>4.8456918336764698E-27</v>
      </c>
      <c r="F50" s="36">
        <v>28.409739999999999</v>
      </c>
      <c r="G50" s="43">
        <v>26</v>
      </c>
      <c r="H50" s="36">
        <v>8.7248320000000004E-2</v>
      </c>
      <c r="I50" s="43">
        <v>63</v>
      </c>
      <c r="J50" s="54">
        <v>6.0334709999999998E-5</v>
      </c>
      <c r="K50" s="54">
        <v>8.76960221380952E-3</v>
      </c>
      <c r="L50" s="36">
        <v>2.3249490000000002</v>
      </c>
      <c r="M50" s="43">
        <v>26</v>
      </c>
      <c r="N50" s="43">
        <v>772</v>
      </c>
      <c r="O50" s="36">
        <v>9.5588240000000005E-2</v>
      </c>
    </row>
    <row r="51" spans="1:15">
      <c r="A51" s="43" t="s">
        <v>1423</v>
      </c>
      <c r="B51" s="43" t="s">
        <v>1950</v>
      </c>
      <c r="C51" s="43">
        <v>71</v>
      </c>
      <c r="D51" s="54">
        <v>9.8470170000000002E-29</v>
      </c>
      <c r="E51" s="54">
        <v>1.26998781223943E-26</v>
      </c>
      <c r="F51" s="36">
        <v>30.1935</v>
      </c>
      <c r="G51" s="43">
        <v>25</v>
      </c>
      <c r="H51" s="36">
        <v>8.3892620000000001E-2</v>
      </c>
      <c r="I51" s="43">
        <v>105</v>
      </c>
      <c r="J51" s="54">
        <v>4.2042750000000003E-4</v>
      </c>
      <c r="K51" s="54">
        <v>3.6665282071428502E-2</v>
      </c>
      <c r="L51" s="36">
        <v>2.0919120000000002</v>
      </c>
      <c r="M51" s="43">
        <v>25</v>
      </c>
      <c r="N51" s="43">
        <v>825</v>
      </c>
      <c r="O51" s="36">
        <v>9.1911759999999995E-2</v>
      </c>
    </row>
    <row r="52" spans="1:15">
      <c r="A52" s="43" t="s">
        <v>1423</v>
      </c>
      <c r="B52" s="43" t="s">
        <v>1951</v>
      </c>
      <c r="C52" s="43">
        <v>72</v>
      </c>
      <c r="D52" s="54">
        <v>1.050983E-28</v>
      </c>
      <c r="E52" s="54">
        <v>1.3366460181944401E-26</v>
      </c>
      <c r="F52" s="36">
        <v>27.225670000000001</v>
      </c>
      <c r="G52" s="43">
        <v>26</v>
      </c>
      <c r="H52" s="36">
        <v>8.7248320000000004E-2</v>
      </c>
      <c r="I52" s="43">
        <v>60</v>
      </c>
      <c r="J52" s="54">
        <v>5.3809549999999997E-5</v>
      </c>
      <c r="K52" s="54">
        <v>8.2122341558333294E-3</v>
      </c>
      <c r="L52" s="36">
        <v>2.2954349999999999</v>
      </c>
      <c r="M52" s="43">
        <v>27</v>
      </c>
      <c r="N52" s="43">
        <v>812</v>
      </c>
      <c r="O52" s="36">
        <v>9.9264710000000006E-2</v>
      </c>
    </row>
    <row r="53" spans="1:15">
      <c r="A53" s="43" t="s">
        <v>1423</v>
      </c>
      <c r="B53" s="43" t="s">
        <v>1952</v>
      </c>
      <c r="C53" s="43">
        <v>74</v>
      </c>
      <c r="D53" s="54">
        <v>2.793191E-28</v>
      </c>
      <c r="E53" s="54">
        <v>3.4563851333783701E-26</v>
      </c>
      <c r="F53" s="36">
        <v>26.187529999999999</v>
      </c>
      <c r="G53" s="43">
        <v>26</v>
      </c>
      <c r="H53" s="36">
        <v>8.7248320000000004E-2</v>
      </c>
      <c r="I53" s="43">
        <v>96</v>
      </c>
      <c r="J53" s="54">
        <v>2.5952119999999998E-4</v>
      </c>
      <c r="K53" s="54">
        <v>2.4754537795833299E-2</v>
      </c>
      <c r="L53" s="36">
        <v>2.1215839999999999</v>
      </c>
      <c r="M53" s="43">
        <v>26</v>
      </c>
      <c r="N53" s="43">
        <v>846</v>
      </c>
      <c r="O53" s="36">
        <v>9.5588240000000005E-2</v>
      </c>
    </row>
    <row r="54" spans="1:15">
      <c r="A54" s="43" t="s">
        <v>1423</v>
      </c>
      <c r="B54" s="43" t="s">
        <v>1953</v>
      </c>
      <c r="C54" s="43">
        <v>77</v>
      </c>
      <c r="D54" s="54">
        <v>1.035833E-27</v>
      </c>
      <c r="E54" s="54">
        <v>1.23183412740259E-25</v>
      </c>
      <c r="F54" s="36">
        <v>44.16366</v>
      </c>
      <c r="G54" s="43">
        <v>21</v>
      </c>
      <c r="H54" s="36">
        <v>7.0469799999999999E-2</v>
      </c>
      <c r="I54" s="43">
        <v>28</v>
      </c>
      <c r="J54" s="54">
        <v>5.9476100000000003E-6</v>
      </c>
      <c r="K54" s="54">
        <v>1.9450808846428499E-3</v>
      </c>
      <c r="L54" s="36">
        <v>3.0648939999999998</v>
      </c>
      <c r="M54" s="43">
        <v>21</v>
      </c>
      <c r="N54" s="43">
        <v>473</v>
      </c>
      <c r="O54" s="36">
        <v>7.7205880000000005E-2</v>
      </c>
    </row>
    <row r="55" spans="1:15">
      <c r="A55" s="43" t="s">
        <v>1423</v>
      </c>
      <c r="B55" s="43" t="s">
        <v>1954</v>
      </c>
      <c r="C55" s="43">
        <v>78</v>
      </c>
      <c r="D55" s="54">
        <v>3.1078289999999998E-27</v>
      </c>
      <c r="E55" s="54">
        <v>3.6485115580769198E-25</v>
      </c>
      <c r="F55" s="36">
        <v>32.470390000000002</v>
      </c>
      <c r="G55" s="43">
        <v>23</v>
      </c>
      <c r="H55" s="36">
        <v>7.718121E-2</v>
      </c>
      <c r="I55" s="43">
        <v>45</v>
      </c>
      <c r="J55" s="54">
        <v>1.716685E-5</v>
      </c>
      <c r="K55" s="54">
        <v>3.4932632322222201E-3</v>
      </c>
      <c r="L55" s="36">
        <v>2.6956889999999998</v>
      </c>
      <c r="M55" s="43">
        <v>23</v>
      </c>
      <c r="N55" s="43">
        <v>589</v>
      </c>
      <c r="O55" s="36">
        <v>8.4558820000000007E-2</v>
      </c>
    </row>
    <row r="56" spans="1:15">
      <c r="A56" s="43" t="s">
        <v>1423</v>
      </c>
      <c r="B56" s="43" t="s">
        <v>1955</v>
      </c>
      <c r="C56" s="43">
        <v>79</v>
      </c>
      <c r="D56" s="54">
        <v>4.4131549999999998E-27</v>
      </c>
      <c r="E56" s="54">
        <v>5.1153494094936701E-25</v>
      </c>
      <c r="F56" s="36">
        <v>55.761150000000001</v>
      </c>
      <c r="G56" s="43">
        <v>19</v>
      </c>
      <c r="H56" s="36">
        <v>6.3758389999999998E-2</v>
      </c>
      <c r="I56" s="43">
        <v>6</v>
      </c>
      <c r="J56" s="54">
        <v>4.5409410000000001E-9</v>
      </c>
      <c r="K56" s="54">
        <v>6.9302327894999997E-6</v>
      </c>
      <c r="L56" s="36">
        <v>5.5721780000000001</v>
      </c>
      <c r="M56" s="43">
        <v>18</v>
      </c>
      <c r="N56" s="43">
        <v>223</v>
      </c>
      <c r="O56" s="36">
        <v>6.6176470000000001E-2</v>
      </c>
    </row>
    <row r="57" spans="1:15">
      <c r="A57" s="43" t="s">
        <v>1423</v>
      </c>
      <c r="B57" s="43" t="s">
        <v>1956</v>
      </c>
      <c r="C57" s="43">
        <v>80</v>
      </c>
      <c r="D57" s="54">
        <v>6.6622339999999995E-27</v>
      </c>
      <c r="E57" s="54">
        <v>7.6257595922500001E-25</v>
      </c>
      <c r="F57" s="36">
        <v>28.096900000000002</v>
      </c>
      <c r="G57" s="43">
        <v>24</v>
      </c>
      <c r="H57" s="36">
        <v>8.0536910000000003E-2</v>
      </c>
      <c r="I57" s="43">
        <v>83</v>
      </c>
      <c r="J57" s="54">
        <v>1.7491680000000001E-4</v>
      </c>
      <c r="K57" s="54">
        <v>1.9297748645783101E-2</v>
      </c>
      <c r="L57" s="36">
        <v>2.2633800000000002</v>
      </c>
      <c r="M57" s="43">
        <v>24</v>
      </c>
      <c r="N57" s="43">
        <v>732</v>
      </c>
      <c r="O57" s="36">
        <v>8.8235289999999994E-2</v>
      </c>
    </row>
    <row r="58" spans="1:15">
      <c r="A58" s="43" t="s">
        <v>1423</v>
      </c>
      <c r="B58" s="43" t="s">
        <v>1957</v>
      </c>
      <c r="C58" s="43">
        <v>81</v>
      </c>
      <c r="D58" s="54">
        <v>8.3648909999999997E-27</v>
      </c>
      <c r="E58" s="54">
        <v>9.4564576403703709E-25</v>
      </c>
      <c r="F58" s="36">
        <v>27.82311</v>
      </c>
      <c r="G58" s="43">
        <v>24</v>
      </c>
      <c r="H58" s="36">
        <v>8.0536910000000003E-2</v>
      </c>
      <c r="I58" s="43">
        <v>75</v>
      </c>
      <c r="J58" s="54">
        <v>1.394255E-4</v>
      </c>
      <c r="K58" s="54">
        <v>1.7022924046666599E-2</v>
      </c>
      <c r="L58" s="36">
        <v>2.297911</v>
      </c>
      <c r="M58" s="43">
        <v>24</v>
      </c>
      <c r="N58" s="43">
        <v>721</v>
      </c>
      <c r="O58" s="36">
        <v>8.8235289999999994E-2</v>
      </c>
    </row>
    <row r="59" spans="1:15">
      <c r="A59" s="43" t="s">
        <v>1423</v>
      </c>
      <c r="B59" s="43" t="s">
        <v>1958</v>
      </c>
      <c r="C59" s="43">
        <v>82</v>
      </c>
      <c r="D59" s="54">
        <v>9.2826100000000002E-27</v>
      </c>
      <c r="E59" s="54">
        <v>1.03659585085365E-24</v>
      </c>
      <c r="F59" s="36">
        <v>27.698740000000001</v>
      </c>
      <c r="G59" s="43">
        <v>24</v>
      </c>
      <c r="H59" s="36">
        <v>8.0536910000000003E-2</v>
      </c>
      <c r="I59" s="43">
        <v>92</v>
      </c>
      <c r="J59" s="54">
        <v>2.2703799999999999E-4</v>
      </c>
      <c r="K59" s="54">
        <v>2.2597684413043401E-2</v>
      </c>
      <c r="L59" s="36">
        <v>2.2238850000000001</v>
      </c>
      <c r="M59" s="43">
        <v>24</v>
      </c>
      <c r="N59" s="43">
        <v>745</v>
      </c>
      <c r="O59" s="36">
        <v>8.8235289999999994E-2</v>
      </c>
    </row>
    <row r="60" spans="1:15">
      <c r="A60" s="43" t="s">
        <v>1423</v>
      </c>
      <c r="B60" s="43" t="s">
        <v>1959</v>
      </c>
      <c r="C60" s="43">
        <v>84</v>
      </c>
      <c r="D60" s="54">
        <v>2.859715E-26</v>
      </c>
      <c r="E60" s="54">
        <v>3.1174297922619001E-24</v>
      </c>
      <c r="F60" s="36">
        <v>72.418869999999998</v>
      </c>
      <c r="G60" s="43">
        <v>17</v>
      </c>
      <c r="H60" s="36">
        <v>5.7046979999999997E-2</v>
      </c>
      <c r="I60" s="43">
        <v>16</v>
      </c>
      <c r="J60" s="54">
        <v>2.9333419999999998E-7</v>
      </c>
      <c r="K60" s="54">
        <v>1.6787882933749901E-4</v>
      </c>
      <c r="L60" s="36">
        <v>4.7609029999999999</v>
      </c>
      <c r="M60" s="43">
        <v>16</v>
      </c>
      <c r="N60" s="43">
        <v>232</v>
      </c>
      <c r="O60" s="36">
        <v>5.8823529999999999E-2</v>
      </c>
    </row>
    <row r="61" spans="1:15">
      <c r="A61" s="43" t="s">
        <v>1423</v>
      </c>
      <c r="B61" s="43" t="s">
        <v>1960</v>
      </c>
      <c r="C61" s="43">
        <v>85</v>
      </c>
      <c r="D61" s="54">
        <v>4.1018760000000001E-26</v>
      </c>
      <c r="E61" s="54">
        <v>4.4189268861176398E-24</v>
      </c>
      <c r="F61" s="36">
        <v>42.444769999999998</v>
      </c>
      <c r="G61" s="43">
        <v>20</v>
      </c>
      <c r="H61" s="36">
        <v>6.7114090000000001E-2</v>
      </c>
      <c r="I61" s="43">
        <v>20</v>
      </c>
      <c r="J61" s="54">
        <v>1.0828649999999999E-6</v>
      </c>
      <c r="K61" s="54">
        <v>4.9578974024999905E-4</v>
      </c>
      <c r="L61" s="36">
        <v>3.7051660000000002</v>
      </c>
      <c r="M61" s="43">
        <v>19</v>
      </c>
      <c r="N61" s="43">
        <v>354</v>
      </c>
      <c r="O61" s="36">
        <v>6.9852940000000002E-2</v>
      </c>
    </row>
    <row r="62" spans="1:15">
      <c r="A62" s="43" t="s">
        <v>1423</v>
      </c>
      <c r="B62" s="43" t="s">
        <v>1961</v>
      </c>
      <c r="C62" s="43">
        <v>86</v>
      </c>
      <c r="D62" s="54">
        <v>5.4507780000000005E-26</v>
      </c>
      <c r="E62" s="54">
        <v>5.8038109472093002E-24</v>
      </c>
      <c r="F62" s="36">
        <v>36.412109999999998</v>
      </c>
      <c r="G62" s="43">
        <v>21</v>
      </c>
      <c r="H62" s="36">
        <v>7.0469799999999999E-2</v>
      </c>
      <c r="I62" s="43">
        <v>97</v>
      </c>
      <c r="J62" s="54">
        <v>2.8156619999999998E-4</v>
      </c>
      <c r="K62" s="54">
        <v>2.6580429828865899E-2</v>
      </c>
      <c r="L62" s="36">
        <v>2.4053339999999999</v>
      </c>
      <c r="M62" s="43">
        <v>20</v>
      </c>
      <c r="N62" s="43">
        <v>574</v>
      </c>
      <c r="O62" s="36">
        <v>7.3529410000000003E-2</v>
      </c>
    </row>
    <row r="63" spans="1:15">
      <c r="A63" s="43" t="s">
        <v>1423</v>
      </c>
      <c r="B63" s="43" t="s">
        <v>1962</v>
      </c>
      <c r="C63" s="43">
        <v>91</v>
      </c>
      <c r="D63" s="54">
        <v>2.1131909999999999E-25</v>
      </c>
      <c r="E63" s="54">
        <v>2.1264274710989001E-23</v>
      </c>
      <c r="F63" s="36">
        <v>30.108809999999998</v>
      </c>
      <c r="G63" s="43">
        <v>22</v>
      </c>
      <c r="H63" s="36">
        <v>7.3825500000000002E-2</v>
      </c>
      <c r="I63" s="43">
        <v>69</v>
      </c>
      <c r="J63" s="54">
        <v>8.1370299999999996E-5</v>
      </c>
      <c r="K63" s="54">
        <v>1.0798664305797101E-2</v>
      </c>
      <c r="L63" s="36">
        <v>2.4979079999999998</v>
      </c>
      <c r="M63" s="43">
        <v>22</v>
      </c>
      <c r="N63" s="43">
        <v>608</v>
      </c>
      <c r="O63" s="36">
        <v>8.0882350000000006E-2</v>
      </c>
    </row>
    <row r="64" spans="1:15">
      <c r="A64" s="43" t="s">
        <v>1423</v>
      </c>
      <c r="B64" s="43" t="s">
        <v>1963</v>
      </c>
      <c r="C64" s="43">
        <v>92</v>
      </c>
      <c r="D64" s="54">
        <v>2.7429250000000001E-25</v>
      </c>
      <c r="E64" s="54">
        <v>2.7301048070652103E-23</v>
      </c>
      <c r="F64" s="36">
        <v>38.515419999999999</v>
      </c>
      <c r="G64" s="43">
        <v>20</v>
      </c>
      <c r="H64" s="36">
        <v>6.7114090000000001E-2</v>
      </c>
      <c r="I64" s="43">
        <v>31</v>
      </c>
      <c r="J64" s="54">
        <v>6.677309E-6</v>
      </c>
      <c r="K64" s="54">
        <v>1.9723909197741901E-3</v>
      </c>
      <c r="L64" s="36">
        <v>3.2708940000000002</v>
      </c>
      <c r="M64" s="43">
        <v>19</v>
      </c>
      <c r="N64" s="43">
        <v>401</v>
      </c>
      <c r="O64" s="36">
        <v>6.9852940000000002E-2</v>
      </c>
    </row>
    <row r="65" spans="1:15">
      <c r="A65" s="43" t="s">
        <v>1423</v>
      </c>
      <c r="B65" s="43" t="s">
        <v>1964</v>
      </c>
      <c r="C65" s="43">
        <v>93</v>
      </c>
      <c r="D65" s="54">
        <v>2.8943090000000001E-25</v>
      </c>
      <c r="E65" s="54">
        <v>2.8498051089247301E-23</v>
      </c>
      <c r="F65" s="36">
        <v>26.497520000000002</v>
      </c>
      <c r="G65" s="43">
        <v>23</v>
      </c>
      <c r="H65" s="36">
        <v>7.718121E-2</v>
      </c>
      <c r="I65" s="43">
        <v>132</v>
      </c>
      <c r="J65" s="54">
        <v>7.0226960000000004E-4</v>
      </c>
      <c r="K65" s="54">
        <v>4.8717293387878703E-2</v>
      </c>
      <c r="L65" s="36">
        <v>2.0946720000000001</v>
      </c>
      <c r="M65" s="43">
        <v>23</v>
      </c>
      <c r="N65" s="43">
        <v>758</v>
      </c>
      <c r="O65" s="36">
        <v>8.4558820000000007E-2</v>
      </c>
    </row>
    <row r="66" spans="1:15">
      <c r="A66" s="43" t="s">
        <v>1423</v>
      </c>
      <c r="B66" s="43" t="s">
        <v>1965</v>
      </c>
      <c r="C66" s="43">
        <v>98</v>
      </c>
      <c r="D66" s="54">
        <v>1.43874E-24</v>
      </c>
      <c r="E66" s="54">
        <v>1.3443410387755101E-22</v>
      </c>
      <c r="F66" s="36">
        <v>40.882190000000001</v>
      </c>
      <c r="G66" s="43">
        <v>19</v>
      </c>
      <c r="H66" s="36">
        <v>6.3758389999999998E-2</v>
      </c>
      <c r="I66" s="43">
        <v>79</v>
      </c>
      <c r="J66" s="54">
        <v>1.438914E-4</v>
      </c>
      <c r="K66" s="54">
        <v>1.6678652529113901E-2</v>
      </c>
      <c r="L66" s="36">
        <v>2.6954349999999998</v>
      </c>
      <c r="M66" s="43">
        <v>18</v>
      </c>
      <c r="N66" s="43">
        <v>461</v>
      </c>
      <c r="O66" s="36">
        <v>6.6176470000000001E-2</v>
      </c>
    </row>
    <row r="67" spans="1:15">
      <c r="A67" s="43" t="s">
        <v>1423</v>
      </c>
      <c r="B67" s="43" t="s">
        <v>1966</v>
      </c>
      <c r="C67" s="43">
        <v>100</v>
      </c>
      <c r="D67" s="54">
        <v>3.620553E-24</v>
      </c>
      <c r="E67" s="54">
        <v>3.3153403820999999E-22</v>
      </c>
      <c r="F67" s="36">
        <v>29.652010000000001</v>
      </c>
      <c r="G67" s="43">
        <v>21</v>
      </c>
      <c r="H67" s="36">
        <v>7.0469799999999999E-2</v>
      </c>
      <c r="I67" s="43">
        <v>78</v>
      </c>
      <c r="J67" s="54">
        <v>1.4171919999999999E-4</v>
      </c>
      <c r="K67" s="54">
        <v>1.6637470697435802E-2</v>
      </c>
      <c r="L67" s="36">
        <v>2.4654669999999999</v>
      </c>
      <c r="M67" s="43">
        <v>21</v>
      </c>
      <c r="N67" s="43">
        <v>588</v>
      </c>
      <c r="O67" s="36">
        <v>7.7205880000000005E-2</v>
      </c>
    </row>
    <row r="68" spans="1:15">
      <c r="A68" s="43" t="s">
        <v>1423</v>
      </c>
      <c r="B68" s="43" t="s">
        <v>1967</v>
      </c>
      <c r="C68" s="43">
        <v>101</v>
      </c>
      <c r="D68" s="54">
        <v>4.7199060000000001E-24</v>
      </c>
      <c r="E68" s="54">
        <v>4.2792256675247502E-22</v>
      </c>
      <c r="F68" s="36">
        <v>29.268470000000001</v>
      </c>
      <c r="G68" s="43">
        <v>21</v>
      </c>
      <c r="H68" s="36">
        <v>7.0469799999999999E-2</v>
      </c>
      <c r="I68" s="43">
        <v>81</v>
      </c>
      <c r="J68" s="54">
        <v>1.6668100000000001E-4</v>
      </c>
      <c r="K68" s="54">
        <v>1.8843184160493801E-2</v>
      </c>
      <c r="L68" s="36">
        <v>2.4364620000000001</v>
      </c>
      <c r="M68" s="43">
        <v>21</v>
      </c>
      <c r="N68" s="43">
        <v>595</v>
      </c>
      <c r="O68" s="36">
        <v>7.7205880000000005E-2</v>
      </c>
    </row>
    <row r="69" spans="1:15">
      <c r="A69" s="43" t="s">
        <v>1423</v>
      </c>
      <c r="B69" s="43" t="s">
        <v>1968</v>
      </c>
      <c r="C69" s="43">
        <v>102</v>
      </c>
      <c r="D69" s="54">
        <v>5.3506680000000001E-24</v>
      </c>
      <c r="E69" s="54">
        <v>4.8035359682352901E-22</v>
      </c>
      <c r="F69" s="36">
        <v>29.088709999999999</v>
      </c>
      <c r="G69" s="43">
        <v>21</v>
      </c>
      <c r="H69" s="36">
        <v>7.0469799999999999E-2</v>
      </c>
      <c r="I69" s="43">
        <v>85</v>
      </c>
      <c r="J69" s="54">
        <v>1.868153E-4</v>
      </c>
      <c r="K69" s="54">
        <v>2.0125502377647E-2</v>
      </c>
      <c r="L69" s="36">
        <v>2.4161579999999998</v>
      </c>
      <c r="M69" s="43">
        <v>21</v>
      </c>
      <c r="N69" s="43">
        <v>600</v>
      </c>
      <c r="O69" s="36">
        <v>7.7205880000000005E-2</v>
      </c>
    </row>
    <row r="70" spans="1:15">
      <c r="A70" s="43" t="s">
        <v>1423</v>
      </c>
      <c r="B70" s="43" t="s">
        <v>1969</v>
      </c>
      <c r="C70" s="43">
        <v>107</v>
      </c>
      <c r="D70" s="54">
        <v>9.0899050000000002E-23</v>
      </c>
      <c r="E70" s="54">
        <v>7.77908972757009E-21</v>
      </c>
      <c r="F70" s="36">
        <v>28.584759999999999</v>
      </c>
      <c r="G70" s="43">
        <v>20</v>
      </c>
      <c r="H70" s="36">
        <v>6.7114090000000001E-2</v>
      </c>
      <c r="I70" s="43">
        <v>100</v>
      </c>
      <c r="J70" s="54">
        <v>3.2910250000000002E-4</v>
      </c>
      <c r="K70" s="54">
        <v>3.0135915924999999E-2</v>
      </c>
      <c r="L70" s="36">
        <v>2.3763540000000001</v>
      </c>
      <c r="M70" s="43">
        <v>20</v>
      </c>
      <c r="N70" s="43">
        <v>581</v>
      </c>
      <c r="O70" s="36">
        <v>7.3529410000000003E-2</v>
      </c>
    </row>
    <row r="71" spans="1:15">
      <c r="A71" s="43" t="s">
        <v>1423</v>
      </c>
      <c r="B71" s="43" t="s">
        <v>1970</v>
      </c>
      <c r="C71" s="43">
        <v>108</v>
      </c>
      <c r="D71" s="54">
        <v>1.5737169999999999E-22</v>
      </c>
      <c r="E71" s="54">
        <v>1.3343080156481399E-20</v>
      </c>
      <c r="F71" s="36">
        <v>27.78612</v>
      </c>
      <c r="G71" s="43">
        <v>20</v>
      </c>
      <c r="H71" s="36">
        <v>6.7114090000000001E-2</v>
      </c>
      <c r="I71" s="43">
        <v>99</v>
      </c>
      <c r="J71" s="54">
        <v>3.2190879999999998E-4</v>
      </c>
      <c r="K71" s="54">
        <v>2.9774938197979699E-2</v>
      </c>
      <c r="L71" s="36">
        <v>2.3804509999999999</v>
      </c>
      <c r="M71" s="43">
        <v>20</v>
      </c>
      <c r="N71" s="43">
        <v>580</v>
      </c>
      <c r="O71" s="36">
        <v>7.3529410000000003E-2</v>
      </c>
    </row>
    <row r="72" spans="1:15">
      <c r="A72" s="43" t="s">
        <v>1423</v>
      </c>
      <c r="B72" s="43" t="s">
        <v>1971</v>
      </c>
      <c r="C72" s="43">
        <v>114</v>
      </c>
      <c r="D72" s="54">
        <v>4.1166289999999997E-21</v>
      </c>
      <c r="E72" s="54">
        <v>3.30666418885964E-19</v>
      </c>
      <c r="F72" s="36">
        <v>35.554020000000001</v>
      </c>
      <c r="G72" s="43">
        <v>17</v>
      </c>
      <c r="H72" s="36">
        <v>5.7046979999999997E-2</v>
      </c>
      <c r="I72" s="43">
        <v>117</v>
      </c>
      <c r="J72" s="54">
        <v>5.6786589999999995E-4</v>
      </c>
      <c r="K72" s="54">
        <v>4.44440003957264E-2</v>
      </c>
      <c r="L72" s="36">
        <v>2.4811049999999999</v>
      </c>
      <c r="M72" s="43">
        <v>17</v>
      </c>
      <c r="N72" s="43">
        <v>473</v>
      </c>
      <c r="O72" s="36">
        <v>6.25E-2</v>
      </c>
    </row>
    <row r="73" spans="1:15">
      <c r="A73" s="43" t="s">
        <v>1423</v>
      </c>
      <c r="B73" s="43" t="s">
        <v>1972</v>
      </c>
      <c r="C73" s="43">
        <v>115</v>
      </c>
      <c r="D73" s="54">
        <v>4.669336E-21</v>
      </c>
      <c r="E73" s="54">
        <v>3.7180095436521699E-19</v>
      </c>
      <c r="F73" s="36">
        <v>30.284700000000001</v>
      </c>
      <c r="G73" s="43">
        <v>18</v>
      </c>
      <c r="H73" s="36">
        <v>6.040268E-2</v>
      </c>
      <c r="I73" s="43">
        <v>66</v>
      </c>
      <c r="J73" s="54">
        <v>7.4507640000000001E-5</v>
      </c>
      <c r="K73" s="54">
        <v>1.0337370598181799E-2</v>
      </c>
      <c r="L73" s="36">
        <v>2.7439930000000001</v>
      </c>
      <c r="M73" s="43">
        <v>19</v>
      </c>
      <c r="N73" s="43">
        <v>478</v>
      </c>
      <c r="O73" s="36">
        <v>6.9852940000000002E-2</v>
      </c>
    </row>
    <row r="74" spans="1:15">
      <c r="A74" s="43" t="s">
        <v>1423</v>
      </c>
      <c r="B74" s="43" t="s">
        <v>1973</v>
      </c>
      <c r="C74" s="43">
        <v>118</v>
      </c>
      <c r="D74" s="54">
        <v>9.1459239999999993E-21</v>
      </c>
      <c r="E74" s="54">
        <v>7.09739203966101E-19</v>
      </c>
      <c r="F74" s="36">
        <v>29.140789999999999</v>
      </c>
      <c r="G74" s="43">
        <v>18</v>
      </c>
      <c r="H74" s="36">
        <v>6.040268E-2</v>
      </c>
      <c r="I74" s="43">
        <v>74</v>
      </c>
      <c r="J74" s="54">
        <v>1.3746240000000001E-4</v>
      </c>
      <c r="K74" s="54">
        <v>1.7010043200000002E-2</v>
      </c>
      <c r="L74" s="36">
        <v>2.6180210000000002</v>
      </c>
      <c r="M74" s="43">
        <v>19</v>
      </c>
      <c r="N74" s="43">
        <v>501</v>
      </c>
      <c r="O74" s="36">
        <v>6.9852940000000002E-2</v>
      </c>
    </row>
    <row r="75" spans="1:15">
      <c r="A75" s="43" t="s">
        <v>1423</v>
      </c>
      <c r="B75" s="43" t="s">
        <v>1974</v>
      </c>
      <c r="C75" s="43">
        <v>119</v>
      </c>
      <c r="D75" s="54">
        <v>1.193414E-20</v>
      </c>
      <c r="E75" s="54">
        <v>9.1832705865546205E-19</v>
      </c>
      <c r="F75" s="36">
        <v>39.431890000000003</v>
      </c>
      <c r="G75" s="43">
        <v>16</v>
      </c>
      <c r="H75" s="36">
        <v>5.3691280000000001E-2</v>
      </c>
      <c r="I75" s="43">
        <v>95</v>
      </c>
      <c r="J75" s="54">
        <v>2.5666509999999998E-4</v>
      </c>
      <c r="K75" s="54">
        <v>2.4739813902105199E-2</v>
      </c>
      <c r="L75" s="36">
        <v>2.7613240000000001</v>
      </c>
      <c r="M75" s="43">
        <v>16</v>
      </c>
      <c r="N75" s="43">
        <v>400</v>
      </c>
      <c r="O75" s="36">
        <v>5.8823529999999999E-2</v>
      </c>
    </row>
    <row r="76" spans="1:15">
      <c r="A76" s="43" t="s">
        <v>1423</v>
      </c>
      <c r="B76" s="43" t="s">
        <v>1975</v>
      </c>
      <c r="C76" s="43">
        <v>123</v>
      </c>
      <c r="D76" s="54">
        <v>1.606811E-20</v>
      </c>
      <c r="E76" s="54">
        <v>1.1962250672357701E-18</v>
      </c>
      <c r="F76" s="36">
        <v>38.688850000000002</v>
      </c>
      <c r="G76" s="43">
        <v>16</v>
      </c>
      <c r="H76" s="36">
        <v>5.3691280000000001E-2</v>
      </c>
      <c r="I76" s="43">
        <v>102</v>
      </c>
      <c r="J76" s="54">
        <v>3.3754519999999998E-4</v>
      </c>
      <c r="K76" s="54">
        <v>3.03029548666666E-2</v>
      </c>
      <c r="L76" s="36">
        <v>2.6939739999999999</v>
      </c>
      <c r="M76" s="43">
        <v>16</v>
      </c>
      <c r="N76" s="43">
        <v>410</v>
      </c>
      <c r="O76" s="36">
        <v>5.8823529999999999E-2</v>
      </c>
    </row>
    <row r="77" spans="1:15">
      <c r="A77" s="43" t="s">
        <v>1423</v>
      </c>
      <c r="B77" s="43" t="s">
        <v>1976</v>
      </c>
      <c r="C77" s="43">
        <v>126</v>
      </c>
      <c r="D77" s="54">
        <v>1.081478E-19</v>
      </c>
      <c r="E77" s="54">
        <v>7.8595984492063396E-18</v>
      </c>
      <c r="F77" s="36">
        <v>34.239980000000003</v>
      </c>
      <c r="G77" s="43">
        <v>16</v>
      </c>
      <c r="H77" s="36">
        <v>5.3691280000000001E-2</v>
      </c>
      <c r="I77" s="43">
        <v>59</v>
      </c>
      <c r="J77" s="54">
        <v>5.3368000000000001E-5</v>
      </c>
      <c r="K77" s="54">
        <v>8.2828945084745705E-3</v>
      </c>
      <c r="L77" s="36">
        <v>3.164841</v>
      </c>
      <c r="M77" s="43">
        <v>16</v>
      </c>
      <c r="N77" s="43">
        <v>349</v>
      </c>
      <c r="O77" s="36">
        <v>5.8823529999999999E-2</v>
      </c>
    </row>
    <row r="78" spans="1:15">
      <c r="A78" s="43" t="s">
        <v>1423</v>
      </c>
      <c r="B78" s="43" t="s">
        <v>1977</v>
      </c>
      <c r="C78" s="43">
        <v>127</v>
      </c>
      <c r="D78" s="54">
        <v>1.5700460000000001E-19</v>
      </c>
      <c r="E78" s="54">
        <v>1.1320402537007801E-17</v>
      </c>
      <c r="F78" s="36">
        <v>28.522300000000001</v>
      </c>
      <c r="G78" s="43">
        <v>17</v>
      </c>
      <c r="H78" s="36">
        <v>5.7046979999999997E-2</v>
      </c>
      <c r="I78" s="43">
        <v>127</v>
      </c>
      <c r="J78" s="54">
        <v>6.3864239999999995E-4</v>
      </c>
      <c r="K78" s="54">
        <v>4.6047625644094398E-2</v>
      </c>
      <c r="L78" s="36">
        <v>2.455152</v>
      </c>
      <c r="M78" s="43">
        <v>17</v>
      </c>
      <c r="N78" s="43">
        <v>478</v>
      </c>
      <c r="O78" s="36">
        <v>6.25E-2</v>
      </c>
    </row>
    <row r="79" spans="1:15">
      <c r="A79" s="43" t="s">
        <v>1423</v>
      </c>
      <c r="B79" s="43" t="s">
        <v>1978</v>
      </c>
      <c r="C79" s="43">
        <v>128</v>
      </c>
      <c r="D79" s="54">
        <v>1.6150919999999999E-19</v>
      </c>
      <c r="E79" s="54">
        <v>1.15542167531249E-17</v>
      </c>
      <c r="F79" s="36">
        <v>81.084630000000004</v>
      </c>
      <c r="G79" s="43">
        <v>12</v>
      </c>
      <c r="H79" s="36">
        <v>4.0268459999999999E-2</v>
      </c>
      <c r="I79" s="43">
        <v>34</v>
      </c>
      <c r="J79" s="54">
        <v>1.0004459999999999E-5</v>
      </c>
      <c r="K79" s="54">
        <v>2.6944364770588201E-3</v>
      </c>
      <c r="L79" s="36">
        <v>5.1657409999999997</v>
      </c>
      <c r="M79" s="43">
        <v>11</v>
      </c>
      <c r="N79" s="43">
        <v>147</v>
      </c>
      <c r="O79" s="36">
        <v>4.044118E-2</v>
      </c>
    </row>
    <row r="80" spans="1:15">
      <c r="A80" s="43" t="s">
        <v>1423</v>
      </c>
      <c r="B80" s="43" t="s">
        <v>1979</v>
      </c>
      <c r="C80" s="43">
        <v>132</v>
      </c>
      <c r="D80" s="54">
        <v>3.7054280000000001E-19</v>
      </c>
      <c r="E80" s="54">
        <v>2.5705003178787799E-17</v>
      </c>
      <c r="F80" s="36">
        <v>46.0441</v>
      </c>
      <c r="G80" s="43">
        <v>14</v>
      </c>
      <c r="H80" s="36">
        <v>4.697987E-2</v>
      </c>
      <c r="I80" s="43">
        <v>113</v>
      </c>
      <c r="J80" s="54">
        <v>4.869726E-4</v>
      </c>
      <c r="K80" s="54">
        <v>3.9462018568141598E-2</v>
      </c>
      <c r="L80" s="36">
        <v>2.9716230000000001</v>
      </c>
      <c r="M80" s="43">
        <v>13</v>
      </c>
      <c r="N80" s="43">
        <v>302</v>
      </c>
      <c r="O80" s="36">
        <v>4.7794120000000002E-2</v>
      </c>
    </row>
    <row r="81" spans="1:15">
      <c r="A81" s="43" t="s">
        <v>1423</v>
      </c>
      <c r="B81" s="43" t="s">
        <v>1980</v>
      </c>
      <c r="C81" s="43">
        <v>133</v>
      </c>
      <c r="D81" s="54">
        <v>4.6260980000000002E-19</v>
      </c>
      <c r="E81" s="54">
        <v>3.1850510816541298E-17</v>
      </c>
      <c r="F81" s="36">
        <v>37.141800000000003</v>
      </c>
      <c r="G81" s="43">
        <v>15</v>
      </c>
      <c r="H81" s="36">
        <v>5.0335570000000003E-2</v>
      </c>
      <c r="I81" s="43">
        <v>46</v>
      </c>
      <c r="J81" s="54">
        <v>1.9647930000000001E-5</v>
      </c>
      <c r="K81" s="54">
        <v>3.9112194567391297E-3</v>
      </c>
      <c r="L81" s="36">
        <v>3.6206170000000002</v>
      </c>
      <c r="M81" s="43">
        <v>15</v>
      </c>
      <c r="N81" s="43">
        <v>286</v>
      </c>
      <c r="O81" s="36">
        <v>5.5147059999999998E-2</v>
      </c>
    </row>
    <row r="82" spans="1:15">
      <c r="A82" s="43" t="s">
        <v>1423</v>
      </c>
      <c r="B82" s="43" t="s">
        <v>1981</v>
      </c>
      <c r="C82" s="43">
        <v>134</v>
      </c>
      <c r="D82" s="54">
        <v>7.958927E-19</v>
      </c>
      <c r="E82" s="54">
        <v>5.4387980999253703E-17</v>
      </c>
      <c r="F82" s="36">
        <v>70.881739999999994</v>
      </c>
      <c r="G82" s="43">
        <v>12</v>
      </c>
      <c r="H82" s="36">
        <v>4.0268459999999999E-2</v>
      </c>
      <c r="I82" s="43">
        <v>52</v>
      </c>
      <c r="J82" s="54">
        <v>3.4937929999999998E-5</v>
      </c>
      <c r="K82" s="54">
        <v>6.1524350963461502E-3</v>
      </c>
      <c r="L82" s="36">
        <v>4.5200240000000003</v>
      </c>
      <c r="M82" s="43">
        <v>11</v>
      </c>
      <c r="N82" s="43">
        <v>168</v>
      </c>
      <c r="O82" s="36">
        <v>4.044118E-2</v>
      </c>
    </row>
    <row r="83" spans="1:15">
      <c r="A83" s="43" t="s">
        <v>1423</v>
      </c>
      <c r="B83" s="43" t="s">
        <v>1982</v>
      </c>
      <c r="C83" s="43">
        <v>143</v>
      </c>
      <c r="D83" s="54">
        <v>3.2606179999999999E-18</v>
      </c>
      <c r="E83" s="54">
        <v>2.08793559622377E-16</v>
      </c>
      <c r="F83" s="36">
        <v>62.923229999999997</v>
      </c>
      <c r="G83" s="43">
        <v>12</v>
      </c>
      <c r="H83" s="36">
        <v>4.0268459999999999E-2</v>
      </c>
      <c r="I83" s="43">
        <v>47</v>
      </c>
      <c r="J83" s="54">
        <v>1.9910989999999999E-5</v>
      </c>
      <c r="K83" s="54">
        <v>3.8792539453191398E-3</v>
      </c>
      <c r="L83" s="36">
        <v>4.4063670000000004</v>
      </c>
      <c r="M83" s="43">
        <v>12</v>
      </c>
      <c r="N83" s="43">
        <v>188</v>
      </c>
      <c r="O83" s="36">
        <v>4.4117650000000001E-2</v>
      </c>
    </row>
    <row r="84" spans="1:15">
      <c r="A84" s="43" t="s">
        <v>1423</v>
      </c>
      <c r="B84" s="43" t="s">
        <v>1983</v>
      </c>
      <c r="C84" s="43">
        <v>164</v>
      </c>
      <c r="D84" s="54">
        <v>8.5711419999999995E-17</v>
      </c>
      <c r="E84" s="54">
        <v>4.7857284935365802E-15</v>
      </c>
      <c r="F84" s="36">
        <v>30.917120000000001</v>
      </c>
      <c r="G84" s="43">
        <v>14</v>
      </c>
      <c r="H84" s="36">
        <v>4.697987E-2</v>
      </c>
      <c r="I84" s="43">
        <v>104</v>
      </c>
      <c r="J84" s="54">
        <v>4.1322720000000002E-4</v>
      </c>
      <c r="K84" s="54">
        <v>3.6383860292307599E-2</v>
      </c>
      <c r="L84" s="36">
        <v>2.876379</v>
      </c>
      <c r="M84" s="43">
        <v>14</v>
      </c>
      <c r="N84" s="43">
        <v>336</v>
      </c>
      <c r="O84" s="36">
        <v>5.1470589999999997E-2</v>
      </c>
    </row>
    <row r="85" spans="1:15">
      <c r="A85" s="43" t="s">
        <v>1423</v>
      </c>
      <c r="B85" s="43" t="s">
        <v>1984</v>
      </c>
      <c r="C85" s="43">
        <v>175</v>
      </c>
      <c r="D85" s="54">
        <v>2.7241420000000001E-16</v>
      </c>
      <c r="E85" s="54">
        <v>1.42542675965714E-14</v>
      </c>
      <c r="F85" s="36">
        <v>56.387949999999996</v>
      </c>
      <c r="G85" s="43">
        <v>11</v>
      </c>
      <c r="H85" s="36">
        <v>3.6912750000000001E-2</v>
      </c>
      <c r="I85" s="43">
        <v>116</v>
      </c>
      <c r="J85" s="54">
        <v>5.2753920000000001E-4</v>
      </c>
      <c r="K85" s="54">
        <v>4.1643762537930999E-2</v>
      </c>
      <c r="L85" s="36">
        <v>3.5768439999999999</v>
      </c>
      <c r="M85" s="43">
        <v>10</v>
      </c>
      <c r="N85" s="43">
        <v>193</v>
      </c>
      <c r="O85" s="36">
        <v>3.6764709999999999E-2</v>
      </c>
    </row>
    <row r="86" spans="1:15">
      <c r="A86" s="43" t="s">
        <v>1423</v>
      </c>
      <c r="B86" s="43" t="s">
        <v>1985</v>
      </c>
      <c r="C86" s="43">
        <v>188</v>
      </c>
      <c r="D86" s="54">
        <v>1.199955E-15</v>
      </c>
      <c r="E86" s="54">
        <v>5.8446744335106294E-14</v>
      </c>
      <c r="F86" s="36">
        <v>30.680160000000001</v>
      </c>
      <c r="G86" s="43">
        <v>13</v>
      </c>
      <c r="H86" s="36">
        <v>4.3624160000000002E-2</v>
      </c>
      <c r="I86" s="43">
        <v>118</v>
      </c>
      <c r="J86" s="54">
        <v>5.6805029999999995E-4</v>
      </c>
      <c r="K86" s="54">
        <v>4.4081666077118602E-2</v>
      </c>
      <c r="L86" s="36">
        <v>2.923225</v>
      </c>
      <c r="M86" s="43">
        <v>13</v>
      </c>
      <c r="N86" s="43">
        <v>307</v>
      </c>
      <c r="O86" s="36">
        <v>4.7794120000000002E-2</v>
      </c>
    </row>
    <row r="87" spans="1:15">
      <c r="A87" s="43" t="s">
        <v>1423</v>
      </c>
      <c r="B87" s="43" t="s">
        <v>1986</v>
      </c>
      <c r="C87" s="43">
        <v>192</v>
      </c>
      <c r="D87" s="54">
        <v>1.5692550000000001E-15</v>
      </c>
      <c r="E87" s="54">
        <v>7.4842021015624995E-14</v>
      </c>
      <c r="F87" s="36">
        <v>64.855080000000001</v>
      </c>
      <c r="G87" s="43">
        <v>10</v>
      </c>
      <c r="H87" s="36">
        <v>3.3557049999999998E-2</v>
      </c>
      <c r="I87" s="43">
        <v>67</v>
      </c>
      <c r="J87" s="54">
        <v>7.6081049999999996E-5</v>
      </c>
      <c r="K87" s="54">
        <v>1.03981220126865E-2</v>
      </c>
      <c r="L87" s="36">
        <v>4.5416509999999999</v>
      </c>
      <c r="M87" s="43">
        <v>10</v>
      </c>
      <c r="N87" s="43">
        <v>152</v>
      </c>
      <c r="O87" s="36">
        <v>3.6764709999999999E-2</v>
      </c>
    </row>
    <row r="88" spans="1:15">
      <c r="A88" s="43" t="s">
        <v>1423</v>
      </c>
      <c r="B88" s="43" t="s">
        <v>1987</v>
      </c>
      <c r="C88" s="43">
        <v>197</v>
      </c>
      <c r="D88" s="54">
        <v>2.7577869999999999E-15</v>
      </c>
      <c r="E88" s="54">
        <v>1.2818809928426299E-13</v>
      </c>
      <c r="F88" s="36">
        <v>35.493600000000001</v>
      </c>
      <c r="G88" s="43">
        <v>12</v>
      </c>
      <c r="H88" s="36">
        <v>4.0268459999999999E-2</v>
      </c>
      <c r="I88" s="43">
        <v>71</v>
      </c>
      <c r="J88" s="54">
        <v>9.2027039999999994E-5</v>
      </c>
      <c r="K88" s="54">
        <v>1.1868895849014001E-2</v>
      </c>
      <c r="L88" s="36">
        <v>3.765441</v>
      </c>
      <c r="M88" s="43">
        <v>12</v>
      </c>
      <c r="N88" s="43">
        <v>220</v>
      </c>
      <c r="O88" s="36">
        <v>4.4117650000000001E-2</v>
      </c>
    </row>
    <row r="89" spans="1:15">
      <c r="A89" s="43" t="s">
        <v>1423</v>
      </c>
      <c r="B89" s="43" t="s">
        <v>1988</v>
      </c>
      <c r="C89" s="43">
        <v>198</v>
      </c>
      <c r="D89" s="54">
        <v>2.7748839999999999E-15</v>
      </c>
      <c r="E89" s="54">
        <v>1.2833137771717101E-13</v>
      </c>
      <c r="F89" s="36">
        <v>87.843320000000006</v>
      </c>
      <c r="G89" s="43">
        <v>9</v>
      </c>
      <c r="H89" s="36">
        <v>3.020134E-2</v>
      </c>
      <c r="I89" s="43">
        <v>42</v>
      </c>
      <c r="J89" s="54">
        <v>1.606888E-5</v>
      </c>
      <c r="K89" s="54">
        <v>3.5033984323809501E-3</v>
      </c>
      <c r="L89" s="36">
        <v>6.1514629999999997</v>
      </c>
      <c r="M89" s="43">
        <v>9</v>
      </c>
      <c r="N89" s="43">
        <v>101</v>
      </c>
      <c r="O89" s="36">
        <v>3.3088239999999998E-2</v>
      </c>
    </row>
    <row r="90" spans="1:15">
      <c r="A90" s="43" t="s">
        <v>1423</v>
      </c>
      <c r="B90" s="43" t="s">
        <v>1989</v>
      </c>
      <c r="C90" s="43">
        <v>200</v>
      </c>
      <c r="D90" s="54">
        <v>3.5266559999999999E-15</v>
      </c>
      <c r="E90" s="54">
        <v>1.61467944959999E-13</v>
      </c>
      <c r="F90" s="36">
        <v>133.66739999999999</v>
      </c>
      <c r="G90" s="43">
        <v>8</v>
      </c>
      <c r="H90" s="36">
        <v>2.684564E-2</v>
      </c>
      <c r="I90" s="43">
        <v>48</v>
      </c>
      <c r="J90" s="54">
        <v>2.2215519999999999E-5</v>
      </c>
      <c r="K90" s="54">
        <v>4.2380732633333302E-3</v>
      </c>
      <c r="L90" s="36">
        <v>8.1903659999999991</v>
      </c>
      <c r="M90" s="43">
        <v>7</v>
      </c>
      <c r="N90" s="43">
        <v>59</v>
      </c>
      <c r="O90" s="36">
        <v>2.5735290000000001E-2</v>
      </c>
    </row>
    <row r="91" spans="1:15">
      <c r="A91" s="43" t="s">
        <v>1423</v>
      </c>
      <c r="B91" s="43" t="s">
        <v>1990</v>
      </c>
      <c r="C91" s="43">
        <v>207</v>
      </c>
      <c r="D91" s="54">
        <v>7.2547729999999996E-15</v>
      </c>
      <c r="E91" s="54">
        <v>3.2092732541545802E-13</v>
      </c>
      <c r="F91" s="36">
        <v>32.674610000000001</v>
      </c>
      <c r="G91" s="43">
        <v>12</v>
      </c>
      <c r="H91" s="36">
        <v>4.0268459999999999E-2</v>
      </c>
      <c r="I91" s="43">
        <v>98</v>
      </c>
      <c r="J91" s="54">
        <v>3.1336740000000002E-4</v>
      </c>
      <c r="K91" s="54">
        <v>2.92806661408163E-2</v>
      </c>
      <c r="L91" s="36">
        <v>3.3003870000000002</v>
      </c>
      <c r="M91" s="43">
        <v>12</v>
      </c>
      <c r="N91" s="43">
        <v>251</v>
      </c>
      <c r="O91" s="36">
        <v>4.4117650000000001E-2</v>
      </c>
    </row>
    <row r="92" spans="1:15">
      <c r="A92" s="43" t="s">
        <v>1423</v>
      </c>
      <c r="B92" s="43" t="s">
        <v>1991</v>
      </c>
      <c r="C92" s="43">
        <v>210</v>
      </c>
      <c r="D92" s="54">
        <v>9.4935340000000003E-15</v>
      </c>
      <c r="E92" s="54">
        <v>4.1396328970476098E-13</v>
      </c>
      <c r="F92" s="36">
        <v>31.930260000000001</v>
      </c>
      <c r="G92" s="43">
        <v>12</v>
      </c>
      <c r="H92" s="36">
        <v>4.0268459999999999E-2</v>
      </c>
      <c r="I92" s="43">
        <v>103</v>
      </c>
      <c r="J92" s="54">
        <v>4.017205E-4</v>
      </c>
      <c r="K92" s="54">
        <v>3.57141225097087E-2</v>
      </c>
      <c r="L92" s="36">
        <v>3.2108409999999998</v>
      </c>
      <c r="M92" s="43">
        <v>12</v>
      </c>
      <c r="N92" s="43">
        <v>258</v>
      </c>
      <c r="O92" s="36">
        <v>4.4117650000000001E-2</v>
      </c>
    </row>
    <row r="93" spans="1:15">
      <c r="A93" s="43" t="s">
        <v>1423</v>
      </c>
      <c r="B93" s="43" t="s">
        <v>1992</v>
      </c>
      <c r="C93" s="43">
        <v>215</v>
      </c>
      <c r="D93" s="54">
        <v>1.4632690000000002E-14</v>
      </c>
      <c r="E93" s="54">
        <v>6.2321647595348795E-13</v>
      </c>
      <c r="F93" s="36">
        <v>51.699330000000003</v>
      </c>
      <c r="G93" s="43">
        <v>10</v>
      </c>
      <c r="H93" s="36">
        <v>3.3557049999999998E-2</v>
      </c>
      <c r="I93" s="43">
        <v>115</v>
      </c>
      <c r="J93" s="54">
        <v>5.0653980000000003E-4</v>
      </c>
      <c r="K93" s="54">
        <v>4.03337821617391E-2</v>
      </c>
      <c r="L93" s="36">
        <v>3.5954730000000001</v>
      </c>
      <c r="M93" s="43">
        <v>10</v>
      </c>
      <c r="N93" s="43">
        <v>192</v>
      </c>
      <c r="O93" s="36">
        <v>3.6764709999999999E-2</v>
      </c>
    </row>
    <row r="94" spans="1:15">
      <c r="A94" s="43" t="s">
        <v>1423</v>
      </c>
      <c r="B94" s="43" t="s">
        <v>1993</v>
      </c>
      <c r="C94" s="43">
        <v>217</v>
      </c>
      <c r="D94" s="54">
        <v>1.4911500000000001E-14</v>
      </c>
      <c r="E94" s="54">
        <v>6.2923781336405498E-13</v>
      </c>
      <c r="F94" s="36">
        <v>72.722740000000002</v>
      </c>
      <c r="G94" s="43">
        <v>9</v>
      </c>
      <c r="H94" s="36">
        <v>3.020134E-2</v>
      </c>
      <c r="I94" s="43">
        <v>65</v>
      </c>
      <c r="J94" s="54">
        <v>7.2079300000000006E-5</v>
      </c>
      <c r="K94" s="54">
        <v>1.0154310001538399E-2</v>
      </c>
      <c r="L94" s="36">
        <v>5.0926049999999998</v>
      </c>
      <c r="M94" s="43">
        <v>9</v>
      </c>
      <c r="N94" s="43">
        <v>122</v>
      </c>
      <c r="O94" s="36">
        <v>3.3088239999999998E-2</v>
      </c>
    </row>
    <row r="95" spans="1:15">
      <c r="A95" s="43" t="s">
        <v>1423</v>
      </c>
      <c r="B95" s="43" t="s">
        <v>1994</v>
      </c>
      <c r="C95" s="43">
        <v>218</v>
      </c>
      <c r="D95" s="54">
        <v>1.7097510000000001E-14</v>
      </c>
      <c r="E95" s="54">
        <v>7.1817384894495401E-13</v>
      </c>
      <c r="F95" s="36">
        <v>71.612399999999994</v>
      </c>
      <c r="G95" s="43">
        <v>9</v>
      </c>
      <c r="H95" s="36">
        <v>3.020134E-2</v>
      </c>
      <c r="I95" s="43">
        <v>111</v>
      </c>
      <c r="J95" s="54">
        <v>4.7741340000000002E-4</v>
      </c>
      <c r="K95" s="54">
        <v>3.9384454989189098E-2</v>
      </c>
      <c r="L95" s="36">
        <v>4.4181179999999998</v>
      </c>
      <c r="M95" s="43">
        <v>8</v>
      </c>
      <c r="N95" s="43">
        <v>125</v>
      </c>
      <c r="O95" s="36">
        <v>2.9411759999999999E-2</v>
      </c>
    </row>
    <row r="96" spans="1:15">
      <c r="A96" s="43" t="s">
        <v>1423</v>
      </c>
      <c r="B96" s="43" t="s">
        <v>1995</v>
      </c>
      <c r="C96" s="43">
        <v>220</v>
      </c>
      <c r="D96" s="54">
        <v>2.4576230000000001E-14</v>
      </c>
      <c r="E96" s="54">
        <v>1.0229297186818099E-12</v>
      </c>
      <c r="F96" s="36">
        <v>49.041780000000003</v>
      </c>
      <c r="G96" s="43">
        <v>10</v>
      </c>
      <c r="H96" s="36">
        <v>3.3557049999999998E-2</v>
      </c>
      <c r="I96" s="43">
        <v>135</v>
      </c>
      <c r="J96" s="54">
        <v>7.5110260000000001E-4</v>
      </c>
      <c r="K96" s="54">
        <v>5.0947011171851797E-2</v>
      </c>
      <c r="L96" s="36">
        <v>3.4174799999999999</v>
      </c>
      <c r="M96" s="43">
        <v>10</v>
      </c>
      <c r="N96" s="43">
        <v>202</v>
      </c>
      <c r="O96" s="36">
        <v>3.6764709999999999E-2</v>
      </c>
    </row>
    <row r="97" spans="1:15">
      <c r="A97" s="43" t="s">
        <v>1423</v>
      </c>
      <c r="B97" s="43" t="s">
        <v>1996</v>
      </c>
      <c r="C97" s="43">
        <v>227</v>
      </c>
      <c r="D97" s="54">
        <v>4.9321189999999999E-14</v>
      </c>
      <c r="E97" s="54">
        <v>1.9895776952863399E-12</v>
      </c>
      <c r="F97" s="36">
        <v>63.561770000000003</v>
      </c>
      <c r="G97" s="43">
        <v>9</v>
      </c>
      <c r="H97" s="36">
        <v>3.020134E-2</v>
      </c>
      <c r="I97" s="43">
        <v>89</v>
      </c>
      <c r="J97" s="54">
        <v>2.178421E-4</v>
      </c>
      <c r="K97" s="54">
        <v>2.2413259659550499E-2</v>
      </c>
      <c r="L97" s="36">
        <v>4.4063670000000004</v>
      </c>
      <c r="M97" s="43">
        <v>9</v>
      </c>
      <c r="N97" s="43">
        <v>141</v>
      </c>
      <c r="O97" s="36">
        <v>3.3088239999999998E-2</v>
      </c>
    </row>
    <row r="98" spans="1:15">
      <c r="A98" s="43" t="s">
        <v>1423</v>
      </c>
      <c r="B98" s="43" t="s">
        <v>1997</v>
      </c>
      <c r="C98" s="43">
        <v>241</v>
      </c>
      <c r="D98" s="54">
        <v>1.3216760000000001E-13</v>
      </c>
      <c r="E98" s="54">
        <v>5.0218203867219901E-12</v>
      </c>
      <c r="F98" s="36">
        <v>41.309539999999998</v>
      </c>
      <c r="G98" s="43">
        <v>10</v>
      </c>
      <c r="H98" s="36">
        <v>3.3557049999999998E-2</v>
      </c>
      <c r="I98" s="43">
        <v>40</v>
      </c>
      <c r="J98" s="54">
        <v>1.4163499999999999E-5</v>
      </c>
      <c r="K98" s="54">
        <v>3.2423792374999998E-3</v>
      </c>
      <c r="L98" s="36">
        <v>5.5226470000000001</v>
      </c>
      <c r="M98" s="43">
        <v>10</v>
      </c>
      <c r="N98" s="43">
        <v>125</v>
      </c>
      <c r="O98" s="36">
        <v>3.6764709999999999E-2</v>
      </c>
    </row>
    <row r="99" spans="1:15">
      <c r="A99" s="43" t="s">
        <v>1423</v>
      </c>
      <c r="B99" s="43" t="s">
        <v>1998</v>
      </c>
      <c r="C99" s="43">
        <v>244</v>
      </c>
      <c r="D99" s="54">
        <v>1.7925349999999999E-13</v>
      </c>
      <c r="E99" s="54">
        <v>6.7271487684426204E-12</v>
      </c>
      <c r="F99" s="36">
        <v>30.857600000000001</v>
      </c>
      <c r="G99" s="43">
        <v>11</v>
      </c>
      <c r="H99" s="36">
        <v>3.6912750000000001E-2</v>
      </c>
      <c r="I99" s="43">
        <v>137</v>
      </c>
      <c r="J99" s="54">
        <v>7.5866569999999997E-4</v>
      </c>
      <c r="K99" s="54">
        <v>5.0708772371532797E-2</v>
      </c>
      <c r="L99" s="36">
        <v>3.1772550000000002</v>
      </c>
      <c r="M99" s="43">
        <v>11</v>
      </c>
      <c r="N99" s="43">
        <v>239</v>
      </c>
      <c r="O99" s="36">
        <v>4.044118E-2</v>
      </c>
    </row>
    <row r="100" spans="1:15">
      <c r="A100" s="43" t="s">
        <v>1423</v>
      </c>
      <c r="B100" s="43" t="s">
        <v>1999</v>
      </c>
      <c r="C100" s="43">
        <v>245</v>
      </c>
      <c r="D100" s="54">
        <v>1.9574849999999999E-13</v>
      </c>
      <c r="E100" s="54">
        <v>7.3162000591836701E-12</v>
      </c>
      <c r="F100" s="36">
        <v>80.562349999999995</v>
      </c>
      <c r="G100" s="43">
        <v>8</v>
      </c>
      <c r="H100" s="36">
        <v>2.684564E-2</v>
      </c>
      <c r="I100" s="43">
        <v>119</v>
      </c>
      <c r="J100" s="54">
        <v>5.9321579999999997E-4</v>
      </c>
      <c r="K100" s="54">
        <v>4.5647706559663798E-2</v>
      </c>
      <c r="L100" s="36">
        <v>4.8811270000000002</v>
      </c>
      <c r="M100" s="43">
        <v>7</v>
      </c>
      <c r="N100" s="43">
        <v>99</v>
      </c>
      <c r="O100" s="36">
        <v>2.5735290000000001E-2</v>
      </c>
    </row>
    <row r="101" spans="1:15">
      <c r="A101" s="43" t="s">
        <v>1423</v>
      </c>
      <c r="B101" s="43" t="s">
        <v>2000</v>
      </c>
      <c r="C101" s="43">
        <v>247</v>
      </c>
      <c r="D101" s="54">
        <v>2.4856090000000002E-13</v>
      </c>
      <c r="E101" s="54">
        <v>9.21486704979757E-12</v>
      </c>
      <c r="F101" s="36">
        <v>78.166839999999993</v>
      </c>
      <c r="G101" s="43">
        <v>8</v>
      </c>
      <c r="H101" s="36">
        <v>2.684564E-2</v>
      </c>
      <c r="I101" s="43">
        <v>133</v>
      </c>
      <c r="J101" s="54">
        <v>7.0936390000000005E-4</v>
      </c>
      <c r="K101" s="54">
        <v>4.8839437836842102E-2</v>
      </c>
      <c r="L101" s="36">
        <v>4.737565</v>
      </c>
      <c r="M101" s="43">
        <v>7</v>
      </c>
      <c r="N101" s="43">
        <v>102</v>
      </c>
      <c r="O101" s="36">
        <v>2.5735290000000001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AF5AA-2FC7-0A43-85EB-EA84C447AB85}">
  <dimension ref="A1:F64"/>
  <sheetViews>
    <sheetView topLeftCell="A10" workbookViewId="0">
      <selection activeCell="F8" sqref="F8"/>
    </sheetView>
  </sheetViews>
  <sheetFormatPr baseColWidth="10" defaultRowHeight="17"/>
  <cols>
    <col min="1" max="1" width="41.33203125" style="49" customWidth="1"/>
    <col min="2" max="2" width="10.83203125" style="49"/>
    <col min="3" max="3" width="34" style="49" customWidth="1"/>
    <col min="4" max="4" width="10.1640625" style="49" bestFit="1" customWidth="1"/>
    <col min="5" max="5" width="26.1640625" style="49" customWidth="1"/>
    <col min="6" max="6" width="10.1640625" style="49" bestFit="1" customWidth="1"/>
  </cols>
  <sheetData>
    <row r="1" spans="1:6">
      <c r="A1" s="32" t="s">
        <v>1425</v>
      </c>
      <c r="C1" s="55" t="s">
        <v>1156</v>
      </c>
      <c r="E1" s="55" t="s">
        <v>1157</v>
      </c>
      <c r="F1" s="55"/>
    </row>
    <row r="2" spans="1:6">
      <c r="A2" s="38" t="s">
        <v>1158</v>
      </c>
      <c r="B2" s="38" t="s">
        <v>1159</v>
      </c>
      <c r="C2" s="38" t="s">
        <v>1158</v>
      </c>
      <c r="D2" s="38" t="s">
        <v>1159</v>
      </c>
      <c r="E2" s="38" t="s">
        <v>1158</v>
      </c>
      <c r="F2" s="38" t="s">
        <v>1159</v>
      </c>
    </row>
    <row r="3" spans="1:6">
      <c r="A3" s="34" t="s">
        <v>1161</v>
      </c>
      <c r="B3" s="48">
        <v>3E-288</v>
      </c>
      <c r="C3" s="34" t="s">
        <v>1162</v>
      </c>
      <c r="D3" s="48">
        <v>2.0000000000000001E-288</v>
      </c>
      <c r="E3" s="34" t="s">
        <v>1163</v>
      </c>
      <c r="F3" s="48">
        <v>1.2999999999999999E-288</v>
      </c>
    </row>
    <row r="4" spans="1:6">
      <c r="A4" s="34" t="s">
        <v>1160</v>
      </c>
      <c r="B4" s="48">
        <v>8.5999999999999996E-220</v>
      </c>
      <c r="C4" s="34" t="s">
        <v>1160</v>
      </c>
      <c r="D4" s="48">
        <v>5.7999999999999997E-220</v>
      </c>
      <c r="E4" s="34" t="s">
        <v>1164</v>
      </c>
      <c r="F4" s="48">
        <v>3.7000000000000001E-220</v>
      </c>
    </row>
    <row r="5" spans="1:6">
      <c r="A5" s="34" t="s">
        <v>1165</v>
      </c>
      <c r="B5" s="48">
        <v>8.7999999999999996E-210</v>
      </c>
      <c r="C5" s="34" t="s">
        <v>1166</v>
      </c>
      <c r="D5" s="48">
        <v>9.7000000000000005E-175</v>
      </c>
      <c r="E5" s="34" t="s">
        <v>1167</v>
      </c>
      <c r="F5" s="48">
        <v>6.0000000000000003E-186</v>
      </c>
    </row>
    <row r="6" spans="1:6">
      <c r="A6" s="34" t="s">
        <v>1168</v>
      </c>
      <c r="B6" s="34" t="s">
        <v>1905</v>
      </c>
      <c r="C6" s="34" t="s">
        <v>1169</v>
      </c>
      <c r="D6" s="48">
        <v>9.8999999999999995E-161</v>
      </c>
      <c r="E6" s="34" t="s">
        <v>1170</v>
      </c>
      <c r="F6" s="48">
        <v>1.8E-89</v>
      </c>
    </row>
    <row r="7" spans="1:6">
      <c r="A7" s="34" t="s">
        <v>1171</v>
      </c>
      <c r="B7" s="48">
        <v>2.2E-175</v>
      </c>
      <c r="C7" s="34" t="s">
        <v>1172</v>
      </c>
      <c r="D7" s="48">
        <v>1.4E-113</v>
      </c>
      <c r="E7" s="34" t="s">
        <v>1173</v>
      </c>
      <c r="F7" s="48">
        <v>6.5999999999999999E-83</v>
      </c>
    </row>
    <row r="8" spans="1:6">
      <c r="A8" s="34" t="s">
        <v>1174</v>
      </c>
      <c r="B8" s="48">
        <v>1.4E-155</v>
      </c>
      <c r="C8" s="34" t="s">
        <v>1175</v>
      </c>
      <c r="D8" s="48">
        <v>3.8999999999999997E-98</v>
      </c>
      <c r="E8" s="34" t="s">
        <v>1176</v>
      </c>
      <c r="F8" s="48">
        <v>1.2E-82</v>
      </c>
    </row>
    <row r="9" spans="1:6">
      <c r="A9" s="34" t="s">
        <v>1177</v>
      </c>
      <c r="B9" s="48">
        <v>1.1000000000000001E-102</v>
      </c>
      <c r="C9" s="34" t="s">
        <v>1178</v>
      </c>
      <c r="D9" s="48">
        <v>3.9000000000000002E-95</v>
      </c>
      <c r="E9" s="34" t="s">
        <v>1179</v>
      </c>
      <c r="F9" s="34" t="s">
        <v>1180</v>
      </c>
    </row>
    <row r="10" spans="1:6">
      <c r="A10" s="34" t="s">
        <v>1181</v>
      </c>
      <c r="B10" s="48">
        <v>1.6999999999999999E-100</v>
      </c>
      <c r="C10" s="34" t="s">
        <v>1182</v>
      </c>
      <c r="D10" s="48">
        <v>3.0000000000000002E-85</v>
      </c>
      <c r="E10" s="34" t="s">
        <v>1183</v>
      </c>
      <c r="F10" s="48">
        <v>1.2999999999999999E-67</v>
      </c>
    </row>
    <row r="11" spans="1:6">
      <c r="A11" s="34" t="s">
        <v>1184</v>
      </c>
      <c r="B11" s="48">
        <v>6.3000000000000003E-93</v>
      </c>
      <c r="C11" s="34" t="s">
        <v>1185</v>
      </c>
      <c r="D11" s="48">
        <v>4.8000000000000001E-79</v>
      </c>
      <c r="E11" s="34" t="s">
        <v>1186</v>
      </c>
      <c r="F11" s="48">
        <v>2.1E-65</v>
      </c>
    </row>
    <row r="12" spans="1:6">
      <c r="A12" s="34" t="s">
        <v>1187</v>
      </c>
      <c r="B12" s="48">
        <v>4.5E-85</v>
      </c>
      <c r="C12" s="34" t="s">
        <v>1188</v>
      </c>
      <c r="D12" s="48">
        <v>8.1000000000000003E-78</v>
      </c>
      <c r="E12" s="34" t="s">
        <v>1189</v>
      </c>
      <c r="F12" s="48">
        <v>2.3000000000000001E-60</v>
      </c>
    </row>
    <row r="13" spans="1:6">
      <c r="A13" s="34" t="s">
        <v>1190</v>
      </c>
      <c r="B13" s="48">
        <v>1.2000000000000001E-75</v>
      </c>
      <c r="C13" s="34" t="s">
        <v>1191</v>
      </c>
      <c r="D13" s="48">
        <v>9.0000000000000001E-77</v>
      </c>
      <c r="E13" s="34" t="s">
        <v>1192</v>
      </c>
      <c r="F13" s="48">
        <v>7.8000000000000001E-57</v>
      </c>
    </row>
    <row r="14" spans="1:6">
      <c r="A14" s="34" t="s">
        <v>1193</v>
      </c>
      <c r="B14" s="48">
        <v>1.8000000000000001E-69</v>
      </c>
      <c r="C14" s="34" t="s">
        <v>1194</v>
      </c>
      <c r="D14" s="48">
        <v>1E-50</v>
      </c>
      <c r="E14" s="34" t="s">
        <v>1195</v>
      </c>
      <c r="F14" s="48">
        <v>6.1000000000000001E-55</v>
      </c>
    </row>
    <row r="15" spans="1:6">
      <c r="A15" s="34" t="s">
        <v>1196</v>
      </c>
      <c r="B15" s="48">
        <v>1.6000000000000001E-62</v>
      </c>
      <c r="C15" s="34" t="s">
        <v>1173</v>
      </c>
      <c r="D15" s="48">
        <v>1.1E-46</v>
      </c>
      <c r="E15" s="34" t="s">
        <v>1197</v>
      </c>
      <c r="F15" s="48">
        <v>1.1E-51</v>
      </c>
    </row>
    <row r="16" spans="1:6">
      <c r="A16" s="34" t="s">
        <v>1198</v>
      </c>
      <c r="B16" s="48">
        <v>4.0000000000000001E-59</v>
      </c>
      <c r="C16" s="34" t="s">
        <v>1199</v>
      </c>
      <c r="D16" s="48">
        <v>2.7E-42</v>
      </c>
      <c r="E16" s="34" t="s">
        <v>1200</v>
      </c>
      <c r="F16" s="48">
        <v>2.6E-42</v>
      </c>
    </row>
    <row r="17" spans="1:6">
      <c r="A17" s="34" t="s">
        <v>1201</v>
      </c>
      <c r="B17" s="48">
        <v>1.0999999999999999E-49</v>
      </c>
      <c r="C17" s="34" t="s">
        <v>1202</v>
      </c>
      <c r="D17" s="48">
        <v>1.2999999999999999E-37</v>
      </c>
      <c r="E17" s="34" t="s">
        <v>1203</v>
      </c>
      <c r="F17" s="48">
        <v>7.2999999999999997E-42</v>
      </c>
    </row>
    <row r="18" spans="1:6">
      <c r="A18" s="34" t="s">
        <v>1204</v>
      </c>
      <c r="B18" s="48">
        <v>9.7000000000000002E-45</v>
      </c>
      <c r="C18" s="34" t="s">
        <v>1205</v>
      </c>
      <c r="D18" s="48">
        <v>1.6000000000000001E-36</v>
      </c>
      <c r="E18" s="34" t="s">
        <v>1206</v>
      </c>
      <c r="F18" s="48">
        <v>5.6000000000000003E-39</v>
      </c>
    </row>
    <row r="19" spans="1:6">
      <c r="A19" s="34" t="s">
        <v>1207</v>
      </c>
      <c r="B19" s="48">
        <v>5.2000000000000001E-36</v>
      </c>
      <c r="C19" s="34" t="s">
        <v>1208</v>
      </c>
      <c r="D19" s="48">
        <v>1.2E-34</v>
      </c>
      <c r="E19" s="34" t="s">
        <v>1182</v>
      </c>
      <c r="F19" s="48">
        <v>6.7000000000000004E-39</v>
      </c>
    </row>
    <row r="20" spans="1:6">
      <c r="A20" s="34" t="s">
        <v>1209</v>
      </c>
      <c r="B20" s="48">
        <v>1.2E-33</v>
      </c>
      <c r="C20" s="34" t="s">
        <v>1210</v>
      </c>
      <c r="D20" s="48">
        <v>6.9999999999999997E-31</v>
      </c>
      <c r="E20" s="34" t="s">
        <v>1211</v>
      </c>
      <c r="F20" s="48">
        <v>6.0000000000000003E-36</v>
      </c>
    </row>
    <row r="21" spans="1:6">
      <c r="A21" s="34" t="s">
        <v>1212</v>
      </c>
      <c r="B21" s="48">
        <v>4.7000000000000002E-33</v>
      </c>
      <c r="C21" s="34" t="s">
        <v>1213</v>
      </c>
      <c r="D21" s="48">
        <v>3E-23</v>
      </c>
      <c r="E21" s="34" t="s">
        <v>1214</v>
      </c>
      <c r="F21" s="48">
        <v>5.8999999999999999E-29</v>
      </c>
    </row>
    <row r="22" spans="1:6">
      <c r="A22" s="34" t="s">
        <v>1215</v>
      </c>
      <c r="B22" s="48">
        <v>6.4000000000000004E-32</v>
      </c>
      <c r="C22" s="34" t="s">
        <v>1216</v>
      </c>
      <c r="D22" s="48">
        <v>5.6999999999999999E-23</v>
      </c>
      <c r="E22" s="34" t="s">
        <v>1217</v>
      </c>
      <c r="F22" s="48">
        <v>4.5999999999999997E-28</v>
      </c>
    </row>
    <row r="23" spans="1:6">
      <c r="A23" s="34" t="s">
        <v>1218</v>
      </c>
      <c r="B23" s="48">
        <v>1.2999999999999999E-30</v>
      </c>
      <c r="C23" s="34" t="s">
        <v>1219</v>
      </c>
      <c r="D23" s="48">
        <v>2.1000000000000001E-22</v>
      </c>
      <c r="E23" s="34" t="s">
        <v>1220</v>
      </c>
      <c r="F23" s="48">
        <v>1.1E-26</v>
      </c>
    </row>
    <row r="24" spans="1:6">
      <c r="A24" s="34" t="s">
        <v>1221</v>
      </c>
      <c r="B24" s="48">
        <v>6.9999999999999999E-23</v>
      </c>
      <c r="C24" s="34" t="s">
        <v>1222</v>
      </c>
      <c r="D24" s="48">
        <v>4.7999999999999999E-21</v>
      </c>
      <c r="E24" s="34" t="s">
        <v>1223</v>
      </c>
      <c r="F24" s="48">
        <v>1.1E-26</v>
      </c>
    </row>
    <row r="25" spans="1:6">
      <c r="A25" s="34" t="s">
        <v>1224</v>
      </c>
      <c r="B25" s="48">
        <v>8.4000000000000003E-23</v>
      </c>
      <c r="C25" s="34" t="s">
        <v>1225</v>
      </c>
      <c r="D25" s="48">
        <v>7.5999999999999996E-18</v>
      </c>
      <c r="E25" s="34" t="s">
        <v>1226</v>
      </c>
      <c r="F25" s="48">
        <v>1.8000000000000001E-26</v>
      </c>
    </row>
    <row r="26" spans="1:6">
      <c r="A26" s="34" t="s">
        <v>1227</v>
      </c>
      <c r="B26" s="48">
        <v>3.1000000000000001E-22</v>
      </c>
      <c r="C26" s="34" t="s">
        <v>1228</v>
      </c>
      <c r="D26" s="48">
        <v>1.8E-17</v>
      </c>
      <c r="E26" s="34" t="s">
        <v>346</v>
      </c>
      <c r="F26" s="48">
        <v>1.7999999999999999E-22</v>
      </c>
    </row>
    <row r="27" spans="1:6">
      <c r="A27" s="34" t="s">
        <v>1229</v>
      </c>
      <c r="B27" s="48">
        <v>1.0999999999999999E-19</v>
      </c>
      <c r="C27" s="34" t="s">
        <v>1230</v>
      </c>
      <c r="D27" s="48">
        <v>7.6000000000000002E-17</v>
      </c>
      <c r="E27" s="34" t="s">
        <v>1231</v>
      </c>
      <c r="F27" s="48">
        <v>7.0000000000000007E-21</v>
      </c>
    </row>
    <row r="28" spans="1:6">
      <c r="A28" s="34" t="s">
        <v>1232</v>
      </c>
      <c r="B28" s="48">
        <v>1.8999999999999999E-18</v>
      </c>
      <c r="C28" s="34" t="s">
        <v>1233</v>
      </c>
      <c r="D28" s="48">
        <v>1.7E-16</v>
      </c>
      <c r="E28" s="34" t="s">
        <v>1234</v>
      </c>
      <c r="F28" s="48">
        <v>7.0000000000000007E-21</v>
      </c>
    </row>
    <row r="29" spans="1:6">
      <c r="A29" s="34" t="s">
        <v>1235</v>
      </c>
      <c r="B29" s="48">
        <v>2.6999999999999999E-18</v>
      </c>
      <c r="C29" s="34" t="s">
        <v>1236</v>
      </c>
      <c r="D29" s="48">
        <v>5.7000000000000003E-15</v>
      </c>
      <c r="E29" s="34" t="s">
        <v>1237</v>
      </c>
      <c r="F29" s="48">
        <v>2.1999999999999999E-20</v>
      </c>
    </row>
    <row r="30" spans="1:6">
      <c r="A30" s="34" t="s">
        <v>1238</v>
      </c>
      <c r="B30" s="48">
        <v>1.1E-17</v>
      </c>
      <c r="C30" s="34" t="s">
        <v>1239</v>
      </c>
      <c r="D30" s="48">
        <v>6.0999999999999997E-15</v>
      </c>
      <c r="E30" s="34" t="s">
        <v>1240</v>
      </c>
      <c r="F30" s="48">
        <v>2.2999999999999999E-20</v>
      </c>
    </row>
    <row r="31" spans="1:6">
      <c r="A31" s="34" t="s">
        <v>1241</v>
      </c>
      <c r="B31" s="48">
        <v>2.0000000000000001E-17</v>
      </c>
      <c r="C31" s="34" t="s">
        <v>1242</v>
      </c>
      <c r="D31" s="48">
        <v>7.4E-14</v>
      </c>
      <c r="E31" s="34" t="s">
        <v>1243</v>
      </c>
      <c r="F31" s="48">
        <v>1.2000000000000001E-19</v>
      </c>
    </row>
    <row r="32" spans="1:6">
      <c r="A32" s="34" t="s">
        <v>1244</v>
      </c>
      <c r="B32" s="48">
        <v>2.7E-16</v>
      </c>
      <c r="C32" s="34" t="s">
        <v>1245</v>
      </c>
      <c r="D32" s="48">
        <v>2.0000000000000001E-13</v>
      </c>
      <c r="E32" s="34" t="s">
        <v>1246</v>
      </c>
      <c r="F32" s="48">
        <v>4.7E-19</v>
      </c>
    </row>
    <row r="33" spans="1:6">
      <c r="A33" s="34" t="s">
        <v>1247</v>
      </c>
      <c r="B33" s="48">
        <v>3.5000000000000002E-16</v>
      </c>
      <c r="C33" s="34" t="s">
        <v>1248</v>
      </c>
      <c r="D33" s="48">
        <v>1.8E-12</v>
      </c>
      <c r="E33" s="34" t="s">
        <v>1249</v>
      </c>
      <c r="F33" s="48">
        <v>1.3E-18</v>
      </c>
    </row>
    <row r="34" spans="1:6">
      <c r="A34" s="34" t="s">
        <v>1250</v>
      </c>
      <c r="B34" s="48">
        <v>1.3E-15</v>
      </c>
      <c r="C34" s="34" t="s">
        <v>1251</v>
      </c>
      <c r="D34" s="48">
        <v>2.6999999999999998E-12</v>
      </c>
      <c r="E34" s="34" t="s">
        <v>1252</v>
      </c>
      <c r="F34" s="48">
        <v>4.9000000000000001E-18</v>
      </c>
    </row>
    <row r="35" spans="1:6">
      <c r="A35" s="34" t="s">
        <v>1253</v>
      </c>
      <c r="B35" s="48">
        <v>2.3999999999999999E-15</v>
      </c>
      <c r="C35" s="34" t="s">
        <v>1254</v>
      </c>
      <c r="D35" s="48">
        <v>2.4000000000000001E-11</v>
      </c>
      <c r="E35" s="34" t="s">
        <v>1255</v>
      </c>
      <c r="F35" s="48">
        <v>2E-16</v>
      </c>
    </row>
    <row r="36" spans="1:6">
      <c r="A36" s="34" t="s">
        <v>1256</v>
      </c>
      <c r="B36" s="48">
        <v>3.1E-14</v>
      </c>
      <c r="C36" s="34" t="s">
        <v>1257</v>
      </c>
      <c r="D36" s="48">
        <v>2.4000000000000001E-11</v>
      </c>
      <c r="E36" s="34" t="s">
        <v>1258</v>
      </c>
      <c r="F36" s="48">
        <v>2.0000000000000002E-15</v>
      </c>
    </row>
    <row r="37" spans="1:6">
      <c r="A37" s="34" t="s">
        <v>1259</v>
      </c>
      <c r="B37" s="48">
        <v>7.1E-13</v>
      </c>
      <c r="C37" s="34" t="s">
        <v>1260</v>
      </c>
      <c r="D37" s="48">
        <v>3.4999999999999998E-10</v>
      </c>
      <c r="E37" s="34" t="s">
        <v>1261</v>
      </c>
      <c r="F37" s="48">
        <v>4.0000000000000003E-15</v>
      </c>
    </row>
    <row r="38" spans="1:6">
      <c r="A38" s="34" t="s">
        <v>1262</v>
      </c>
      <c r="B38" s="48">
        <v>2.5999999999999998E-12</v>
      </c>
      <c r="C38" s="34" t="s">
        <v>1263</v>
      </c>
      <c r="D38" s="48">
        <v>3.6E-10</v>
      </c>
      <c r="E38" s="34" t="s">
        <v>1264</v>
      </c>
      <c r="F38" s="48">
        <v>4.6999999999999999E-15</v>
      </c>
    </row>
    <row r="39" spans="1:6">
      <c r="A39" s="34" t="s">
        <v>1265</v>
      </c>
      <c r="B39" s="48">
        <v>1.2000000000000001E-11</v>
      </c>
      <c r="C39" s="34" t="s">
        <v>1266</v>
      </c>
      <c r="D39" s="48">
        <v>7.4000000000000003E-10</v>
      </c>
      <c r="E39" s="34" t="s">
        <v>1260</v>
      </c>
      <c r="F39" s="48">
        <v>8.6999999999999997E-11</v>
      </c>
    </row>
    <row r="40" spans="1:6">
      <c r="A40" s="34" t="s">
        <v>1267</v>
      </c>
      <c r="B40" s="48">
        <v>1.3E-11</v>
      </c>
      <c r="C40" s="34" t="s">
        <v>1268</v>
      </c>
      <c r="D40" s="48">
        <v>1.0000000000000001E-9</v>
      </c>
      <c r="E40" s="34" t="s">
        <v>1269</v>
      </c>
      <c r="F40" s="48">
        <v>1.2E-10</v>
      </c>
    </row>
    <row r="41" spans="1:6">
      <c r="A41" s="34" t="s">
        <v>1270</v>
      </c>
      <c r="B41" s="48">
        <v>2.2000000000000002E-11</v>
      </c>
      <c r="C41" s="34" t="s">
        <v>1167</v>
      </c>
      <c r="D41" s="48">
        <v>1.8E-9</v>
      </c>
      <c r="E41" s="34" t="s">
        <v>1271</v>
      </c>
      <c r="F41" s="48">
        <v>3.1E-9</v>
      </c>
    </row>
    <row r="42" spans="1:6">
      <c r="A42" s="34" t="s">
        <v>1272</v>
      </c>
      <c r="B42" s="48">
        <v>2.6000000000000001E-11</v>
      </c>
      <c r="C42" s="34" t="s">
        <v>1251</v>
      </c>
      <c r="D42" s="48">
        <v>1.9000000000000001E-9</v>
      </c>
      <c r="E42" s="34" t="s">
        <v>1273</v>
      </c>
      <c r="F42" s="48">
        <v>4.2000000000000004E-9</v>
      </c>
    </row>
    <row r="43" spans="1:6">
      <c r="A43" s="34" t="s">
        <v>1274</v>
      </c>
      <c r="B43" s="48">
        <v>1.5E-9</v>
      </c>
      <c r="C43" s="34" t="s">
        <v>1275</v>
      </c>
      <c r="D43" s="48">
        <v>4.2000000000000004E-9</v>
      </c>
      <c r="E43" s="34" t="s">
        <v>1276</v>
      </c>
      <c r="F43" s="48">
        <v>5.5999999999999997E-9</v>
      </c>
    </row>
    <row r="44" spans="1:6">
      <c r="A44" s="34" t="s">
        <v>1277</v>
      </c>
      <c r="B44" s="48">
        <v>2.6000000000000001E-9</v>
      </c>
      <c r="C44" s="34" t="s">
        <v>1278</v>
      </c>
      <c r="D44" s="48">
        <v>6.1E-9</v>
      </c>
      <c r="E44" s="34" t="s">
        <v>1279</v>
      </c>
      <c r="F44" s="48">
        <v>6.1E-9</v>
      </c>
    </row>
    <row r="45" spans="1:6">
      <c r="A45" s="34" t="s">
        <v>1280</v>
      </c>
      <c r="B45" s="48">
        <v>4.2000000000000004E-9</v>
      </c>
      <c r="C45" s="34" t="s">
        <v>1281</v>
      </c>
      <c r="D45" s="48">
        <v>1.7E-8</v>
      </c>
      <c r="E45" s="34" t="s">
        <v>1282</v>
      </c>
      <c r="F45" s="48">
        <v>6.8999999999999997E-9</v>
      </c>
    </row>
    <row r="46" spans="1:6">
      <c r="A46" s="34" t="s">
        <v>1283</v>
      </c>
      <c r="B46" s="48">
        <v>8.5E-9</v>
      </c>
      <c r="C46" s="34" t="s">
        <v>1284</v>
      </c>
      <c r="D46" s="48">
        <v>1.9000000000000001E-8</v>
      </c>
      <c r="E46" s="34" t="s">
        <v>1285</v>
      </c>
      <c r="F46" s="48">
        <v>1.4999999999999999E-8</v>
      </c>
    </row>
    <row r="47" spans="1:6">
      <c r="A47" s="34" t="s">
        <v>1160</v>
      </c>
      <c r="B47" s="48">
        <v>3.4E-8</v>
      </c>
      <c r="C47" s="34" t="s">
        <v>1286</v>
      </c>
      <c r="D47" s="48">
        <v>2.3000000000000001E-8</v>
      </c>
      <c r="E47" s="34" t="s">
        <v>1287</v>
      </c>
      <c r="F47" s="48">
        <v>2E-8</v>
      </c>
    </row>
    <row r="48" spans="1:6">
      <c r="A48" s="34" t="s">
        <v>1288</v>
      </c>
      <c r="B48" s="48">
        <v>5.5000000000000003E-8</v>
      </c>
      <c r="C48" s="34" t="s">
        <v>1289</v>
      </c>
      <c r="D48" s="48">
        <v>7.1E-8</v>
      </c>
      <c r="E48" s="34" t="s">
        <v>1290</v>
      </c>
      <c r="F48" s="48">
        <v>2.3000000000000001E-8</v>
      </c>
    </row>
    <row r="49" spans="1:6">
      <c r="A49" s="34" t="s">
        <v>1291</v>
      </c>
      <c r="B49" s="48">
        <v>4.4000000000000002E-7</v>
      </c>
      <c r="C49" s="34" t="s">
        <v>1292</v>
      </c>
      <c r="D49" s="48">
        <v>8.9999999999999999E-8</v>
      </c>
      <c r="E49" s="34" t="s">
        <v>1293</v>
      </c>
      <c r="F49" s="48">
        <v>2.3000000000000001E-8</v>
      </c>
    </row>
    <row r="50" spans="1:6">
      <c r="A50" s="34" t="s">
        <v>1294</v>
      </c>
      <c r="B50" s="48">
        <v>7.5000000000000002E-7</v>
      </c>
      <c r="C50" s="34" t="s">
        <v>1295</v>
      </c>
      <c r="D50" s="48">
        <v>1.1000000000000001E-7</v>
      </c>
      <c r="E50" s="34" t="s">
        <v>1296</v>
      </c>
      <c r="F50" s="48">
        <v>8.8999999999999995E-7</v>
      </c>
    </row>
    <row r="51" spans="1:6">
      <c r="A51" s="34" t="s">
        <v>1297</v>
      </c>
      <c r="B51" s="48">
        <v>2.3E-6</v>
      </c>
      <c r="C51" s="34" t="s">
        <v>1298</v>
      </c>
      <c r="D51" s="48">
        <v>2.1E-7</v>
      </c>
      <c r="E51" s="34" t="s">
        <v>1299</v>
      </c>
      <c r="F51" s="48">
        <v>1.3E-6</v>
      </c>
    </row>
    <row r="52" spans="1:6">
      <c r="A52" s="34" t="s">
        <v>1300</v>
      </c>
      <c r="B52" s="48">
        <v>2.7999999999999999E-6</v>
      </c>
      <c r="C52" s="34" t="s">
        <v>1296</v>
      </c>
      <c r="D52" s="48">
        <v>3.3999999999999997E-7</v>
      </c>
      <c r="E52" s="34" t="s">
        <v>1301</v>
      </c>
      <c r="F52" s="48">
        <v>1.2999999999999999E-5</v>
      </c>
    </row>
    <row r="53" spans="1:6">
      <c r="A53" s="34" t="s">
        <v>1302</v>
      </c>
      <c r="B53" s="48">
        <v>5.4E-6</v>
      </c>
      <c r="C53" s="34" t="s">
        <v>1303</v>
      </c>
      <c r="D53" s="48">
        <v>1.2999999999999999E-5</v>
      </c>
      <c r="E53" s="34" t="s">
        <v>1304</v>
      </c>
      <c r="F53" s="48">
        <v>1.3999999999999999E-4</v>
      </c>
    </row>
    <row r="54" spans="1:6">
      <c r="A54" s="34" t="s">
        <v>1305</v>
      </c>
      <c r="B54" s="48">
        <v>6.6000000000000003E-6</v>
      </c>
      <c r="C54" s="34" t="s">
        <v>1306</v>
      </c>
      <c r="D54" s="48">
        <v>1.9000000000000001E-5</v>
      </c>
      <c r="E54" s="34" t="s">
        <v>1307</v>
      </c>
      <c r="F54" s="48">
        <v>1.6000000000000001E-4</v>
      </c>
    </row>
    <row r="55" spans="1:6">
      <c r="A55" s="34" t="s">
        <v>1308</v>
      </c>
      <c r="B55" s="48">
        <v>1.2999999999999999E-5</v>
      </c>
      <c r="C55" s="34" t="s">
        <v>1255</v>
      </c>
      <c r="D55" s="48">
        <v>4.8999999999999998E-5</v>
      </c>
      <c r="E55" s="34" t="s">
        <v>1309</v>
      </c>
      <c r="F55" s="48">
        <v>2.0000000000000001E-4</v>
      </c>
    </row>
    <row r="56" spans="1:6">
      <c r="A56" s="34" t="s">
        <v>1310</v>
      </c>
      <c r="B56" s="48">
        <v>9.6000000000000002E-5</v>
      </c>
      <c r="C56" s="34" t="s">
        <v>1160</v>
      </c>
      <c r="D56" s="48">
        <v>1.6000000000000001E-4</v>
      </c>
      <c r="E56" s="34" t="s">
        <v>1311</v>
      </c>
      <c r="F56" s="48">
        <v>3.6999999999999999E-4</v>
      </c>
    </row>
    <row r="57" spans="1:6">
      <c r="A57" s="34" t="s">
        <v>1312</v>
      </c>
      <c r="B57" s="48">
        <v>1.6000000000000001E-4</v>
      </c>
      <c r="C57" s="34" t="s">
        <v>1313</v>
      </c>
      <c r="D57" s="48">
        <v>2.2000000000000001E-4</v>
      </c>
      <c r="E57" s="34" t="s">
        <v>1314</v>
      </c>
      <c r="F57" s="48">
        <v>1.1999999999999999E-3</v>
      </c>
    </row>
    <row r="58" spans="1:6">
      <c r="A58" s="34" t="s">
        <v>1315</v>
      </c>
      <c r="B58" s="48">
        <v>4.0000000000000002E-4</v>
      </c>
      <c r="C58" s="34" t="s">
        <v>1316</v>
      </c>
      <c r="D58" s="48">
        <v>7.6000000000000004E-4</v>
      </c>
      <c r="E58" s="34" t="s">
        <v>1317</v>
      </c>
      <c r="F58" s="48">
        <v>1.2999999999999999E-3</v>
      </c>
    </row>
    <row r="59" spans="1:6">
      <c r="A59" s="34" t="s">
        <v>1318</v>
      </c>
      <c r="B59" s="48">
        <v>5.7000000000000002E-3</v>
      </c>
      <c r="C59" s="34" t="s">
        <v>1319</v>
      </c>
      <c r="D59" s="48">
        <v>7.6999999999999996E-4</v>
      </c>
      <c r="E59" s="34" t="s">
        <v>1320</v>
      </c>
      <c r="F59" s="48">
        <v>4.4999999999999997E-3</v>
      </c>
    </row>
    <row r="60" spans="1:6">
      <c r="A60" s="34" t="s">
        <v>1321</v>
      </c>
      <c r="B60" s="48">
        <v>6.0000000000000001E-3</v>
      </c>
      <c r="C60" s="34" t="s">
        <v>1317</v>
      </c>
      <c r="D60" s="48">
        <v>3.0000000000000001E-3</v>
      </c>
      <c r="E60" s="34" t="s">
        <v>1322</v>
      </c>
      <c r="F60" s="48">
        <v>5.4999999999999997E-3</v>
      </c>
    </row>
    <row r="61" spans="1:6">
      <c r="A61" s="34" t="s">
        <v>1323</v>
      </c>
      <c r="B61" s="48">
        <v>9.7999999999999997E-3</v>
      </c>
      <c r="C61" s="34" t="s">
        <v>1324</v>
      </c>
      <c r="D61" s="48">
        <v>3.0000000000000001E-3</v>
      </c>
      <c r="E61" s="34" t="s">
        <v>1325</v>
      </c>
      <c r="F61" s="48">
        <v>6.6E-3</v>
      </c>
    </row>
    <row r="62" spans="1:6">
      <c r="A62" s="34" t="s">
        <v>1326</v>
      </c>
      <c r="B62" s="48">
        <v>1.0999999999999999E-2</v>
      </c>
      <c r="C62" s="34" t="s">
        <v>1327</v>
      </c>
      <c r="D62" s="48">
        <v>5.7000000000000002E-3</v>
      </c>
      <c r="E62" s="34" t="s">
        <v>1328</v>
      </c>
      <c r="F62" s="48">
        <v>8.3999999999999995E-3</v>
      </c>
    </row>
    <row r="63" spans="1:6">
      <c r="A63" s="34" t="s">
        <v>1329</v>
      </c>
      <c r="B63" s="48">
        <v>1.2E-2</v>
      </c>
      <c r="C63" s="34" t="s">
        <v>1330</v>
      </c>
      <c r="D63" s="48">
        <v>1.0999999999999999E-2</v>
      </c>
      <c r="E63" s="34" t="s">
        <v>1331</v>
      </c>
      <c r="F63" s="48">
        <v>1.7000000000000001E-2</v>
      </c>
    </row>
    <row r="64" spans="1:6">
      <c r="A64" s="34" t="s">
        <v>1332</v>
      </c>
      <c r="B64" s="48">
        <v>1.7000000000000001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C06A-5CBB-6C45-BDF0-1F9A9CDB27BD}">
  <dimension ref="A1:L6"/>
  <sheetViews>
    <sheetView zoomScaleNormal="100" workbookViewId="0">
      <selection activeCell="E27" sqref="E27"/>
    </sheetView>
  </sheetViews>
  <sheetFormatPr baseColWidth="10" defaultRowHeight="15"/>
  <cols>
    <col min="1" max="1" width="22.33203125" style="41" bestFit="1" customWidth="1"/>
    <col min="2" max="2" width="29.1640625" style="41" customWidth="1"/>
    <col min="3" max="3" width="16" style="41" customWidth="1"/>
    <col min="4" max="4" width="14.5" style="41" customWidth="1"/>
    <col min="5" max="5" width="17" style="41" customWidth="1"/>
    <col min="6" max="6" width="11.83203125" style="41" customWidth="1"/>
    <col min="7" max="8" width="15.33203125" style="41" customWidth="1"/>
    <col min="9" max="9" width="14.33203125" style="41" customWidth="1"/>
    <col min="10" max="10" width="14.6640625" style="41" customWidth="1"/>
    <col min="11" max="11" width="19.6640625" style="58" customWidth="1"/>
    <col min="12" max="12" width="18.5" style="41" customWidth="1"/>
    <col min="13" max="16384" width="10.83203125" style="41"/>
  </cols>
  <sheetData>
    <row r="1" spans="1:12" ht="16">
      <c r="A1" s="38"/>
      <c r="B1" s="38" t="s">
        <v>1426</v>
      </c>
      <c r="C1" s="56" t="s">
        <v>1154</v>
      </c>
      <c r="D1" s="38" t="s">
        <v>1881</v>
      </c>
      <c r="E1" s="38" t="s">
        <v>1882</v>
      </c>
      <c r="F1" s="38" t="s">
        <v>1151</v>
      </c>
      <c r="G1" s="38" t="s">
        <v>1154</v>
      </c>
      <c r="H1" s="38" t="s">
        <v>2002</v>
      </c>
      <c r="I1" s="38" t="s">
        <v>1152</v>
      </c>
      <c r="J1" s="38" t="s">
        <v>1154</v>
      </c>
      <c r="K1" s="38" t="s">
        <v>1153</v>
      </c>
      <c r="L1" s="38" t="s">
        <v>1154</v>
      </c>
    </row>
    <row r="2" spans="1:12" ht="16">
      <c r="A2" s="34" t="s">
        <v>1155</v>
      </c>
      <c r="B2" s="34">
        <v>8085</v>
      </c>
      <c r="C2" s="57">
        <v>0.27300000000000002</v>
      </c>
      <c r="D2" s="34">
        <v>3877</v>
      </c>
      <c r="E2" s="34">
        <v>0.13100000000000001</v>
      </c>
      <c r="F2" s="34">
        <v>1245</v>
      </c>
      <c r="G2" s="57">
        <v>4.2000000000000003E-2</v>
      </c>
      <c r="H2" s="34">
        <v>2963</v>
      </c>
      <c r="I2" s="34">
        <v>2356</v>
      </c>
      <c r="J2" s="34">
        <v>0.08</v>
      </c>
      <c r="K2" s="34">
        <v>607</v>
      </c>
      <c r="L2" s="34">
        <v>2.1000000000000001E-2</v>
      </c>
    </row>
    <row r="3" spans="1:12" ht="16">
      <c r="A3" s="34" t="s">
        <v>1865</v>
      </c>
      <c r="B3" s="34">
        <v>7962</v>
      </c>
      <c r="C3" s="57">
        <v>0.24099999999999999</v>
      </c>
      <c r="D3" s="34">
        <v>4187</v>
      </c>
      <c r="E3" s="34">
        <v>0.127</v>
      </c>
      <c r="F3" s="34">
        <v>1263</v>
      </c>
      <c r="G3" s="34">
        <v>3.7999999999999999E-2</v>
      </c>
      <c r="H3" s="34">
        <v>2512</v>
      </c>
      <c r="I3" s="34">
        <v>1888</v>
      </c>
      <c r="J3" s="34">
        <v>5.7000000000000002E-2</v>
      </c>
      <c r="K3" s="34">
        <v>624</v>
      </c>
      <c r="L3" s="34">
        <v>1.9E-2</v>
      </c>
    </row>
    <row r="4" spans="1:12" ht="16">
      <c r="A4" s="74"/>
      <c r="B4" s="38" t="s">
        <v>1907</v>
      </c>
      <c r="C4" s="56" t="s">
        <v>1154</v>
      </c>
      <c r="D4" s="38" t="s">
        <v>1881</v>
      </c>
      <c r="E4" s="38" t="s">
        <v>1882</v>
      </c>
      <c r="F4" s="38" t="s">
        <v>1151</v>
      </c>
      <c r="G4" s="38" t="s">
        <v>1154</v>
      </c>
      <c r="H4" s="38" t="s">
        <v>2002</v>
      </c>
      <c r="I4" s="38" t="s">
        <v>1152</v>
      </c>
      <c r="J4" s="38" t="s">
        <v>1154</v>
      </c>
      <c r="K4" s="38" t="s">
        <v>1153</v>
      </c>
      <c r="L4" s="38" t="s">
        <v>1154</v>
      </c>
    </row>
    <row r="5" spans="1:12" ht="16">
      <c r="A5" s="34" t="s">
        <v>1155</v>
      </c>
      <c r="B5" s="43">
        <v>351</v>
      </c>
      <c r="C5" s="34">
        <v>1.2E-2</v>
      </c>
      <c r="D5" s="43">
        <v>69</v>
      </c>
      <c r="E5" s="43">
        <v>2.3E-3</v>
      </c>
      <c r="F5" s="43">
        <v>66</v>
      </c>
      <c r="G5" s="43">
        <v>2.2000000000000001E-3</v>
      </c>
      <c r="H5" s="43">
        <v>216</v>
      </c>
      <c r="I5" s="43">
        <v>144</v>
      </c>
      <c r="J5" s="43">
        <v>4.8999999999999998E-3</v>
      </c>
      <c r="K5" s="43">
        <v>72</v>
      </c>
      <c r="L5" s="43">
        <v>2.3999999999999998E-3</v>
      </c>
    </row>
    <row r="6" spans="1:12" ht="16">
      <c r="A6" s="34" t="s">
        <v>1865</v>
      </c>
      <c r="B6" s="43">
        <v>375</v>
      </c>
      <c r="C6" s="34">
        <v>1.0999999999999999E-2</v>
      </c>
      <c r="D6" s="43">
        <v>82</v>
      </c>
      <c r="E6" s="43">
        <v>2.5000000000000001E-3</v>
      </c>
      <c r="F6" s="43">
        <v>63</v>
      </c>
      <c r="G6" s="43">
        <v>1.9E-3</v>
      </c>
      <c r="H6" s="43">
        <v>230</v>
      </c>
      <c r="I6" s="43">
        <v>137</v>
      </c>
      <c r="J6" s="43">
        <v>4.1000000000000003E-3</v>
      </c>
      <c r="K6" s="43">
        <v>93</v>
      </c>
      <c r="L6" s="43">
        <v>2.8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130D3-53A9-2741-B75B-FD9C8385AE3F}">
  <dimension ref="A1:K22"/>
  <sheetViews>
    <sheetView zoomScaleNormal="100" workbookViewId="0">
      <selection activeCell="C6" sqref="C6"/>
    </sheetView>
  </sheetViews>
  <sheetFormatPr baseColWidth="10" defaultRowHeight="16"/>
  <cols>
    <col min="1" max="1" width="19.1640625" style="1" customWidth="1"/>
    <col min="2" max="2" width="12" style="1" bestFit="1" customWidth="1"/>
    <col min="3" max="3" width="10.83203125" style="1"/>
    <col min="4" max="4" width="14" style="75" bestFit="1" customWidth="1"/>
    <col min="5" max="5" width="15.5" style="1" bestFit="1" customWidth="1"/>
    <col min="6" max="6" width="14.5" style="1" bestFit="1" customWidth="1"/>
    <col min="7" max="7" width="10.83203125" style="75"/>
    <col min="8" max="8" width="12.33203125" style="1" bestFit="1" customWidth="1"/>
    <col min="9" max="16384" width="10.83203125" style="1"/>
  </cols>
  <sheetData>
    <row r="1" spans="1:11">
      <c r="A1" s="25" t="s">
        <v>485</v>
      </c>
      <c r="B1" s="25" t="s">
        <v>507</v>
      </c>
      <c r="C1" s="25" t="s">
        <v>486</v>
      </c>
      <c r="D1" s="79" t="s">
        <v>487</v>
      </c>
      <c r="E1" s="25" t="s">
        <v>508</v>
      </c>
      <c r="F1" s="25" t="s">
        <v>488</v>
      </c>
      <c r="G1" s="79" t="s">
        <v>28</v>
      </c>
      <c r="H1" s="25" t="s">
        <v>29</v>
      </c>
      <c r="I1" s="25" t="s">
        <v>489</v>
      </c>
      <c r="J1" s="25" t="s">
        <v>490</v>
      </c>
      <c r="K1" s="25" t="s">
        <v>491</v>
      </c>
    </row>
    <row r="2" spans="1:11">
      <c r="A2" s="25" t="s">
        <v>492</v>
      </c>
      <c r="B2" s="21">
        <v>23</v>
      </c>
      <c r="C2" s="21">
        <v>353</v>
      </c>
      <c r="D2" s="64">
        <v>6.5155807365439106E-2</v>
      </c>
      <c r="E2" s="21">
        <v>1534</v>
      </c>
      <c r="F2" s="21">
        <v>25911</v>
      </c>
      <c r="G2" s="64">
        <v>0.64871992814000601</v>
      </c>
      <c r="H2" s="64">
        <v>1.1091857577308799</v>
      </c>
      <c r="I2" s="64">
        <v>0.69113146516420698</v>
      </c>
      <c r="J2" s="64">
        <v>1.6997781611507901</v>
      </c>
      <c r="K2" s="21" t="b">
        <v>0</v>
      </c>
    </row>
    <row r="3" spans="1:11">
      <c r="A3" s="25" t="s">
        <v>493</v>
      </c>
      <c r="B3" s="21">
        <v>1</v>
      </c>
      <c r="C3" s="21">
        <v>71</v>
      </c>
      <c r="D3" s="64">
        <v>1.4084507042253501E-2</v>
      </c>
      <c r="E3" s="21">
        <v>13534</v>
      </c>
      <c r="F3" s="21">
        <v>485441</v>
      </c>
      <c r="G3" s="64">
        <v>0.72545373529729595</v>
      </c>
      <c r="H3" s="64">
        <v>0.49807997644929802</v>
      </c>
      <c r="I3" s="64">
        <v>1.24367176432898E-2</v>
      </c>
      <c r="J3" s="64">
        <v>2.8680458182809501</v>
      </c>
      <c r="K3" s="21" t="b">
        <v>0</v>
      </c>
    </row>
    <row r="4" spans="1:11">
      <c r="A4" s="25" t="s">
        <v>494</v>
      </c>
      <c r="B4" s="21">
        <v>9</v>
      </c>
      <c r="C4" s="21">
        <v>391</v>
      </c>
      <c r="D4" s="64">
        <v>2.3017902813299199E-2</v>
      </c>
      <c r="E4" s="21">
        <v>12571</v>
      </c>
      <c r="F4" s="21">
        <v>448345</v>
      </c>
      <c r="G4" s="64">
        <v>0.64697317765417806</v>
      </c>
      <c r="H4" s="64">
        <v>0.81658368247542801</v>
      </c>
      <c r="I4" s="64">
        <v>0.37045944330652197</v>
      </c>
      <c r="J4" s="64">
        <v>1.56701138103015</v>
      </c>
      <c r="K4" s="21" t="b">
        <v>0</v>
      </c>
    </row>
    <row r="5" spans="1:11">
      <c r="A5" s="25" t="s">
        <v>495</v>
      </c>
      <c r="B5" s="21">
        <v>22</v>
      </c>
      <c r="C5" s="21">
        <v>514</v>
      </c>
      <c r="D5" s="64">
        <v>4.2801556420233498E-2</v>
      </c>
      <c r="E5" s="21">
        <v>10273</v>
      </c>
      <c r="F5" s="21">
        <v>319592</v>
      </c>
      <c r="G5" s="64">
        <v>0.16767040361194799</v>
      </c>
      <c r="H5" s="64">
        <v>1.3471176699499099</v>
      </c>
      <c r="I5" s="64">
        <v>0.83607254123554797</v>
      </c>
      <c r="J5" s="64">
        <v>2.0640718804376501</v>
      </c>
      <c r="K5" s="21" t="b">
        <v>0</v>
      </c>
    </row>
    <row r="6" spans="1:11">
      <c r="A6" s="25" t="s">
        <v>496</v>
      </c>
      <c r="B6" s="21">
        <v>26</v>
      </c>
      <c r="C6" s="21">
        <v>513</v>
      </c>
      <c r="D6" s="64">
        <v>5.0682261208577002E-2</v>
      </c>
      <c r="E6" s="21">
        <v>13534</v>
      </c>
      <c r="F6" s="21">
        <v>485441</v>
      </c>
      <c r="G6" s="64">
        <v>4.2642194352488002E-3</v>
      </c>
      <c r="H6" s="64">
        <v>1.86326818853466</v>
      </c>
      <c r="I6" s="64">
        <v>1.20438036962552</v>
      </c>
      <c r="J6" s="64">
        <v>2.7649769257015602</v>
      </c>
      <c r="K6" s="21" t="b">
        <v>0</v>
      </c>
    </row>
    <row r="7" spans="1:11">
      <c r="A7" s="25" t="s">
        <v>497</v>
      </c>
      <c r="B7" s="21">
        <v>3</v>
      </c>
      <c r="C7" s="21">
        <v>173</v>
      </c>
      <c r="D7" s="64">
        <v>1.7341040462427699E-2</v>
      </c>
      <c r="E7" s="21">
        <v>16264</v>
      </c>
      <c r="F7" s="21">
        <v>862517</v>
      </c>
      <c r="G7" s="64">
        <v>1</v>
      </c>
      <c r="H7" s="64">
        <v>0.91820166398289305</v>
      </c>
      <c r="I7" s="64">
        <v>0.18746832643058201</v>
      </c>
      <c r="J7" s="64">
        <v>2.7297039828123202</v>
      </c>
      <c r="K7" s="21" t="b">
        <v>0</v>
      </c>
    </row>
    <row r="8" spans="1:11">
      <c r="A8" s="25" t="s">
        <v>498</v>
      </c>
      <c r="B8" s="21">
        <v>23</v>
      </c>
      <c r="C8" s="21">
        <v>385</v>
      </c>
      <c r="D8" s="64">
        <v>5.9740259740259698E-2</v>
      </c>
      <c r="E8" s="21">
        <v>13534</v>
      </c>
      <c r="F8" s="21">
        <v>485441</v>
      </c>
      <c r="G8" s="64">
        <v>8.4497750867825101E-4</v>
      </c>
      <c r="H8" s="64">
        <v>2.2175015738510702</v>
      </c>
      <c r="I8" s="64">
        <v>1.38729880627441</v>
      </c>
      <c r="J8" s="64">
        <v>3.3813862234093901</v>
      </c>
      <c r="K8" s="21" t="b">
        <v>1</v>
      </c>
    </row>
    <row r="9" spans="1:11">
      <c r="A9" s="25" t="s">
        <v>499</v>
      </c>
      <c r="B9" s="21">
        <v>10</v>
      </c>
      <c r="C9" s="21">
        <v>163</v>
      </c>
      <c r="D9" s="64">
        <v>6.13496932515337E-2</v>
      </c>
      <c r="E9" s="21">
        <v>13534</v>
      </c>
      <c r="F9" s="21">
        <v>485441</v>
      </c>
      <c r="G9" s="64">
        <v>2.6586862755390302E-2</v>
      </c>
      <c r="H9" s="64">
        <v>2.2798103037191502</v>
      </c>
      <c r="I9" s="64">
        <v>1.0715007326189401</v>
      </c>
      <c r="J9" s="64">
        <v>4.3100260100959602</v>
      </c>
      <c r="K9" s="21" t="b">
        <v>0</v>
      </c>
    </row>
    <row r="10" spans="1:11">
      <c r="A10" s="25" t="s">
        <v>500</v>
      </c>
      <c r="B10" s="21">
        <v>1</v>
      </c>
      <c r="C10" s="21">
        <v>678</v>
      </c>
      <c r="D10" s="64">
        <v>1.47492625368732E-3</v>
      </c>
      <c r="E10" s="21">
        <v>13534</v>
      </c>
      <c r="F10" s="21">
        <v>485441</v>
      </c>
      <c r="G10" s="64">
        <v>2.3558194254753499E-7</v>
      </c>
      <c r="H10" s="64">
        <v>5.14363669280061E-2</v>
      </c>
      <c r="I10" s="64">
        <v>1.30427253225512E-3</v>
      </c>
      <c r="J10" s="64">
        <v>0.28759103738250202</v>
      </c>
      <c r="K10" s="21" t="b">
        <v>1</v>
      </c>
    </row>
    <row r="11" spans="1:11">
      <c r="A11" s="25" t="s">
        <v>501</v>
      </c>
      <c r="B11" s="21">
        <v>3167</v>
      </c>
      <c r="C11" s="21">
        <v>3717501</v>
      </c>
      <c r="D11" s="64">
        <v>8.5191638146163201E-4</v>
      </c>
      <c r="E11" s="21">
        <v>167062</v>
      </c>
      <c r="F11" s="21">
        <v>27789753</v>
      </c>
      <c r="G11" s="69" t="s">
        <v>1906</v>
      </c>
      <c r="H11" s="64">
        <v>0.124380153751217</v>
      </c>
      <c r="I11" s="64">
        <v>0.12002598792676</v>
      </c>
      <c r="J11" s="64">
        <v>0.12881269732752201</v>
      </c>
      <c r="K11" s="21" t="b">
        <v>1</v>
      </c>
    </row>
    <row r="12" spans="1:11">
      <c r="A12" s="25" t="s">
        <v>502</v>
      </c>
      <c r="B12" s="21">
        <v>1626</v>
      </c>
      <c r="C12" s="21">
        <v>99828</v>
      </c>
      <c r="D12" s="64">
        <v>1.62880153864647E-2</v>
      </c>
      <c r="E12" s="21">
        <v>15188</v>
      </c>
      <c r="F12" s="21">
        <v>752695</v>
      </c>
      <c r="G12" s="64">
        <v>5.4034357595246301E-22</v>
      </c>
      <c r="H12" s="64">
        <v>0.78052159610328897</v>
      </c>
      <c r="I12" s="64">
        <v>0.74061864892624496</v>
      </c>
      <c r="J12" s="64">
        <v>0.82215158443897896</v>
      </c>
      <c r="K12" s="21" t="b">
        <v>1</v>
      </c>
    </row>
    <row r="13" spans="1:11">
      <c r="A13" s="25" t="s">
        <v>503</v>
      </c>
      <c r="B13" s="21">
        <v>7</v>
      </c>
      <c r="C13" s="21">
        <v>1182</v>
      </c>
      <c r="D13" s="64">
        <v>5.9221658206429799E-3</v>
      </c>
      <c r="E13" s="21">
        <v>15188</v>
      </c>
      <c r="F13" s="21">
        <v>752695</v>
      </c>
      <c r="G13" s="64">
        <v>1.04988241116458E-4</v>
      </c>
      <c r="H13" s="64">
        <v>0.288986414410694</v>
      </c>
      <c r="I13" s="64">
        <v>0.115900447344116</v>
      </c>
      <c r="J13" s="64">
        <v>0.59738329918227295</v>
      </c>
      <c r="K13" s="21" t="b">
        <v>1</v>
      </c>
    </row>
    <row r="14" spans="1:11">
      <c r="A14" s="25" t="s">
        <v>504</v>
      </c>
      <c r="B14" s="21">
        <v>82</v>
      </c>
      <c r="C14" s="21">
        <v>832</v>
      </c>
      <c r="D14" s="64">
        <v>9.8557692307692304E-2</v>
      </c>
      <c r="E14" s="21">
        <v>1214</v>
      </c>
      <c r="F14" s="21">
        <v>37488</v>
      </c>
      <c r="G14" s="64">
        <v>4.8270623219782301E-19</v>
      </c>
      <c r="H14" s="64">
        <v>3.4308462778173001</v>
      </c>
      <c r="I14" s="64">
        <v>2.6767466093299199</v>
      </c>
      <c r="J14" s="64">
        <v>4.3501468961193304</v>
      </c>
      <c r="K14" s="21" t="b">
        <v>1</v>
      </c>
    </row>
    <row r="15" spans="1:11">
      <c r="A15" s="25" t="s">
        <v>505</v>
      </c>
      <c r="B15" s="21">
        <v>118</v>
      </c>
      <c r="C15" s="21">
        <v>2000</v>
      </c>
      <c r="D15" s="64">
        <v>5.8999999999999997E-2</v>
      </c>
      <c r="E15" s="21">
        <v>1214</v>
      </c>
      <c r="F15" s="21">
        <v>37488</v>
      </c>
      <c r="G15" s="64">
        <v>3.0790323929059698E-10</v>
      </c>
      <c r="H15" s="64">
        <v>1.9674381767629201</v>
      </c>
      <c r="I15" s="64">
        <v>1.60412773283934</v>
      </c>
      <c r="J15" s="64">
        <v>2.3951423677357799</v>
      </c>
      <c r="K15" s="21" t="b">
        <v>1</v>
      </c>
    </row>
    <row r="22" spans="8:8">
      <c r="H22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1C134-780C-5641-9FD6-E44F58C83580}">
  <dimension ref="A1:H3"/>
  <sheetViews>
    <sheetView workbookViewId="0">
      <selection activeCell="M27" sqref="M27"/>
    </sheetView>
  </sheetViews>
  <sheetFormatPr baseColWidth="10" defaultRowHeight="16"/>
  <cols>
    <col min="1" max="1" width="14.83203125" customWidth="1"/>
  </cols>
  <sheetData>
    <row r="1" spans="1:8">
      <c r="A1" s="43"/>
      <c r="B1" s="32" t="s">
        <v>401</v>
      </c>
      <c r="C1" s="32" t="s">
        <v>1867</v>
      </c>
      <c r="D1" s="32" t="s">
        <v>1868</v>
      </c>
      <c r="E1" s="32" t="s">
        <v>1869</v>
      </c>
      <c r="F1" s="32" t="s">
        <v>22</v>
      </c>
      <c r="G1" s="32" t="s">
        <v>23</v>
      </c>
      <c r="H1" s="32" t="s">
        <v>28</v>
      </c>
    </row>
    <row r="2" spans="1:8">
      <c r="A2" s="32" t="s">
        <v>1870</v>
      </c>
      <c r="B2" s="43">
        <v>1103</v>
      </c>
      <c r="C2" s="43">
        <v>64751</v>
      </c>
      <c r="D2" s="43">
        <v>65854</v>
      </c>
      <c r="E2" s="36">
        <v>0.87806600000000001</v>
      </c>
      <c r="F2" s="36">
        <v>0.82483799999999996</v>
      </c>
      <c r="G2" s="36">
        <v>0.93396800000000002</v>
      </c>
      <c r="H2" s="54">
        <v>2.7970000000000002E-5</v>
      </c>
    </row>
    <row r="3" spans="1:8">
      <c r="A3" s="32" t="s">
        <v>1871</v>
      </c>
      <c r="B3" s="43">
        <v>16264</v>
      </c>
      <c r="C3" s="43">
        <v>846253</v>
      </c>
      <c r="D3" s="43">
        <v>862517</v>
      </c>
      <c r="E3" s="43"/>
      <c r="F3" s="43"/>
      <c r="G3" s="43"/>
      <c r="H3" s="4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F937B-41EA-4D45-865E-6314C69C6474}">
  <dimension ref="A1:M399"/>
  <sheetViews>
    <sheetView workbookViewId="0">
      <selection activeCell="P31" sqref="P31"/>
    </sheetView>
  </sheetViews>
  <sheetFormatPr baseColWidth="10" defaultRowHeight="17"/>
  <cols>
    <col min="1" max="1" width="25.5" style="34" bestFit="1" customWidth="1"/>
    <col min="2" max="7" width="10.83203125" style="34"/>
    <col min="8" max="8" width="10.83203125" style="35"/>
    <col min="9" max="9" width="12.1640625" style="35" bestFit="1" customWidth="1"/>
    <col min="10" max="10" width="17.83203125" style="35" bestFit="1" customWidth="1"/>
    <col min="11" max="11" width="10.83203125" style="48"/>
    <col min="12" max="13" width="10.83203125" style="34"/>
  </cols>
  <sheetData>
    <row r="1" spans="1:13">
      <c r="A1" s="59" t="s">
        <v>1431</v>
      </c>
      <c r="B1" s="59" t="s">
        <v>1432</v>
      </c>
      <c r="C1" s="59" t="s">
        <v>1433</v>
      </c>
      <c r="D1" s="59" t="s">
        <v>1434</v>
      </c>
      <c r="E1" s="59" t="s">
        <v>2</v>
      </c>
      <c r="F1" s="59" t="s">
        <v>1435</v>
      </c>
      <c r="G1" s="59" t="s">
        <v>401</v>
      </c>
      <c r="H1" s="81" t="s">
        <v>1436</v>
      </c>
      <c r="I1" s="81" t="s">
        <v>1863</v>
      </c>
      <c r="J1" s="81" t="s">
        <v>1864</v>
      </c>
      <c r="K1" s="80" t="s">
        <v>1437</v>
      </c>
      <c r="L1" s="59" t="s">
        <v>1438</v>
      </c>
      <c r="M1" s="59" t="s">
        <v>1439</v>
      </c>
    </row>
    <row r="2" spans="1:13">
      <c r="A2" s="60" t="s">
        <v>1440</v>
      </c>
      <c r="B2" s="60" t="s">
        <v>468</v>
      </c>
      <c r="C2" s="60">
        <v>113391878</v>
      </c>
      <c r="D2" s="60">
        <v>113392378</v>
      </c>
      <c r="E2" s="60">
        <v>8</v>
      </c>
      <c r="F2" s="60">
        <v>500</v>
      </c>
      <c r="G2" s="60">
        <v>1</v>
      </c>
      <c r="H2" s="82">
        <v>16</v>
      </c>
      <c r="I2" s="82">
        <v>2</v>
      </c>
      <c r="J2" s="82">
        <v>0.125</v>
      </c>
      <c r="K2" s="61">
        <v>6.4420906158491205E-4</v>
      </c>
      <c r="L2" s="60" t="s">
        <v>1441</v>
      </c>
      <c r="M2" s="60" t="s">
        <v>450</v>
      </c>
    </row>
    <row r="3" spans="1:13">
      <c r="A3" s="60" t="s">
        <v>1442</v>
      </c>
      <c r="B3" s="60" t="s">
        <v>468</v>
      </c>
      <c r="C3" s="60">
        <v>118985877</v>
      </c>
      <c r="D3" s="60">
        <v>118986377</v>
      </c>
      <c r="E3" s="60">
        <v>20</v>
      </c>
      <c r="F3" s="60">
        <v>500</v>
      </c>
      <c r="G3" s="60">
        <v>2</v>
      </c>
      <c r="H3" s="82">
        <v>40</v>
      </c>
      <c r="I3" s="82">
        <v>4</v>
      </c>
      <c r="J3" s="82">
        <v>0.1</v>
      </c>
      <c r="K3" s="61">
        <v>1.1617686012819E-3</v>
      </c>
      <c r="L3" s="60" t="s">
        <v>1441</v>
      </c>
      <c r="M3" s="60" t="s">
        <v>450</v>
      </c>
    </row>
    <row r="4" spans="1:13">
      <c r="A4" s="60" t="s">
        <v>1443</v>
      </c>
      <c r="B4" s="60" t="s">
        <v>468</v>
      </c>
      <c r="C4" s="60">
        <v>143661354</v>
      </c>
      <c r="D4" s="60">
        <v>143661854</v>
      </c>
      <c r="E4" s="60">
        <v>36</v>
      </c>
      <c r="F4" s="60">
        <v>500</v>
      </c>
      <c r="G4" s="60">
        <v>0</v>
      </c>
      <c r="H4" s="82">
        <v>72</v>
      </c>
      <c r="I4" s="82">
        <v>0</v>
      </c>
      <c r="J4" s="82">
        <v>0</v>
      </c>
      <c r="K4" s="61">
        <v>5.0319520757440104E-4</v>
      </c>
      <c r="L4" s="60" t="s">
        <v>1441</v>
      </c>
      <c r="M4" s="60" t="s">
        <v>450</v>
      </c>
    </row>
    <row r="5" spans="1:13">
      <c r="A5" s="60" t="s">
        <v>1444</v>
      </c>
      <c r="B5" s="60" t="s">
        <v>468</v>
      </c>
      <c r="C5" s="60">
        <v>143698350</v>
      </c>
      <c r="D5" s="60">
        <v>143698850</v>
      </c>
      <c r="E5" s="60">
        <v>15</v>
      </c>
      <c r="F5" s="60">
        <v>500</v>
      </c>
      <c r="G5" s="60">
        <v>0</v>
      </c>
      <c r="H5" s="82">
        <v>30</v>
      </c>
      <c r="I5" s="82">
        <v>0</v>
      </c>
      <c r="J5" s="82">
        <v>0</v>
      </c>
      <c r="K5" s="61">
        <v>5.8593633298052701E-3</v>
      </c>
      <c r="L5" s="60" t="s">
        <v>1441</v>
      </c>
      <c r="M5" s="60" t="s">
        <v>450</v>
      </c>
    </row>
    <row r="6" spans="1:13">
      <c r="A6" s="60" t="s">
        <v>1445</v>
      </c>
      <c r="B6" s="60" t="s">
        <v>468</v>
      </c>
      <c r="C6" s="60">
        <v>164774763</v>
      </c>
      <c r="D6" s="60">
        <v>164775263</v>
      </c>
      <c r="E6" s="60">
        <v>9</v>
      </c>
      <c r="F6" s="60">
        <v>500</v>
      </c>
      <c r="G6" s="60">
        <v>0</v>
      </c>
      <c r="H6" s="82">
        <v>18</v>
      </c>
      <c r="I6" s="82">
        <v>0</v>
      </c>
      <c r="J6" s="82">
        <v>0</v>
      </c>
      <c r="K6" s="61">
        <v>8.4883197723148E-3</v>
      </c>
      <c r="L6" s="60" t="s">
        <v>1441</v>
      </c>
      <c r="M6" s="60" t="s">
        <v>450</v>
      </c>
    </row>
    <row r="7" spans="1:13">
      <c r="A7" s="60" t="s">
        <v>1446</v>
      </c>
      <c r="B7" s="60" t="s">
        <v>468</v>
      </c>
      <c r="C7" s="60">
        <v>168137262</v>
      </c>
      <c r="D7" s="60">
        <v>168137762</v>
      </c>
      <c r="E7" s="60">
        <v>22</v>
      </c>
      <c r="F7" s="60">
        <v>500</v>
      </c>
      <c r="G7" s="60">
        <v>2</v>
      </c>
      <c r="H7" s="82">
        <v>44</v>
      </c>
      <c r="I7" s="82">
        <v>4</v>
      </c>
      <c r="J7" s="82">
        <v>9.0909090909090898E-2</v>
      </c>
      <c r="K7" s="61">
        <v>1.36372946600182E-3</v>
      </c>
      <c r="L7" s="60" t="s">
        <v>1441</v>
      </c>
      <c r="M7" s="60" t="s">
        <v>450</v>
      </c>
    </row>
    <row r="8" spans="1:13">
      <c r="A8" s="60" t="s">
        <v>1447</v>
      </c>
      <c r="B8" s="60" t="s">
        <v>468</v>
      </c>
      <c r="C8" s="60">
        <v>170665359</v>
      </c>
      <c r="D8" s="60">
        <v>170665859</v>
      </c>
      <c r="E8" s="60">
        <v>15</v>
      </c>
      <c r="F8" s="60">
        <v>500</v>
      </c>
      <c r="G8" s="60">
        <v>0</v>
      </c>
      <c r="H8" s="82">
        <v>30</v>
      </c>
      <c r="I8" s="82">
        <v>0</v>
      </c>
      <c r="J8" s="82">
        <v>0</v>
      </c>
      <c r="K8" s="61">
        <v>5.8593633298052701E-3</v>
      </c>
      <c r="L8" s="60" t="s">
        <v>1441</v>
      </c>
      <c r="M8" s="60" t="s">
        <v>450</v>
      </c>
    </row>
    <row r="9" spans="1:13">
      <c r="A9" s="60" t="s">
        <v>1448</v>
      </c>
      <c r="B9" s="60" t="s">
        <v>468</v>
      </c>
      <c r="C9" s="60">
        <v>200891872</v>
      </c>
      <c r="D9" s="60">
        <v>200892372</v>
      </c>
      <c r="E9" s="60">
        <v>12</v>
      </c>
      <c r="F9" s="60">
        <v>500</v>
      </c>
      <c r="G9" s="60">
        <v>1</v>
      </c>
      <c r="H9" s="82">
        <v>24</v>
      </c>
      <c r="I9" s="82">
        <v>2</v>
      </c>
      <c r="J9" s="82">
        <v>8.3333333333333301E-2</v>
      </c>
      <c r="K9" s="61">
        <v>1.2936394257107599E-3</v>
      </c>
      <c r="L9" s="60" t="s">
        <v>1441</v>
      </c>
      <c r="M9" s="60" t="s">
        <v>450</v>
      </c>
    </row>
    <row r="10" spans="1:13">
      <c r="A10" s="60" t="s">
        <v>1449</v>
      </c>
      <c r="B10" s="60" t="s">
        <v>468</v>
      </c>
      <c r="C10" s="60">
        <v>205324872</v>
      </c>
      <c r="D10" s="60">
        <v>205325372</v>
      </c>
      <c r="E10" s="60">
        <v>7</v>
      </c>
      <c r="F10" s="60">
        <v>500</v>
      </c>
      <c r="G10" s="60">
        <v>0</v>
      </c>
      <c r="H10" s="82">
        <v>14</v>
      </c>
      <c r="I10" s="82">
        <v>0</v>
      </c>
      <c r="J10" s="82">
        <v>0</v>
      </c>
      <c r="K10" s="61">
        <v>8.4571733608979401E-3</v>
      </c>
      <c r="L10" s="60" t="s">
        <v>1441</v>
      </c>
      <c r="M10" s="60" t="s">
        <v>450</v>
      </c>
    </row>
    <row r="11" spans="1:13">
      <c r="A11" s="60" t="s">
        <v>1450</v>
      </c>
      <c r="B11" s="60" t="s">
        <v>468</v>
      </c>
      <c r="C11" s="60">
        <v>206780655</v>
      </c>
      <c r="D11" s="60">
        <v>206781155</v>
      </c>
      <c r="E11" s="60">
        <v>1</v>
      </c>
      <c r="F11" s="60">
        <v>500</v>
      </c>
      <c r="G11" s="60">
        <v>0</v>
      </c>
      <c r="H11" s="82">
        <v>2</v>
      </c>
      <c r="I11" s="82">
        <v>0</v>
      </c>
      <c r="J11" s="82">
        <v>0</v>
      </c>
      <c r="K11" s="61">
        <v>4.6977664990594603E-3</v>
      </c>
      <c r="L11" s="60" t="s">
        <v>1441</v>
      </c>
      <c r="M11" s="60" t="s">
        <v>450</v>
      </c>
    </row>
    <row r="12" spans="1:13">
      <c r="A12" s="60" t="s">
        <v>1451</v>
      </c>
      <c r="B12" s="60" t="s">
        <v>468</v>
      </c>
      <c r="C12" s="60">
        <v>206890655</v>
      </c>
      <c r="D12" s="60">
        <v>206891155</v>
      </c>
      <c r="E12" s="60">
        <v>16</v>
      </c>
      <c r="F12" s="60">
        <v>500</v>
      </c>
      <c r="G12" s="60">
        <v>0</v>
      </c>
      <c r="H12" s="82">
        <v>32</v>
      </c>
      <c r="I12" s="82">
        <v>0</v>
      </c>
      <c r="J12" s="82">
        <v>0</v>
      </c>
      <c r="K12" s="61">
        <v>5.36633015486109E-3</v>
      </c>
      <c r="L12" s="60" t="s">
        <v>1441</v>
      </c>
      <c r="M12" s="60" t="s">
        <v>450</v>
      </c>
    </row>
    <row r="13" spans="1:13">
      <c r="A13" s="60" t="s">
        <v>1452</v>
      </c>
      <c r="B13" s="60" t="s">
        <v>468</v>
      </c>
      <c r="C13" s="60">
        <v>207823155</v>
      </c>
      <c r="D13" s="60">
        <v>207823655</v>
      </c>
      <c r="E13" s="60">
        <v>8</v>
      </c>
      <c r="F13" s="60">
        <v>500</v>
      </c>
      <c r="G13" s="60">
        <v>0</v>
      </c>
      <c r="H13" s="82">
        <v>16</v>
      </c>
      <c r="I13" s="82">
        <v>0</v>
      </c>
      <c r="J13" s="82">
        <v>0</v>
      </c>
      <c r="K13" s="61">
        <v>8.5598187640364993E-3</v>
      </c>
      <c r="L13" s="60" t="s">
        <v>1441</v>
      </c>
      <c r="M13" s="60" t="s">
        <v>450</v>
      </c>
    </row>
    <row r="14" spans="1:13">
      <c r="A14" s="60" t="s">
        <v>1453</v>
      </c>
      <c r="B14" s="60" t="s">
        <v>468</v>
      </c>
      <c r="C14" s="60">
        <v>207962155</v>
      </c>
      <c r="D14" s="60">
        <v>207962655</v>
      </c>
      <c r="E14" s="60">
        <v>4</v>
      </c>
      <c r="F14" s="60">
        <v>500</v>
      </c>
      <c r="G14" s="60">
        <v>0</v>
      </c>
      <c r="H14" s="82">
        <v>8</v>
      </c>
      <c r="I14" s="82">
        <v>0</v>
      </c>
      <c r="J14" s="82">
        <v>0</v>
      </c>
      <c r="K14" s="61">
        <v>7.1287018283748699E-3</v>
      </c>
      <c r="L14" s="60" t="s">
        <v>1441</v>
      </c>
      <c r="M14" s="60" t="s">
        <v>450</v>
      </c>
    </row>
    <row r="15" spans="1:13">
      <c r="A15" s="60" t="s">
        <v>1454</v>
      </c>
      <c r="B15" s="60" t="s">
        <v>468</v>
      </c>
      <c r="C15" s="60">
        <v>208446155</v>
      </c>
      <c r="D15" s="60">
        <v>208446655</v>
      </c>
      <c r="E15" s="60">
        <v>7</v>
      </c>
      <c r="F15" s="60">
        <v>500</v>
      </c>
      <c r="G15" s="60">
        <v>0</v>
      </c>
      <c r="H15" s="82">
        <v>14</v>
      </c>
      <c r="I15" s="82">
        <v>0</v>
      </c>
      <c r="J15" s="82">
        <v>0</v>
      </c>
      <c r="K15" s="61">
        <v>8.4571733608979401E-3</v>
      </c>
      <c r="L15" s="60" t="s">
        <v>1441</v>
      </c>
      <c r="M15" s="60" t="s">
        <v>450</v>
      </c>
    </row>
    <row r="16" spans="1:13">
      <c r="A16" s="60" t="s">
        <v>1455</v>
      </c>
      <c r="B16" s="60" t="s">
        <v>468</v>
      </c>
      <c r="C16" s="60">
        <v>24391510</v>
      </c>
      <c r="D16" s="60">
        <v>24392510</v>
      </c>
      <c r="E16" s="60">
        <v>16</v>
      </c>
      <c r="F16" s="60">
        <v>1000</v>
      </c>
      <c r="G16" s="60">
        <v>0</v>
      </c>
      <c r="H16" s="82">
        <v>16</v>
      </c>
      <c r="I16" s="82">
        <v>0</v>
      </c>
      <c r="J16" s="82">
        <v>0</v>
      </c>
      <c r="K16" s="61">
        <v>8.5598187640364993E-3</v>
      </c>
      <c r="L16" s="60" t="s">
        <v>1441</v>
      </c>
      <c r="M16" s="60" t="s">
        <v>450</v>
      </c>
    </row>
    <row r="17" spans="1:13">
      <c r="A17" s="60" t="s">
        <v>1456</v>
      </c>
      <c r="B17" s="60" t="s">
        <v>468</v>
      </c>
      <c r="C17" s="60">
        <v>244815698</v>
      </c>
      <c r="D17" s="60">
        <v>244816198</v>
      </c>
      <c r="E17" s="60">
        <v>15</v>
      </c>
      <c r="F17" s="60">
        <v>500</v>
      </c>
      <c r="G17" s="60">
        <v>0</v>
      </c>
      <c r="H17" s="82">
        <v>30</v>
      </c>
      <c r="I17" s="82">
        <v>0</v>
      </c>
      <c r="J17" s="82">
        <v>0</v>
      </c>
      <c r="K17" s="61">
        <v>5.8593633298052701E-3</v>
      </c>
      <c r="L17" s="60" t="s">
        <v>1441</v>
      </c>
      <c r="M17" s="60" t="s">
        <v>450</v>
      </c>
    </row>
    <row r="18" spans="1:13">
      <c r="A18" s="60" t="s">
        <v>1457</v>
      </c>
      <c r="B18" s="60" t="s">
        <v>468</v>
      </c>
      <c r="C18" s="60">
        <v>44305828</v>
      </c>
      <c r="D18" s="60">
        <v>44306328</v>
      </c>
      <c r="E18" s="60">
        <v>11</v>
      </c>
      <c r="F18" s="60">
        <v>500</v>
      </c>
      <c r="G18" s="60">
        <v>0</v>
      </c>
      <c r="H18" s="82">
        <v>22</v>
      </c>
      <c r="I18" s="82">
        <v>0</v>
      </c>
      <c r="J18" s="82">
        <v>0</v>
      </c>
      <c r="K18" s="61">
        <v>7.8972944927910398E-3</v>
      </c>
      <c r="L18" s="60" t="s">
        <v>1441</v>
      </c>
      <c r="M18" s="60" t="s">
        <v>450</v>
      </c>
    </row>
    <row r="19" spans="1:13">
      <c r="A19" s="60" t="s">
        <v>1458</v>
      </c>
      <c r="B19" s="60" t="s">
        <v>468</v>
      </c>
      <c r="C19" s="60">
        <v>47432328</v>
      </c>
      <c r="D19" s="60">
        <v>47433828</v>
      </c>
      <c r="E19" s="60">
        <v>71</v>
      </c>
      <c r="F19" s="60">
        <v>1500</v>
      </c>
      <c r="G19" s="60">
        <v>8</v>
      </c>
      <c r="H19" s="82">
        <v>47.3333333333333</v>
      </c>
      <c r="I19" s="82">
        <v>5.3333333333333304</v>
      </c>
      <c r="J19" s="82">
        <v>0.11267605633802801</v>
      </c>
      <c r="K19" s="61">
        <v>8.9059966198042604E-4</v>
      </c>
      <c r="L19" s="60" t="s">
        <v>1441</v>
      </c>
      <c r="M19" s="60" t="s">
        <v>450</v>
      </c>
    </row>
    <row r="20" spans="1:13">
      <c r="A20" s="60" t="s">
        <v>1459</v>
      </c>
      <c r="B20" s="60" t="s">
        <v>468</v>
      </c>
      <c r="C20" s="60">
        <v>47443328</v>
      </c>
      <c r="D20" s="60">
        <v>47444328</v>
      </c>
      <c r="E20" s="60">
        <v>52</v>
      </c>
      <c r="F20" s="60">
        <v>1000</v>
      </c>
      <c r="G20" s="60">
        <v>3</v>
      </c>
      <c r="H20" s="82">
        <v>52</v>
      </c>
      <c r="I20" s="82">
        <v>3</v>
      </c>
      <c r="J20" s="82">
        <v>5.7692307692307702E-2</v>
      </c>
      <c r="K20" s="61">
        <v>1.5121731953808401E-3</v>
      </c>
      <c r="L20" s="60" t="s">
        <v>1441</v>
      </c>
      <c r="M20" s="60" t="s">
        <v>450</v>
      </c>
    </row>
    <row r="21" spans="1:13">
      <c r="A21" s="60" t="s">
        <v>1460</v>
      </c>
      <c r="B21" s="60" t="s">
        <v>468</v>
      </c>
      <c r="C21" s="60">
        <v>6104940</v>
      </c>
      <c r="D21" s="60">
        <v>6105440</v>
      </c>
      <c r="E21" s="60">
        <v>18</v>
      </c>
      <c r="F21" s="60">
        <v>500</v>
      </c>
      <c r="G21" s="60">
        <v>0</v>
      </c>
      <c r="H21" s="82">
        <v>36</v>
      </c>
      <c r="I21" s="82">
        <v>0</v>
      </c>
      <c r="J21" s="82">
        <v>0</v>
      </c>
      <c r="K21" s="61">
        <v>4.52684854357075E-3</v>
      </c>
      <c r="L21" s="60" t="s">
        <v>1441</v>
      </c>
      <c r="M21" s="60" t="s">
        <v>450</v>
      </c>
    </row>
    <row r="22" spans="1:13">
      <c r="A22" s="60" t="s">
        <v>1461</v>
      </c>
      <c r="B22" s="60" t="s">
        <v>468</v>
      </c>
      <c r="C22" s="60">
        <v>63319829</v>
      </c>
      <c r="D22" s="60">
        <v>63320829</v>
      </c>
      <c r="E22" s="60">
        <v>67</v>
      </c>
      <c r="F22" s="60">
        <v>1000</v>
      </c>
      <c r="G22" s="60">
        <v>5</v>
      </c>
      <c r="H22" s="82">
        <v>67</v>
      </c>
      <c r="I22" s="82">
        <v>5</v>
      </c>
      <c r="J22" s="82">
        <v>7.4626865671641798E-2</v>
      </c>
      <c r="K22" s="61">
        <v>6.3503302348148804E-4</v>
      </c>
      <c r="L22" s="60" t="s">
        <v>1441</v>
      </c>
      <c r="M22" s="60" t="s">
        <v>450</v>
      </c>
    </row>
    <row r="23" spans="1:13">
      <c r="A23" s="60" t="s">
        <v>1462</v>
      </c>
      <c r="B23" s="60" t="s">
        <v>468</v>
      </c>
      <c r="C23" s="60">
        <v>65264317</v>
      </c>
      <c r="D23" s="60">
        <v>65265317</v>
      </c>
      <c r="E23" s="60">
        <v>18</v>
      </c>
      <c r="F23" s="60">
        <v>1000</v>
      </c>
      <c r="G23" s="60">
        <v>0</v>
      </c>
      <c r="H23" s="82">
        <v>18</v>
      </c>
      <c r="I23" s="82">
        <v>0</v>
      </c>
      <c r="J23" s="82">
        <v>0</v>
      </c>
      <c r="K23" s="61">
        <v>8.4883197723148E-3</v>
      </c>
      <c r="L23" s="60" t="s">
        <v>1441</v>
      </c>
      <c r="M23" s="60" t="s">
        <v>450</v>
      </c>
    </row>
    <row r="24" spans="1:13">
      <c r="A24" s="60" t="s">
        <v>1463</v>
      </c>
      <c r="B24" s="60" t="s">
        <v>468</v>
      </c>
      <c r="C24" s="60">
        <v>75132815</v>
      </c>
      <c r="D24" s="60">
        <v>75133315</v>
      </c>
      <c r="E24" s="60">
        <v>18</v>
      </c>
      <c r="F24" s="60">
        <v>500</v>
      </c>
      <c r="G24" s="60">
        <v>1</v>
      </c>
      <c r="H24" s="82">
        <v>36</v>
      </c>
      <c r="I24" s="82">
        <v>2</v>
      </c>
      <c r="J24" s="82">
        <v>5.5555555555555601E-2</v>
      </c>
      <c r="K24" s="61">
        <v>2.2716963113142401E-3</v>
      </c>
      <c r="L24" s="60" t="s">
        <v>1441</v>
      </c>
      <c r="M24" s="60" t="s">
        <v>450</v>
      </c>
    </row>
    <row r="25" spans="1:13">
      <c r="A25" s="60" t="s">
        <v>1464</v>
      </c>
      <c r="B25" s="60" t="s">
        <v>468</v>
      </c>
      <c r="C25" s="60">
        <v>87226317</v>
      </c>
      <c r="D25" s="60">
        <v>87226817</v>
      </c>
      <c r="E25" s="60">
        <v>9</v>
      </c>
      <c r="F25" s="60">
        <v>500</v>
      </c>
      <c r="G25" s="60">
        <v>0</v>
      </c>
      <c r="H25" s="82">
        <v>18</v>
      </c>
      <c r="I25" s="82">
        <v>0</v>
      </c>
      <c r="J25" s="82">
        <v>0</v>
      </c>
      <c r="K25" s="61">
        <v>8.4883197723148E-3</v>
      </c>
      <c r="L25" s="60" t="s">
        <v>1441</v>
      </c>
      <c r="M25" s="60" t="s">
        <v>450</v>
      </c>
    </row>
    <row r="26" spans="1:13">
      <c r="A26" s="60" t="s">
        <v>1465</v>
      </c>
      <c r="B26" s="60" t="s">
        <v>468</v>
      </c>
      <c r="C26" s="60">
        <v>90716943</v>
      </c>
      <c r="D26" s="60">
        <v>90717443</v>
      </c>
      <c r="E26" s="60">
        <v>30</v>
      </c>
      <c r="F26" s="60">
        <v>500</v>
      </c>
      <c r="G26" s="60">
        <v>4</v>
      </c>
      <c r="H26" s="82">
        <v>60</v>
      </c>
      <c r="I26" s="82">
        <v>8</v>
      </c>
      <c r="J26" s="82">
        <v>0.133333333333333</v>
      </c>
      <c r="K26" s="61">
        <v>5.1338326716096605E-4</v>
      </c>
      <c r="L26" s="60" t="s">
        <v>1466</v>
      </c>
      <c r="M26" s="60" t="s">
        <v>1467</v>
      </c>
    </row>
    <row r="27" spans="1:13">
      <c r="A27" s="60" t="s">
        <v>1468</v>
      </c>
      <c r="B27" s="60" t="s">
        <v>468</v>
      </c>
      <c r="C27" s="60">
        <v>90719943</v>
      </c>
      <c r="D27" s="60">
        <v>90720943</v>
      </c>
      <c r="E27" s="60">
        <v>31</v>
      </c>
      <c r="F27" s="60">
        <v>1000</v>
      </c>
      <c r="G27" s="60">
        <v>2</v>
      </c>
      <c r="H27" s="82">
        <v>31</v>
      </c>
      <c r="I27" s="82">
        <v>2</v>
      </c>
      <c r="J27" s="82">
        <v>6.4516129032258104E-2</v>
      </c>
      <c r="K27" s="61">
        <v>1.9399158267600601E-3</v>
      </c>
      <c r="L27" s="60" t="s">
        <v>1441</v>
      </c>
      <c r="M27" s="60" t="s">
        <v>450</v>
      </c>
    </row>
    <row r="28" spans="1:13">
      <c r="A28" s="60" t="s">
        <v>1469</v>
      </c>
      <c r="B28" s="60" t="s">
        <v>468</v>
      </c>
      <c r="C28" s="60">
        <v>90724443</v>
      </c>
      <c r="D28" s="60">
        <v>90724943</v>
      </c>
      <c r="E28" s="60">
        <v>23</v>
      </c>
      <c r="F28" s="60">
        <v>500</v>
      </c>
      <c r="G28" s="60">
        <v>2</v>
      </c>
      <c r="H28" s="82">
        <v>46</v>
      </c>
      <c r="I28" s="82">
        <v>4</v>
      </c>
      <c r="J28" s="82">
        <v>8.6956521739130405E-2</v>
      </c>
      <c r="K28" s="61">
        <v>1.46624234357758E-3</v>
      </c>
      <c r="L28" s="60" t="s">
        <v>1441</v>
      </c>
      <c r="M28" s="60" t="s">
        <v>450</v>
      </c>
    </row>
    <row r="29" spans="1:13">
      <c r="A29" s="60" t="s">
        <v>1470</v>
      </c>
      <c r="B29" s="60" t="s">
        <v>468</v>
      </c>
      <c r="C29" s="60">
        <v>90728943</v>
      </c>
      <c r="D29" s="60">
        <v>90729443</v>
      </c>
      <c r="E29" s="60">
        <v>18</v>
      </c>
      <c r="F29" s="60">
        <v>500</v>
      </c>
      <c r="G29" s="60">
        <v>0</v>
      </c>
      <c r="H29" s="82">
        <v>36</v>
      </c>
      <c r="I29" s="82">
        <v>0</v>
      </c>
      <c r="J29" s="82">
        <v>0</v>
      </c>
      <c r="K29" s="61">
        <v>4.52684854357075E-3</v>
      </c>
      <c r="L29" s="60" t="s">
        <v>1441</v>
      </c>
      <c r="M29" s="60" t="s">
        <v>450</v>
      </c>
    </row>
    <row r="30" spans="1:13">
      <c r="A30" s="60" t="s">
        <v>1471</v>
      </c>
      <c r="B30" s="60" t="s">
        <v>473</v>
      </c>
      <c r="C30" s="60">
        <v>114499741</v>
      </c>
      <c r="D30" s="60">
        <v>114500241</v>
      </c>
      <c r="E30" s="60">
        <v>8</v>
      </c>
      <c r="F30" s="60">
        <v>500</v>
      </c>
      <c r="G30" s="60">
        <v>0</v>
      </c>
      <c r="H30" s="82">
        <v>16</v>
      </c>
      <c r="I30" s="82">
        <v>0</v>
      </c>
      <c r="J30" s="82">
        <v>0</v>
      </c>
      <c r="K30" s="61">
        <v>8.5598187640364993E-3</v>
      </c>
      <c r="L30" s="60" t="s">
        <v>1441</v>
      </c>
      <c r="M30" s="60" t="s">
        <v>450</v>
      </c>
    </row>
    <row r="31" spans="1:13">
      <c r="A31" s="60" t="s">
        <v>1472</v>
      </c>
      <c r="B31" s="60" t="s">
        <v>473</v>
      </c>
      <c r="C31" s="60">
        <v>118595488</v>
      </c>
      <c r="D31" s="60">
        <v>118595988</v>
      </c>
      <c r="E31" s="60">
        <v>32</v>
      </c>
      <c r="F31" s="60">
        <v>500</v>
      </c>
      <c r="G31" s="60">
        <v>1</v>
      </c>
      <c r="H31" s="82">
        <v>64</v>
      </c>
      <c r="I31" s="82">
        <v>2</v>
      </c>
      <c r="J31" s="82">
        <v>3.125E-2</v>
      </c>
      <c r="K31" s="61">
        <v>1.42579226389919E-3</v>
      </c>
      <c r="L31" s="60" t="s">
        <v>1441</v>
      </c>
      <c r="M31" s="60" t="s">
        <v>450</v>
      </c>
    </row>
    <row r="32" spans="1:13">
      <c r="A32" s="60" t="s">
        <v>1473</v>
      </c>
      <c r="B32" s="60" t="s">
        <v>473</v>
      </c>
      <c r="C32" s="60">
        <v>131127737</v>
      </c>
      <c r="D32" s="60">
        <v>131128237</v>
      </c>
      <c r="E32" s="60">
        <v>6</v>
      </c>
      <c r="F32" s="60">
        <v>500</v>
      </c>
      <c r="G32" s="60">
        <v>0</v>
      </c>
      <c r="H32" s="82">
        <v>12</v>
      </c>
      <c r="I32" s="82">
        <v>0</v>
      </c>
      <c r="J32" s="82">
        <v>0</v>
      </c>
      <c r="K32" s="61">
        <v>8.1771782615783807E-3</v>
      </c>
      <c r="L32" s="60" t="s">
        <v>1441</v>
      </c>
      <c r="M32" s="60" t="s">
        <v>450</v>
      </c>
    </row>
    <row r="33" spans="1:13">
      <c r="A33" s="60" t="s">
        <v>1474</v>
      </c>
      <c r="B33" s="60" t="s">
        <v>473</v>
      </c>
      <c r="C33" s="60">
        <v>132065996</v>
      </c>
      <c r="D33" s="60">
        <v>132066496</v>
      </c>
      <c r="E33" s="60">
        <v>19</v>
      </c>
      <c r="F33" s="60">
        <v>500</v>
      </c>
      <c r="G33" s="60">
        <v>0</v>
      </c>
      <c r="H33" s="82">
        <v>38</v>
      </c>
      <c r="I33" s="82">
        <v>0</v>
      </c>
      <c r="J33" s="82">
        <v>0</v>
      </c>
      <c r="K33" s="61">
        <v>4.1825816871774099E-3</v>
      </c>
      <c r="L33" s="60" t="s">
        <v>1441</v>
      </c>
      <c r="M33" s="60" t="s">
        <v>450</v>
      </c>
    </row>
    <row r="34" spans="1:13">
      <c r="A34" s="60" t="s">
        <v>1475</v>
      </c>
      <c r="B34" s="60" t="s">
        <v>473</v>
      </c>
      <c r="C34" s="60">
        <v>21099071</v>
      </c>
      <c r="D34" s="60">
        <v>21099571</v>
      </c>
      <c r="E34" s="60">
        <v>6</v>
      </c>
      <c r="F34" s="60">
        <v>500</v>
      </c>
      <c r="G34" s="60">
        <v>0</v>
      </c>
      <c r="H34" s="82">
        <v>12</v>
      </c>
      <c r="I34" s="82">
        <v>0</v>
      </c>
      <c r="J34" s="82">
        <v>0</v>
      </c>
      <c r="K34" s="61">
        <v>8.1771782615783807E-3</v>
      </c>
      <c r="L34" s="60" t="s">
        <v>1441</v>
      </c>
      <c r="M34" s="60" t="s">
        <v>450</v>
      </c>
    </row>
    <row r="35" spans="1:13">
      <c r="A35" s="60" t="s">
        <v>1476</v>
      </c>
      <c r="B35" s="60" t="s">
        <v>473</v>
      </c>
      <c r="C35" s="60">
        <v>21523071</v>
      </c>
      <c r="D35" s="60">
        <v>21523571</v>
      </c>
      <c r="E35" s="60">
        <v>2</v>
      </c>
      <c r="F35" s="60">
        <v>500</v>
      </c>
      <c r="G35" s="60">
        <v>0</v>
      </c>
      <c r="H35" s="82">
        <v>4</v>
      </c>
      <c r="I35" s="82">
        <v>0</v>
      </c>
      <c r="J35" s="82">
        <v>0</v>
      </c>
      <c r="K35" s="61">
        <v>5.5799089355576597E-3</v>
      </c>
      <c r="L35" s="60" t="s">
        <v>1441</v>
      </c>
      <c r="M35" s="60" t="s">
        <v>450</v>
      </c>
    </row>
    <row r="36" spans="1:13">
      <c r="A36" s="60" t="s">
        <v>1477</v>
      </c>
      <c r="B36" s="60" t="s">
        <v>473</v>
      </c>
      <c r="C36" s="60">
        <v>21527571</v>
      </c>
      <c r="D36" s="60">
        <v>21528071</v>
      </c>
      <c r="E36" s="60">
        <v>15</v>
      </c>
      <c r="F36" s="60">
        <v>500</v>
      </c>
      <c r="G36" s="60">
        <v>1</v>
      </c>
      <c r="H36" s="82">
        <v>30</v>
      </c>
      <c r="I36" s="82">
        <v>2</v>
      </c>
      <c r="J36" s="82">
        <v>6.6666666666666693E-2</v>
      </c>
      <c r="K36" s="61">
        <v>1.85416838654364E-3</v>
      </c>
      <c r="L36" s="60" t="s">
        <v>1441</v>
      </c>
      <c r="M36" s="60" t="s">
        <v>450</v>
      </c>
    </row>
    <row r="37" spans="1:13">
      <c r="A37" s="60" t="s">
        <v>1478</v>
      </c>
      <c r="B37" s="60" t="s">
        <v>473</v>
      </c>
      <c r="C37" s="60">
        <v>22318071</v>
      </c>
      <c r="D37" s="60">
        <v>22318571</v>
      </c>
      <c r="E37" s="60">
        <v>4</v>
      </c>
      <c r="F37" s="60">
        <v>500</v>
      </c>
      <c r="G37" s="60">
        <v>0</v>
      </c>
      <c r="H37" s="82">
        <v>8</v>
      </c>
      <c r="I37" s="82">
        <v>0</v>
      </c>
      <c r="J37" s="82">
        <v>0</v>
      </c>
      <c r="K37" s="61">
        <v>7.1287018283748699E-3</v>
      </c>
      <c r="L37" s="60" t="s">
        <v>1441</v>
      </c>
      <c r="M37" s="60" t="s">
        <v>450</v>
      </c>
    </row>
    <row r="38" spans="1:13">
      <c r="A38" s="60" t="s">
        <v>1479</v>
      </c>
      <c r="B38" s="60" t="s">
        <v>473</v>
      </c>
      <c r="C38" s="60">
        <v>22319071</v>
      </c>
      <c r="D38" s="60">
        <v>22319571</v>
      </c>
      <c r="E38" s="60">
        <v>1</v>
      </c>
      <c r="F38" s="60">
        <v>500</v>
      </c>
      <c r="G38" s="60">
        <v>0</v>
      </c>
      <c r="H38" s="82">
        <v>2</v>
      </c>
      <c r="I38" s="82">
        <v>0</v>
      </c>
      <c r="J38" s="82">
        <v>0</v>
      </c>
      <c r="K38" s="61">
        <v>4.6977664990594603E-3</v>
      </c>
      <c r="L38" s="60" t="s">
        <v>1441</v>
      </c>
      <c r="M38" s="60" t="s">
        <v>450</v>
      </c>
    </row>
    <row r="39" spans="1:13">
      <c r="A39" s="60" t="s">
        <v>1480</v>
      </c>
      <c r="B39" s="60" t="s">
        <v>473</v>
      </c>
      <c r="C39" s="60">
        <v>22333571</v>
      </c>
      <c r="D39" s="60">
        <v>22334071</v>
      </c>
      <c r="E39" s="60">
        <v>17</v>
      </c>
      <c r="F39" s="60">
        <v>500</v>
      </c>
      <c r="G39" s="60">
        <v>2</v>
      </c>
      <c r="H39" s="82">
        <v>34</v>
      </c>
      <c r="I39" s="82">
        <v>4</v>
      </c>
      <c r="J39" s="82">
        <v>0.11764705882352899</v>
      </c>
      <c r="K39" s="61">
        <v>9.1041156049647201E-4</v>
      </c>
      <c r="L39" s="60" t="s">
        <v>1441</v>
      </c>
      <c r="M39" s="60" t="s">
        <v>450</v>
      </c>
    </row>
    <row r="40" spans="1:13">
      <c r="A40" s="60" t="s">
        <v>1481</v>
      </c>
      <c r="B40" s="60" t="s">
        <v>473</v>
      </c>
      <c r="C40" s="60">
        <v>3640808</v>
      </c>
      <c r="D40" s="60">
        <v>3641808</v>
      </c>
      <c r="E40" s="60">
        <v>19</v>
      </c>
      <c r="F40" s="60">
        <v>1000</v>
      </c>
      <c r="G40" s="60">
        <v>0</v>
      </c>
      <c r="H40" s="82">
        <v>19</v>
      </c>
      <c r="I40" s="82">
        <v>0</v>
      </c>
      <c r="J40" s="82">
        <v>0</v>
      </c>
      <c r="K40" s="61">
        <v>8.3917418892292192E-3</v>
      </c>
      <c r="L40" s="60" t="s">
        <v>1441</v>
      </c>
      <c r="M40" s="60" t="s">
        <v>450</v>
      </c>
    </row>
    <row r="41" spans="1:13">
      <c r="A41" s="60" t="s">
        <v>1482</v>
      </c>
      <c r="B41" s="60" t="s">
        <v>473</v>
      </c>
      <c r="C41" s="60">
        <v>49396454</v>
      </c>
      <c r="D41" s="60">
        <v>49396954</v>
      </c>
      <c r="E41" s="60">
        <v>20</v>
      </c>
      <c r="F41" s="60">
        <v>500</v>
      </c>
      <c r="G41" s="60">
        <v>2</v>
      </c>
      <c r="H41" s="82">
        <v>40</v>
      </c>
      <c r="I41" s="82">
        <v>4</v>
      </c>
      <c r="J41" s="82">
        <v>0.1</v>
      </c>
      <c r="K41" s="61">
        <v>1.1617686012819E-3</v>
      </c>
      <c r="L41" s="60" t="s">
        <v>1441</v>
      </c>
      <c r="M41" s="60" t="s">
        <v>450</v>
      </c>
    </row>
    <row r="42" spans="1:13">
      <c r="A42" s="60" t="s">
        <v>1483</v>
      </c>
      <c r="B42" s="60" t="s">
        <v>473</v>
      </c>
      <c r="C42" s="60">
        <v>49503954</v>
      </c>
      <c r="D42" s="60">
        <v>49504454</v>
      </c>
      <c r="E42" s="60">
        <v>3</v>
      </c>
      <c r="F42" s="60">
        <v>500</v>
      </c>
      <c r="G42" s="60">
        <v>0</v>
      </c>
      <c r="H42" s="82">
        <v>6</v>
      </c>
      <c r="I42" s="82">
        <v>0</v>
      </c>
      <c r="J42" s="82">
        <v>0</v>
      </c>
      <c r="K42" s="61">
        <v>6.4024829895135598E-3</v>
      </c>
      <c r="L42" s="60" t="s">
        <v>1441</v>
      </c>
      <c r="M42" s="60" t="s">
        <v>450</v>
      </c>
    </row>
    <row r="43" spans="1:13">
      <c r="A43" s="60" t="s">
        <v>1484</v>
      </c>
      <c r="B43" s="60" t="s">
        <v>473</v>
      </c>
      <c r="C43" s="60">
        <v>49505954</v>
      </c>
      <c r="D43" s="60">
        <v>49506454</v>
      </c>
      <c r="E43" s="60">
        <v>5</v>
      </c>
      <c r="F43" s="60">
        <v>500</v>
      </c>
      <c r="G43" s="60">
        <v>0</v>
      </c>
      <c r="H43" s="82">
        <v>10</v>
      </c>
      <c r="I43" s="82">
        <v>0</v>
      </c>
      <c r="J43" s="82">
        <v>0</v>
      </c>
      <c r="K43" s="61">
        <v>7.7284156324678001E-3</v>
      </c>
      <c r="L43" s="60" t="s">
        <v>1441</v>
      </c>
      <c r="M43" s="60" t="s">
        <v>450</v>
      </c>
    </row>
    <row r="44" spans="1:13">
      <c r="A44" s="60" t="s">
        <v>1485</v>
      </c>
      <c r="B44" s="60" t="s">
        <v>473</v>
      </c>
      <c r="C44" s="60">
        <v>5606537</v>
      </c>
      <c r="D44" s="60">
        <v>5607037</v>
      </c>
      <c r="E44" s="60">
        <v>16</v>
      </c>
      <c r="F44" s="60">
        <v>500</v>
      </c>
      <c r="G44" s="60">
        <v>0</v>
      </c>
      <c r="H44" s="82">
        <v>32</v>
      </c>
      <c r="I44" s="82">
        <v>0</v>
      </c>
      <c r="J44" s="82">
        <v>0</v>
      </c>
      <c r="K44" s="61">
        <v>5.36633015486109E-3</v>
      </c>
      <c r="L44" s="60" t="s">
        <v>1441</v>
      </c>
      <c r="M44" s="60" t="s">
        <v>450</v>
      </c>
    </row>
    <row r="45" spans="1:13">
      <c r="A45" s="60" t="s">
        <v>1486</v>
      </c>
      <c r="B45" s="60" t="s">
        <v>473</v>
      </c>
      <c r="C45" s="60">
        <v>69327744</v>
      </c>
      <c r="D45" s="60">
        <v>69328244</v>
      </c>
      <c r="E45" s="60">
        <v>13</v>
      </c>
      <c r="F45" s="60">
        <v>500</v>
      </c>
      <c r="G45" s="60">
        <v>0</v>
      </c>
      <c r="H45" s="82">
        <v>26</v>
      </c>
      <c r="I45" s="82">
        <v>0</v>
      </c>
      <c r="J45" s="82">
        <v>0</v>
      </c>
      <c r="K45" s="61">
        <v>6.9234218221781501E-3</v>
      </c>
      <c r="L45" s="60" t="s">
        <v>1441</v>
      </c>
      <c r="M45" s="60" t="s">
        <v>450</v>
      </c>
    </row>
    <row r="46" spans="1:13">
      <c r="A46" s="60" t="s">
        <v>1487</v>
      </c>
      <c r="B46" s="60" t="s">
        <v>473</v>
      </c>
      <c r="C46" s="60">
        <v>8052037</v>
      </c>
      <c r="D46" s="60">
        <v>8052537</v>
      </c>
      <c r="E46" s="60">
        <v>29</v>
      </c>
      <c r="F46" s="60">
        <v>500</v>
      </c>
      <c r="G46" s="60">
        <v>2</v>
      </c>
      <c r="H46" s="82">
        <v>58</v>
      </c>
      <c r="I46" s="82">
        <v>4</v>
      </c>
      <c r="J46" s="82">
        <v>6.8965517241379296E-2</v>
      </c>
      <c r="K46" s="61">
        <v>1.6494079440904301E-3</v>
      </c>
      <c r="L46" s="60" t="s">
        <v>1441</v>
      </c>
      <c r="M46" s="60" t="s">
        <v>450</v>
      </c>
    </row>
    <row r="47" spans="1:13">
      <c r="A47" s="60" t="s">
        <v>1488</v>
      </c>
      <c r="B47" s="60" t="s">
        <v>473</v>
      </c>
      <c r="C47" s="60">
        <v>95334243</v>
      </c>
      <c r="D47" s="60">
        <v>95335243</v>
      </c>
      <c r="E47" s="60">
        <v>15</v>
      </c>
      <c r="F47" s="60">
        <v>1000</v>
      </c>
      <c r="G47" s="60">
        <v>0</v>
      </c>
      <c r="H47" s="82">
        <v>15</v>
      </c>
      <c r="I47" s="82">
        <v>0</v>
      </c>
      <c r="J47" s="82">
        <v>0</v>
      </c>
      <c r="K47" s="61">
        <v>8.5307615905618698E-3</v>
      </c>
      <c r="L47" s="60" t="s">
        <v>1441</v>
      </c>
      <c r="M47" s="60" t="s">
        <v>450</v>
      </c>
    </row>
    <row r="48" spans="1:13">
      <c r="A48" s="60" t="s">
        <v>1489</v>
      </c>
      <c r="B48" s="60" t="s">
        <v>473</v>
      </c>
      <c r="C48" s="60">
        <v>98361243</v>
      </c>
      <c r="D48" s="60">
        <v>98361743</v>
      </c>
      <c r="E48" s="60">
        <v>11</v>
      </c>
      <c r="F48" s="60">
        <v>500</v>
      </c>
      <c r="G48" s="60">
        <v>0</v>
      </c>
      <c r="H48" s="82">
        <v>22</v>
      </c>
      <c r="I48" s="82">
        <v>0</v>
      </c>
      <c r="J48" s="82">
        <v>0</v>
      </c>
      <c r="K48" s="61">
        <v>7.8972944927910398E-3</v>
      </c>
      <c r="L48" s="60" t="s">
        <v>1441</v>
      </c>
      <c r="M48" s="60" t="s">
        <v>450</v>
      </c>
    </row>
    <row r="49" spans="1:13">
      <c r="A49" s="60" t="s">
        <v>1490</v>
      </c>
      <c r="B49" s="60" t="s">
        <v>474</v>
      </c>
      <c r="C49" s="60">
        <v>111000776</v>
      </c>
      <c r="D49" s="60">
        <v>111001276</v>
      </c>
      <c r="E49" s="60">
        <v>6</v>
      </c>
      <c r="F49" s="60">
        <v>500</v>
      </c>
      <c r="G49" s="60">
        <v>0</v>
      </c>
      <c r="H49" s="82">
        <v>12</v>
      </c>
      <c r="I49" s="82">
        <v>0</v>
      </c>
      <c r="J49" s="82">
        <v>0</v>
      </c>
      <c r="K49" s="61">
        <v>8.1771782615783807E-3</v>
      </c>
      <c r="L49" s="60" t="s">
        <v>1441</v>
      </c>
      <c r="M49" s="60" t="s">
        <v>450</v>
      </c>
    </row>
    <row r="50" spans="1:13">
      <c r="A50" s="60" t="s">
        <v>1491</v>
      </c>
      <c r="B50" s="60" t="s">
        <v>474</v>
      </c>
      <c r="C50" s="60">
        <v>114082778</v>
      </c>
      <c r="D50" s="60">
        <v>114083278</v>
      </c>
      <c r="E50" s="60">
        <v>24</v>
      </c>
      <c r="F50" s="60">
        <v>500</v>
      </c>
      <c r="G50" s="60">
        <v>0</v>
      </c>
      <c r="H50" s="82">
        <v>48</v>
      </c>
      <c r="I50" s="82">
        <v>0</v>
      </c>
      <c r="J50" s="82">
        <v>0</v>
      </c>
      <c r="K50" s="61">
        <v>2.8534899097113799E-3</v>
      </c>
      <c r="L50" s="60" t="s">
        <v>1441</v>
      </c>
      <c r="M50" s="60" t="s">
        <v>450</v>
      </c>
    </row>
    <row r="51" spans="1:13">
      <c r="A51" s="60" t="s">
        <v>1492</v>
      </c>
      <c r="B51" s="60" t="s">
        <v>474</v>
      </c>
      <c r="C51" s="60">
        <v>115500782</v>
      </c>
      <c r="D51" s="60">
        <v>115501282</v>
      </c>
      <c r="E51" s="60">
        <v>10</v>
      </c>
      <c r="F51" s="60">
        <v>500</v>
      </c>
      <c r="G51" s="60">
        <v>0</v>
      </c>
      <c r="H51" s="82">
        <v>20</v>
      </c>
      <c r="I51" s="82">
        <v>0</v>
      </c>
      <c r="J51" s="82">
        <v>0</v>
      </c>
      <c r="K51" s="61">
        <v>8.2584929157443095E-3</v>
      </c>
      <c r="L51" s="60" t="s">
        <v>1441</v>
      </c>
      <c r="M51" s="60" t="s">
        <v>450</v>
      </c>
    </row>
    <row r="52" spans="1:13">
      <c r="A52" s="60" t="s">
        <v>1493</v>
      </c>
      <c r="B52" s="60" t="s">
        <v>474</v>
      </c>
      <c r="C52" s="60">
        <v>121110291</v>
      </c>
      <c r="D52" s="60">
        <v>121110791</v>
      </c>
      <c r="E52" s="60">
        <v>12</v>
      </c>
      <c r="F52" s="60">
        <v>500</v>
      </c>
      <c r="G52" s="60">
        <v>0</v>
      </c>
      <c r="H52" s="82">
        <v>24</v>
      </c>
      <c r="I52" s="82">
        <v>0</v>
      </c>
      <c r="J52" s="82">
        <v>0</v>
      </c>
      <c r="K52" s="61">
        <v>7.4395119932761404E-3</v>
      </c>
      <c r="L52" s="60" t="s">
        <v>1441</v>
      </c>
      <c r="M52" s="60" t="s">
        <v>450</v>
      </c>
    </row>
    <row r="53" spans="1:13">
      <c r="A53" s="60" t="s">
        <v>1494</v>
      </c>
      <c r="B53" s="60" t="s">
        <v>474</v>
      </c>
      <c r="C53" s="60">
        <v>130071605</v>
      </c>
      <c r="D53" s="60">
        <v>130072105</v>
      </c>
      <c r="E53" s="60">
        <v>6</v>
      </c>
      <c r="F53" s="60">
        <v>500</v>
      </c>
      <c r="G53" s="60">
        <v>0</v>
      </c>
      <c r="H53" s="82">
        <v>12</v>
      </c>
      <c r="I53" s="82">
        <v>0</v>
      </c>
      <c r="J53" s="82">
        <v>0</v>
      </c>
      <c r="K53" s="61">
        <v>8.1771782615783807E-3</v>
      </c>
      <c r="L53" s="60" t="s">
        <v>1441</v>
      </c>
      <c r="M53" s="60" t="s">
        <v>450</v>
      </c>
    </row>
    <row r="54" spans="1:13">
      <c r="A54" s="60" t="s">
        <v>1495</v>
      </c>
      <c r="B54" s="60" t="s">
        <v>474</v>
      </c>
      <c r="C54" s="60">
        <v>16610953</v>
      </c>
      <c r="D54" s="60">
        <v>16611453</v>
      </c>
      <c r="E54" s="60">
        <v>30</v>
      </c>
      <c r="F54" s="60">
        <v>500</v>
      </c>
      <c r="G54" s="60">
        <v>1</v>
      </c>
      <c r="H54" s="82">
        <v>60</v>
      </c>
      <c r="I54" s="82">
        <v>2</v>
      </c>
      <c r="J54" s="82">
        <v>3.3333333333333298E-2</v>
      </c>
      <c r="K54" s="61">
        <v>1.6496932409412E-3</v>
      </c>
      <c r="L54" s="60" t="s">
        <v>1441</v>
      </c>
      <c r="M54" s="60" t="s">
        <v>450</v>
      </c>
    </row>
    <row r="55" spans="1:13">
      <c r="A55" s="60" t="s">
        <v>1496</v>
      </c>
      <c r="B55" s="60" t="s">
        <v>474</v>
      </c>
      <c r="C55" s="60">
        <v>27720453</v>
      </c>
      <c r="D55" s="60">
        <v>27720953</v>
      </c>
      <c r="E55" s="60">
        <v>22</v>
      </c>
      <c r="F55" s="60">
        <v>500</v>
      </c>
      <c r="G55" s="60">
        <v>2</v>
      </c>
      <c r="H55" s="82">
        <v>44</v>
      </c>
      <c r="I55" s="82">
        <v>4</v>
      </c>
      <c r="J55" s="82">
        <v>9.0909090909090898E-2</v>
      </c>
      <c r="K55" s="61">
        <v>1.36372946600182E-3</v>
      </c>
      <c r="L55" s="60" t="s">
        <v>1441</v>
      </c>
      <c r="M55" s="60" t="s">
        <v>450</v>
      </c>
    </row>
    <row r="56" spans="1:13">
      <c r="A56" s="60" t="s">
        <v>1497</v>
      </c>
      <c r="B56" s="60" t="s">
        <v>474</v>
      </c>
      <c r="C56" s="60">
        <v>30015953</v>
      </c>
      <c r="D56" s="60">
        <v>30016453</v>
      </c>
      <c r="E56" s="60">
        <v>29</v>
      </c>
      <c r="F56" s="60">
        <v>500</v>
      </c>
      <c r="G56" s="60">
        <v>2</v>
      </c>
      <c r="H56" s="82">
        <v>58</v>
      </c>
      <c r="I56" s="82">
        <v>4</v>
      </c>
      <c r="J56" s="82">
        <v>6.8965517241379296E-2</v>
      </c>
      <c r="K56" s="61">
        <v>1.6494079440904301E-3</v>
      </c>
      <c r="L56" s="60" t="s">
        <v>1441</v>
      </c>
      <c r="M56" s="60" t="s">
        <v>450</v>
      </c>
    </row>
    <row r="57" spans="1:13">
      <c r="A57" s="60" t="s">
        <v>1498</v>
      </c>
      <c r="B57" s="60" t="s">
        <v>474</v>
      </c>
      <c r="C57" s="60">
        <v>57904028</v>
      </c>
      <c r="D57" s="60">
        <v>57905028</v>
      </c>
      <c r="E57" s="60">
        <v>12</v>
      </c>
      <c r="F57" s="60">
        <v>1000</v>
      </c>
      <c r="G57" s="60">
        <v>0</v>
      </c>
      <c r="H57" s="82">
        <v>12</v>
      </c>
      <c r="I57" s="82">
        <v>0</v>
      </c>
      <c r="J57" s="82">
        <v>0</v>
      </c>
      <c r="K57" s="61">
        <v>8.1771782615783807E-3</v>
      </c>
      <c r="L57" s="60" t="s">
        <v>1441</v>
      </c>
      <c r="M57" s="60" t="s">
        <v>450</v>
      </c>
    </row>
    <row r="58" spans="1:13">
      <c r="A58" s="60" t="s">
        <v>1499</v>
      </c>
      <c r="B58" s="60" t="s">
        <v>474</v>
      </c>
      <c r="C58" s="60">
        <v>62501528</v>
      </c>
      <c r="D58" s="60">
        <v>62502028</v>
      </c>
      <c r="E58" s="60">
        <v>10</v>
      </c>
      <c r="F58" s="60">
        <v>500</v>
      </c>
      <c r="G58" s="60">
        <v>0</v>
      </c>
      <c r="H58" s="82">
        <v>20</v>
      </c>
      <c r="I58" s="82">
        <v>0</v>
      </c>
      <c r="J58" s="82">
        <v>0</v>
      </c>
      <c r="K58" s="61">
        <v>8.2584929157443095E-3</v>
      </c>
      <c r="L58" s="60" t="s">
        <v>1441</v>
      </c>
      <c r="M58" s="60" t="s">
        <v>450</v>
      </c>
    </row>
    <row r="59" spans="1:13">
      <c r="A59" s="60" t="s">
        <v>1500</v>
      </c>
      <c r="B59" s="60" t="s">
        <v>474</v>
      </c>
      <c r="C59" s="60">
        <v>64687528</v>
      </c>
      <c r="D59" s="60">
        <v>64688028</v>
      </c>
      <c r="E59" s="60">
        <v>10</v>
      </c>
      <c r="F59" s="60">
        <v>500</v>
      </c>
      <c r="G59" s="60">
        <v>0</v>
      </c>
      <c r="H59" s="82">
        <v>20</v>
      </c>
      <c r="I59" s="82">
        <v>0</v>
      </c>
      <c r="J59" s="82">
        <v>0</v>
      </c>
      <c r="K59" s="61">
        <v>8.2584929157443095E-3</v>
      </c>
      <c r="L59" s="60" t="s">
        <v>1441</v>
      </c>
      <c r="M59" s="60" t="s">
        <v>450</v>
      </c>
    </row>
    <row r="60" spans="1:13">
      <c r="A60" s="60" t="s">
        <v>1501</v>
      </c>
      <c r="B60" s="60" t="s">
        <v>474</v>
      </c>
      <c r="C60" s="60">
        <v>68090533</v>
      </c>
      <c r="D60" s="60">
        <v>68091033</v>
      </c>
      <c r="E60" s="60">
        <v>6</v>
      </c>
      <c r="F60" s="60">
        <v>500</v>
      </c>
      <c r="G60" s="60">
        <v>0</v>
      </c>
      <c r="H60" s="82">
        <v>12</v>
      </c>
      <c r="I60" s="82">
        <v>0</v>
      </c>
      <c r="J60" s="82">
        <v>0</v>
      </c>
      <c r="K60" s="61">
        <v>8.1771782615783807E-3</v>
      </c>
      <c r="L60" s="60" t="s">
        <v>1441</v>
      </c>
      <c r="M60" s="60" t="s">
        <v>450</v>
      </c>
    </row>
    <row r="61" spans="1:13">
      <c r="A61" s="60" t="s">
        <v>1502</v>
      </c>
      <c r="B61" s="60" t="s">
        <v>474</v>
      </c>
      <c r="C61" s="60">
        <v>8068953</v>
      </c>
      <c r="D61" s="60">
        <v>8069453</v>
      </c>
      <c r="E61" s="60">
        <v>6</v>
      </c>
      <c r="F61" s="60">
        <v>500</v>
      </c>
      <c r="G61" s="60">
        <v>0</v>
      </c>
      <c r="H61" s="82">
        <v>12</v>
      </c>
      <c r="I61" s="82">
        <v>0</v>
      </c>
      <c r="J61" s="82">
        <v>0</v>
      </c>
      <c r="K61" s="61">
        <v>8.1771782615783807E-3</v>
      </c>
      <c r="L61" s="60" t="s">
        <v>1441</v>
      </c>
      <c r="M61" s="60" t="s">
        <v>450</v>
      </c>
    </row>
    <row r="62" spans="1:13">
      <c r="A62" s="60" t="s">
        <v>1503</v>
      </c>
      <c r="B62" s="60" t="s">
        <v>430</v>
      </c>
      <c r="C62" s="60">
        <v>103302222</v>
      </c>
      <c r="D62" s="60">
        <v>103302722</v>
      </c>
      <c r="E62" s="60">
        <v>29</v>
      </c>
      <c r="F62" s="60">
        <v>500</v>
      </c>
      <c r="G62" s="60">
        <v>1</v>
      </c>
      <c r="H62" s="82">
        <v>58</v>
      </c>
      <c r="I62" s="82">
        <v>2</v>
      </c>
      <c r="J62" s="82">
        <v>3.4482758620689703E-2</v>
      </c>
      <c r="K62" s="61">
        <v>1.7798544530151601E-3</v>
      </c>
      <c r="L62" s="60" t="s">
        <v>1441</v>
      </c>
      <c r="M62" s="60" t="s">
        <v>450</v>
      </c>
    </row>
    <row r="63" spans="1:13">
      <c r="A63" s="60" t="s">
        <v>1504</v>
      </c>
      <c r="B63" s="60" t="s">
        <v>430</v>
      </c>
      <c r="C63" s="60">
        <v>110743195</v>
      </c>
      <c r="D63" s="60">
        <v>110743695</v>
      </c>
      <c r="E63" s="60">
        <v>14</v>
      </c>
      <c r="F63" s="60">
        <v>500</v>
      </c>
      <c r="G63" s="60">
        <v>0</v>
      </c>
      <c r="H63" s="82">
        <v>28</v>
      </c>
      <c r="I63" s="82">
        <v>0</v>
      </c>
      <c r="J63" s="82">
        <v>0</v>
      </c>
      <c r="K63" s="61">
        <v>6.3861387656620602E-3</v>
      </c>
      <c r="L63" s="60" t="s">
        <v>1441</v>
      </c>
      <c r="M63" s="60" t="s">
        <v>450</v>
      </c>
    </row>
    <row r="64" spans="1:13">
      <c r="A64" s="60" t="s">
        <v>1505</v>
      </c>
      <c r="B64" s="60" t="s">
        <v>430</v>
      </c>
      <c r="C64" s="60">
        <v>111396696</v>
      </c>
      <c r="D64" s="60">
        <v>111397196</v>
      </c>
      <c r="E64" s="60">
        <v>20</v>
      </c>
      <c r="F64" s="60">
        <v>500</v>
      </c>
      <c r="G64" s="60">
        <v>1</v>
      </c>
      <c r="H64" s="82">
        <v>40</v>
      </c>
      <c r="I64" s="82">
        <v>2</v>
      </c>
      <c r="J64" s="82">
        <v>0.05</v>
      </c>
      <c r="K64" s="61">
        <v>2.39500509277513E-3</v>
      </c>
      <c r="L64" s="60" t="s">
        <v>1441</v>
      </c>
      <c r="M64" s="60" t="s">
        <v>450</v>
      </c>
    </row>
    <row r="65" spans="1:13">
      <c r="A65" s="60" t="s">
        <v>1506</v>
      </c>
      <c r="B65" s="60" t="s">
        <v>430</v>
      </c>
      <c r="C65" s="60">
        <v>113245695</v>
      </c>
      <c r="D65" s="60">
        <v>113246195</v>
      </c>
      <c r="E65" s="60">
        <v>15</v>
      </c>
      <c r="F65" s="60">
        <v>500</v>
      </c>
      <c r="G65" s="60">
        <v>0</v>
      </c>
      <c r="H65" s="82">
        <v>30</v>
      </c>
      <c r="I65" s="82">
        <v>0</v>
      </c>
      <c r="J65" s="82">
        <v>0</v>
      </c>
      <c r="K65" s="61">
        <v>5.8593633298052701E-3</v>
      </c>
      <c r="L65" s="60" t="s">
        <v>1441</v>
      </c>
      <c r="M65" s="60" t="s">
        <v>450</v>
      </c>
    </row>
    <row r="66" spans="1:13">
      <c r="A66" s="60" t="s">
        <v>1507</v>
      </c>
      <c r="B66" s="60" t="s">
        <v>430</v>
      </c>
      <c r="C66" s="60">
        <v>113649195</v>
      </c>
      <c r="D66" s="60">
        <v>113649695</v>
      </c>
      <c r="E66" s="60">
        <v>20</v>
      </c>
      <c r="F66" s="60">
        <v>500</v>
      </c>
      <c r="G66" s="60">
        <v>0</v>
      </c>
      <c r="H66" s="82">
        <v>40</v>
      </c>
      <c r="I66" s="82">
        <v>0</v>
      </c>
      <c r="J66" s="82">
        <v>0</v>
      </c>
      <c r="K66" s="61">
        <v>3.8802923079057899E-3</v>
      </c>
      <c r="L66" s="60" t="s">
        <v>1441</v>
      </c>
      <c r="M66" s="60" t="s">
        <v>450</v>
      </c>
    </row>
    <row r="67" spans="1:13">
      <c r="A67" s="60" t="s">
        <v>1508</v>
      </c>
      <c r="B67" s="60" t="s">
        <v>430</v>
      </c>
      <c r="C67" s="60">
        <v>114697195</v>
      </c>
      <c r="D67" s="60">
        <v>114697695</v>
      </c>
      <c r="E67" s="60">
        <v>27</v>
      </c>
      <c r="F67" s="60">
        <v>500</v>
      </c>
      <c r="G67" s="60">
        <v>4</v>
      </c>
      <c r="H67" s="82">
        <v>54</v>
      </c>
      <c r="I67" s="82">
        <v>8</v>
      </c>
      <c r="J67" s="82">
        <v>0.148148148148148</v>
      </c>
      <c r="K67" s="61">
        <v>4.47215459875432E-4</v>
      </c>
      <c r="L67" s="60" t="s">
        <v>1466</v>
      </c>
      <c r="M67" s="60" t="s">
        <v>1509</v>
      </c>
    </row>
    <row r="68" spans="1:13">
      <c r="A68" s="60" t="s">
        <v>1510</v>
      </c>
      <c r="B68" s="60" t="s">
        <v>430</v>
      </c>
      <c r="C68" s="60">
        <v>114735695</v>
      </c>
      <c r="D68" s="60">
        <v>114736195</v>
      </c>
      <c r="E68" s="60">
        <v>36</v>
      </c>
      <c r="F68" s="60">
        <v>500</v>
      </c>
      <c r="G68" s="60">
        <v>3</v>
      </c>
      <c r="H68" s="82">
        <v>72</v>
      </c>
      <c r="I68" s="82">
        <v>6</v>
      </c>
      <c r="J68" s="82">
        <v>8.3333333333333301E-2</v>
      </c>
      <c r="K68" s="61">
        <v>5.98968662124681E-4</v>
      </c>
      <c r="L68" s="60" t="s">
        <v>1441</v>
      </c>
      <c r="M68" s="60" t="s">
        <v>450</v>
      </c>
    </row>
    <row r="69" spans="1:13">
      <c r="A69" s="60" t="s">
        <v>1511</v>
      </c>
      <c r="B69" s="60" t="s">
        <v>430</v>
      </c>
      <c r="C69" s="60">
        <v>116537195</v>
      </c>
      <c r="D69" s="60">
        <v>116537695</v>
      </c>
      <c r="E69" s="60">
        <v>13</v>
      </c>
      <c r="F69" s="60">
        <v>500</v>
      </c>
      <c r="G69" s="60">
        <v>0</v>
      </c>
      <c r="H69" s="82">
        <v>26</v>
      </c>
      <c r="I69" s="82">
        <v>0</v>
      </c>
      <c r="J69" s="82">
        <v>0</v>
      </c>
      <c r="K69" s="61">
        <v>6.9234218221781501E-3</v>
      </c>
      <c r="L69" s="60" t="s">
        <v>1441</v>
      </c>
      <c r="M69" s="60" t="s">
        <v>450</v>
      </c>
    </row>
    <row r="70" spans="1:13">
      <c r="A70" s="60" t="s">
        <v>1512</v>
      </c>
      <c r="B70" s="60" t="s">
        <v>430</v>
      </c>
      <c r="C70" s="60">
        <v>130030955</v>
      </c>
      <c r="D70" s="60">
        <v>130031455</v>
      </c>
      <c r="E70" s="60">
        <v>16</v>
      </c>
      <c r="F70" s="60">
        <v>500</v>
      </c>
      <c r="G70" s="60">
        <v>0</v>
      </c>
      <c r="H70" s="82">
        <v>32</v>
      </c>
      <c r="I70" s="82">
        <v>0</v>
      </c>
      <c r="J70" s="82">
        <v>0</v>
      </c>
      <c r="K70" s="61">
        <v>5.36633015486109E-3</v>
      </c>
      <c r="L70" s="60" t="s">
        <v>1441</v>
      </c>
      <c r="M70" s="60" t="s">
        <v>450</v>
      </c>
    </row>
    <row r="71" spans="1:13">
      <c r="A71" s="60" t="s">
        <v>1513</v>
      </c>
      <c r="B71" s="60" t="s">
        <v>430</v>
      </c>
      <c r="C71" s="60">
        <v>132662914</v>
      </c>
      <c r="D71" s="60">
        <v>132663414</v>
      </c>
      <c r="E71" s="60">
        <v>17</v>
      </c>
      <c r="F71" s="60">
        <v>500</v>
      </c>
      <c r="G71" s="60">
        <v>0</v>
      </c>
      <c r="H71" s="82">
        <v>34</v>
      </c>
      <c r="I71" s="82">
        <v>0</v>
      </c>
      <c r="J71" s="82">
        <v>0</v>
      </c>
      <c r="K71" s="61">
        <v>4.9206158792722303E-3</v>
      </c>
      <c r="L71" s="60" t="s">
        <v>1441</v>
      </c>
      <c r="M71" s="60" t="s">
        <v>450</v>
      </c>
    </row>
    <row r="72" spans="1:13">
      <c r="A72" s="60" t="s">
        <v>1514</v>
      </c>
      <c r="B72" s="60" t="s">
        <v>430</v>
      </c>
      <c r="C72" s="60">
        <v>24903566</v>
      </c>
      <c r="D72" s="60">
        <v>24904066</v>
      </c>
      <c r="E72" s="60">
        <v>14</v>
      </c>
      <c r="F72" s="60">
        <v>500</v>
      </c>
      <c r="G72" s="60">
        <v>0</v>
      </c>
      <c r="H72" s="82">
        <v>28</v>
      </c>
      <c r="I72" s="82">
        <v>0</v>
      </c>
      <c r="J72" s="82">
        <v>0</v>
      </c>
      <c r="K72" s="61">
        <v>6.3861387656620602E-3</v>
      </c>
      <c r="L72" s="60" t="s">
        <v>1441</v>
      </c>
      <c r="M72" s="60" t="s">
        <v>450</v>
      </c>
    </row>
    <row r="73" spans="1:13">
      <c r="A73" s="60" t="s">
        <v>1515</v>
      </c>
      <c r="B73" s="60" t="s">
        <v>430</v>
      </c>
      <c r="C73" s="60">
        <v>43551197</v>
      </c>
      <c r="D73" s="60">
        <v>43551697</v>
      </c>
      <c r="E73" s="60">
        <v>32</v>
      </c>
      <c r="F73" s="60">
        <v>500</v>
      </c>
      <c r="G73" s="60">
        <v>0</v>
      </c>
      <c r="H73" s="82">
        <v>64</v>
      </c>
      <c r="I73" s="82">
        <v>0</v>
      </c>
      <c r="J73" s="82">
        <v>0</v>
      </c>
      <c r="K73" s="61">
        <v>1.0506285795962599E-3</v>
      </c>
      <c r="L73" s="60" t="s">
        <v>1441</v>
      </c>
      <c r="M73" s="60" t="s">
        <v>450</v>
      </c>
    </row>
    <row r="74" spans="1:13">
      <c r="A74" s="60" t="s">
        <v>1516</v>
      </c>
      <c r="B74" s="60" t="s">
        <v>430</v>
      </c>
      <c r="C74" s="60">
        <v>49091217</v>
      </c>
      <c r="D74" s="60">
        <v>49091717</v>
      </c>
      <c r="E74" s="60">
        <v>24</v>
      </c>
      <c r="F74" s="60">
        <v>500</v>
      </c>
      <c r="G74" s="60">
        <v>4</v>
      </c>
      <c r="H74" s="82">
        <v>48</v>
      </c>
      <c r="I74" s="82">
        <v>8</v>
      </c>
      <c r="J74" s="82">
        <v>0.16666666666666699</v>
      </c>
      <c r="K74" s="61">
        <v>3.44813430347001E-4</v>
      </c>
      <c r="L74" s="60" t="s">
        <v>1466</v>
      </c>
      <c r="M74" s="60" t="s">
        <v>1517</v>
      </c>
    </row>
    <row r="75" spans="1:13">
      <c r="A75" s="60" t="s">
        <v>1518</v>
      </c>
      <c r="B75" s="60" t="s">
        <v>430</v>
      </c>
      <c r="C75" s="60">
        <v>53219216</v>
      </c>
      <c r="D75" s="60">
        <v>53219716</v>
      </c>
      <c r="E75" s="60">
        <v>22</v>
      </c>
      <c r="F75" s="60">
        <v>500</v>
      </c>
      <c r="G75" s="60">
        <v>3</v>
      </c>
      <c r="H75" s="82">
        <v>44</v>
      </c>
      <c r="I75" s="82">
        <v>6</v>
      </c>
      <c r="J75" s="82">
        <v>0.13636363636363599</v>
      </c>
      <c r="K75" s="61">
        <v>8.5389713209878303E-4</v>
      </c>
      <c r="L75" s="60" t="s">
        <v>1441</v>
      </c>
      <c r="M75" s="60" t="s">
        <v>450</v>
      </c>
    </row>
    <row r="76" spans="1:13">
      <c r="A76" s="60" t="s">
        <v>1519</v>
      </c>
      <c r="B76" s="60" t="s">
        <v>430</v>
      </c>
      <c r="C76" s="60">
        <v>5612334</v>
      </c>
      <c r="D76" s="60">
        <v>5613334</v>
      </c>
      <c r="E76" s="60">
        <v>15</v>
      </c>
      <c r="F76" s="60">
        <v>1000</v>
      </c>
      <c r="G76" s="60">
        <v>0</v>
      </c>
      <c r="H76" s="82">
        <v>15</v>
      </c>
      <c r="I76" s="82">
        <v>0</v>
      </c>
      <c r="J76" s="82">
        <v>0</v>
      </c>
      <c r="K76" s="61">
        <v>8.5307615905618698E-3</v>
      </c>
      <c r="L76" s="60" t="s">
        <v>1441</v>
      </c>
      <c r="M76" s="60" t="s">
        <v>450</v>
      </c>
    </row>
    <row r="77" spans="1:13">
      <c r="A77" s="60" t="s">
        <v>1520</v>
      </c>
      <c r="B77" s="60" t="s">
        <v>430</v>
      </c>
      <c r="C77" s="60">
        <v>64453220</v>
      </c>
      <c r="D77" s="60">
        <v>64453720</v>
      </c>
      <c r="E77" s="60">
        <v>4</v>
      </c>
      <c r="F77" s="60">
        <v>500</v>
      </c>
      <c r="G77" s="60">
        <v>0</v>
      </c>
      <c r="H77" s="82">
        <v>8</v>
      </c>
      <c r="I77" s="82">
        <v>0</v>
      </c>
      <c r="J77" s="82">
        <v>0</v>
      </c>
      <c r="K77" s="61">
        <v>7.1287018283748699E-3</v>
      </c>
      <c r="L77" s="60" t="s">
        <v>1441</v>
      </c>
      <c r="M77" s="60" t="s">
        <v>450</v>
      </c>
    </row>
    <row r="78" spans="1:13">
      <c r="A78" s="60" t="s">
        <v>1521</v>
      </c>
      <c r="B78" s="60" t="s">
        <v>430</v>
      </c>
      <c r="C78" s="60">
        <v>6772834</v>
      </c>
      <c r="D78" s="60">
        <v>6773834</v>
      </c>
      <c r="E78" s="60">
        <v>39</v>
      </c>
      <c r="F78" s="60">
        <v>1000</v>
      </c>
      <c r="G78" s="60">
        <v>0</v>
      </c>
      <c r="H78" s="82">
        <v>39</v>
      </c>
      <c r="I78" s="82">
        <v>0</v>
      </c>
      <c r="J78" s="82">
        <v>0</v>
      </c>
      <c r="K78" s="61">
        <v>4.0268127722719602E-3</v>
      </c>
      <c r="L78" s="60" t="s">
        <v>1441</v>
      </c>
      <c r="M78" s="60" t="s">
        <v>450</v>
      </c>
    </row>
    <row r="79" spans="1:13">
      <c r="A79" s="60" t="s">
        <v>1522</v>
      </c>
      <c r="B79" s="60" t="s">
        <v>430</v>
      </c>
      <c r="C79" s="60">
        <v>70718720</v>
      </c>
      <c r="D79" s="60">
        <v>70719220</v>
      </c>
      <c r="E79" s="60">
        <v>9</v>
      </c>
      <c r="F79" s="60">
        <v>500</v>
      </c>
      <c r="G79" s="60">
        <v>0</v>
      </c>
      <c r="H79" s="82">
        <v>18</v>
      </c>
      <c r="I79" s="82">
        <v>0</v>
      </c>
      <c r="J79" s="82">
        <v>0</v>
      </c>
      <c r="K79" s="61">
        <v>8.4883197723148E-3</v>
      </c>
      <c r="L79" s="60" t="s">
        <v>1441</v>
      </c>
      <c r="M79" s="60" t="s">
        <v>450</v>
      </c>
    </row>
    <row r="80" spans="1:13">
      <c r="A80" s="60" t="s">
        <v>1523</v>
      </c>
      <c r="B80" s="60" t="s">
        <v>430</v>
      </c>
      <c r="C80" s="60">
        <v>73421720</v>
      </c>
      <c r="D80" s="60">
        <v>73422220</v>
      </c>
      <c r="E80" s="60">
        <v>4</v>
      </c>
      <c r="F80" s="60">
        <v>500</v>
      </c>
      <c r="G80" s="60">
        <v>0</v>
      </c>
      <c r="H80" s="82">
        <v>8</v>
      </c>
      <c r="I80" s="82">
        <v>0</v>
      </c>
      <c r="J80" s="82">
        <v>0</v>
      </c>
      <c r="K80" s="61">
        <v>7.1287018283748699E-3</v>
      </c>
      <c r="L80" s="60" t="s">
        <v>1441</v>
      </c>
      <c r="M80" s="60" t="s">
        <v>450</v>
      </c>
    </row>
    <row r="81" spans="1:13">
      <c r="A81" s="60" t="s">
        <v>1524</v>
      </c>
      <c r="B81" s="60" t="s">
        <v>430</v>
      </c>
      <c r="C81" s="60">
        <v>85279222</v>
      </c>
      <c r="D81" s="60">
        <v>85279722</v>
      </c>
      <c r="E81" s="60">
        <v>24</v>
      </c>
      <c r="F81" s="60">
        <v>500</v>
      </c>
      <c r="G81" s="60">
        <v>0</v>
      </c>
      <c r="H81" s="82">
        <v>48</v>
      </c>
      <c r="I81" s="82">
        <v>0</v>
      </c>
      <c r="J81" s="82">
        <v>0</v>
      </c>
      <c r="K81" s="61">
        <v>2.8534899097113799E-3</v>
      </c>
      <c r="L81" s="60" t="s">
        <v>1441</v>
      </c>
      <c r="M81" s="60" t="s">
        <v>450</v>
      </c>
    </row>
    <row r="82" spans="1:13">
      <c r="A82" s="60" t="s">
        <v>1525</v>
      </c>
      <c r="B82" s="60" t="s">
        <v>430</v>
      </c>
      <c r="C82" s="60">
        <v>89350223</v>
      </c>
      <c r="D82" s="60">
        <v>89350723</v>
      </c>
      <c r="E82" s="60">
        <v>11</v>
      </c>
      <c r="F82" s="60">
        <v>500</v>
      </c>
      <c r="G82" s="60">
        <v>0</v>
      </c>
      <c r="H82" s="82">
        <v>22</v>
      </c>
      <c r="I82" s="82">
        <v>0</v>
      </c>
      <c r="J82" s="82">
        <v>0</v>
      </c>
      <c r="K82" s="61">
        <v>7.8972944927910398E-3</v>
      </c>
      <c r="L82" s="60" t="s">
        <v>1441</v>
      </c>
      <c r="M82" s="60" t="s">
        <v>450</v>
      </c>
    </row>
    <row r="83" spans="1:13">
      <c r="A83" s="60" t="s">
        <v>1526</v>
      </c>
      <c r="B83" s="60" t="s">
        <v>430</v>
      </c>
      <c r="C83" s="60">
        <v>96078222</v>
      </c>
      <c r="D83" s="60">
        <v>96078722</v>
      </c>
      <c r="E83" s="60">
        <v>12</v>
      </c>
      <c r="F83" s="60">
        <v>500</v>
      </c>
      <c r="G83" s="60">
        <v>0</v>
      </c>
      <c r="H83" s="82">
        <v>24</v>
      </c>
      <c r="I83" s="82">
        <v>0</v>
      </c>
      <c r="J83" s="82">
        <v>0</v>
      </c>
      <c r="K83" s="61">
        <v>7.4395119932761404E-3</v>
      </c>
      <c r="L83" s="60" t="s">
        <v>1441</v>
      </c>
      <c r="M83" s="60" t="s">
        <v>450</v>
      </c>
    </row>
    <row r="84" spans="1:13">
      <c r="A84" s="60" t="s">
        <v>1527</v>
      </c>
      <c r="B84" s="60" t="s">
        <v>475</v>
      </c>
      <c r="C84" s="60">
        <v>27793363</v>
      </c>
      <c r="D84" s="60">
        <v>27793863</v>
      </c>
      <c r="E84" s="60">
        <v>34</v>
      </c>
      <c r="F84" s="60">
        <v>500</v>
      </c>
      <c r="G84" s="60">
        <v>3</v>
      </c>
      <c r="H84" s="82">
        <v>68</v>
      </c>
      <c r="I84" s="82">
        <v>6</v>
      </c>
      <c r="J84" s="82">
        <v>8.8235294117647106E-2</v>
      </c>
      <c r="K84" s="61">
        <v>6.22969213754729E-4</v>
      </c>
      <c r="L84" s="60" t="s">
        <v>1441</v>
      </c>
      <c r="M84" s="60" t="s">
        <v>450</v>
      </c>
    </row>
    <row r="85" spans="1:13">
      <c r="A85" s="60" t="s">
        <v>1528</v>
      </c>
      <c r="B85" s="60" t="s">
        <v>475</v>
      </c>
      <c r="C85" s="60">
        <v>27918863</v>
      </c>
      <c r="D85" s="60">
        <v>27919863</v>
      </c>
      <c r="E85" s="60">
        <v>32</v>
      </c>
      <c r="F85" s="60">
        <v>1000</v>
      </c>
      <c r="G85" s="60">
        <v>3</v>
      </c>
      <c r="H85" s="82">
        <v>32</v>
      </c>
      <c r="I85" s="82">
        <v>3</v>
      </c>
      <c r="J85" s="82">
        <v>9.375E-2</v>
      </c>
      <c r="K85" s="61">
        <v>1.0201721152894301E-3</v>
      </c>
      <c r="L85" s="60" t="s">
        <v>1441</v>
      </c>
      <c r="M85" s="60" t="s">
        <v>450</v>
      </c>
    </row>
    <row r="86" spans="1:13">
      <c r="A86" s="60" t="s">
        <v>1529</v>
      </c>
      <c r="B86" s="60" t="s">
        <v>475</v>
      </c>
      <c r="C86" s="60">
        <v>35471363</v>
      </c>
      <c r="D86" s="60">
        <v>35472363</v>
      </c>
      <c r="E86" s="60">
        <v>41</v>
      </c>
      <c r="F86" s="60">
        <v>1000</v>
      </c>
      <c r="G86" s="60">
        <v>3</v>
      </c>
      <c r="H86" s="82">
        <v>41</v>
      </c>
      <c r="I86" s="82">
        <v>3</v>
      </c>
      <c r="J86" s="82">
        <v>7.3170731707317097E-2</v>
      </c>
      <c r="K86" s="61">
        <v>1.4214707452518799E-3</v>
      </c>
      <c r="L86" s="60" t="s">
        <v>1441</v>
      </c>
      <c r="M86" s="60" t="s">
        <v>450</v>
      </c>
    </row>
    <row r="87" spans="1:13">
      <c r="A87" s="60" t="s">
        <v>1530</v>
      </c>
      <c r="B87" s="60" t="s">
        <v>475</v>
      </c>
      <c r="C87" s="60">
        <v>35721363</v>
      </c>
      <c r="D87" s="60">
        <v>35721863</v>
      </c>
      <c r="E87" s="60">
        <v>10</v>
      </c>
      <c r="F87" s="60">
        <v>500</v>
      </c>
      <c r="G87" s="60">
        <v>0</v>
      </c>
      <c r="H87" s="82">
        <v>20</v>
      </c>
      <c r="I87" s="82">
        <v>0</v>
      </c>
      <c r="J87" s="82">
        <v>0</v>
      </c>
      <c r="K87" s="61">
        <v>8.2584929157443095E-3</v>
      </c>
      <c r="L87" s="60" t="s">
        <v>1441</v>
      </c>
      <c r="M87" s="60" t="s">
        <v>450</v>
      </c>
    </row>
    <row r="88" spans="1:13">
      <c r="A88" s="60" t="s">
        <v>1531</v>
      </c>
      <c r="B88" s="60" t="s">
        <v>475</v>
      </c>
      <c r="C88" s="60">
        <v>57632866</v>
      </c>
      <c r="D88" s="60">
        <v>57633866</v>
      </c>
      <c r="E88" s="60">
        <v>95</v>
      </c>
      <c r="F88" s="60">
        <v>1000</v>
      </c>
      <c r="G88" s="60">
        <v>6</v>
      </c>
      <c r="H88" s="82">
        <v>95</v>
      </c>
      <c r="I88" s="82">
        <v>6</v>
      </c>
      <c r="J88" s="82">
        <v>6.3157894736842093E-2</v>
      </c>
      <c r="K88" s="61">
        <v>1.2159745501629401E-4</v>
      </c>
      <c r="L88" s="60" t="s">
        <v>1441</v>
      </c>
      <c r="M88" s="60" t="s">
        <v>450</v>
      </c>
    </row>
    <row r="89" spans="1:13">
      <c r="A89" s="60" t="s">
        <v>1532</v>
      </c>
      <c r="B89" s="60" t="s">
        <v>475</v>
      </c>
      <c r="C89" s="60">
        <v>71290868</v>
      </c>
      <c r="D89" s="60">
        <v>71291368</v>
      </c>
      <c r="E89" s="60">
        <v>10</v>
      </c>
      <c r="F89" s="60">
        <v>500</v>
      </c>
      <c r="G89" s="60">
        <v>0</v>
      </c>
      <c r="H89" s="82">
        <v>20</v>
      </c>
      <c r="I89" s="82">
        <v>0</v>
      </c>
      <c r="J89" s="82">
        <v>0</v>
      </c>
      <c r="K89" s="61">
        <v>8.2584929157443095E-3</v>
      </c>
      <c r="L89" s="60" t="s">
        <v>1441</v>
      </c>
      <c r="M89" s="60" t="s">
        <v>450</v>
      </c>
    </row>
    <row r="90" spans="1:13">
      <c r="A90" s="60" t="s">
        <v>1533</v>
      </c>
      <c r="B90" s="60" t="s">
        <v>475</v>
      </c>
      <c r="C90" s="60">
        <v>78594865</v>
      </c>
      <c r="D90" s="60">
        <v>78595365</v>
      </c>
      <c r="E90" s="60">
        <v>12</v>
      </c>
      <c r="F90" s="60">
        <v>500</v>
      </c>
      <c r="G90" s="60">
        <v>1</v>
      </c>
      <c r="H90" s="82">
        <v>24</v>
      </c>
      <c r="I90" s="82">
        <v>2</v>
      </c>
      <c r="J90" s="82">
        <v>8.3333333333333301E-2</v>
      </c>
      <c r="K90" s="61">
        <v>1.2936394257107599E-3</v>
      </c>
      <c r="L90" s="60" t="s">
        <v>1441</v>
      </c>
      <c r="M90" s="60" t="s">
        <v>450</v>
      </c>
    </row>
    <row r="91" spans="1:13">
      <c r="A91" s="60" t="s">
        <v>1534</v>
      </c>
      <c r="B91" s="60" t="s">
        <v>475</v>
      </c>
      <c r="C91" s="60">
        <v>94704746</v>
      </c>
      <c r="D91" s="60">
        <v>94705246</v>
      </c>
      <c r="E91" s="60">
        <v>23</v>
      </c>
      <c r="F91" s="60">
        <v>500</v>
      </c>
      <c r="G91" s="60">
        <v>0</v>
      </c>
      <c r="H91" s="82">
        <v>46</v>
      </c>
      <c r="I91" s="82">
        <v>0</v>
      </c>
      <c r="J91" s="82">
        <v>0</v>
      </c>
      <c r="K91" s="61">
        <v>3.10699238412325E-3</v>
      </c>
      <c r="L91" s="60" t="s">
        <v>1441</v>
      </c>
      <c r="M91" s="60" t="s">
        <v>450</v>
      </c>
    </row>
    <row r="92" spans="1:13">
      <c r="A92" s="60" t="s">
        <v>1535</v>
      </c>
      <c r="B92" s="60" t="s">
        <v>476</v>
      </c>
      <c r="C92" s="60">
        <v>102020163</v>
      </c>
      <c r="D92" s="60">
        <v>102020663</v>
      </c>
      <c r="E92" s="60">
        <v>7</v>
      </c>
      <c r="F92" s="60">
        <v>500</v>
      </c>
      <c r="G92" s="60">
        <v>0</v>
      </c>
      <c r="H92" s="82">
        <v>14</v>
      </c>
      <c r="I92" s="82">
        <v>0</v>
      </c>
      <c r="J92" s="82">
        <v>0</v>
      </c>
      <c r="K92" s="61">
        <v>8.4571733608979401E-3</v>
      </c>
      <c r="L92" s="60" t="s">
        <v>1441</v>
      </c>
      <c r="M92" s="60" t="s">
        <v>450</v>
      </c>
    </row>
    <row r="93" spans="1:13">
      <c r="A93" s="60" t="s">
        <v>1536</v>
      </c>
      <c r="B93" s="60" t="s">
        <v>476</v>
      </c>
      <c r="C93" s="60">
        <v>106845285</v>
      </c>
      <c r="D93" s="60">
        <v>106845785</v>
      </c>
      <c r="E93" s="60">
        <v>0</v>
      </c>
      <c r="F93" s="60">
        <v>500</v>
      </c>
      <c r="G93" s="60">
        <v>0</v>
      </c>
      <c r="H93" s="82">
        <v>0</v>
      </c>
      <c r="I93" s="82">
        <v>0</v>
      </c>
      <c r="J93" s="82" t="s">
        <v>450</v>
      </c>
      <c r="K93" s="61">
        <v>3.80028140881861E-3</v>
      </c>
      <c r="L93" s="60" t="s">
        <v>1441</v>
      </c>
      <c r="M93" s="60" t="s">
        <v>450</v>
      </c>
    </row>
    <row r="94" spans="1:13">
      <c r="A94" s="60" t="s">
        <v>1537</v>
      </c>
      <c r="B94" s="60" t="s">
        <v>476</v>
      </c>
      <c r="C94" s="60">
        <v>20633341</v>
      </c>
      <c r="D94" s="60">
        <v>20633841</v>
      </c>
      <c r="E94" s="60">
        <v>21</v>
      </c>
      <c r="F94" s="60">
        <v>500</v>
      </c>
      <c r="G94" s="60">
        <v>0</v>
      </c>
      <c r="H94" s="82">
        <v>42</v>
      </c>
      <c r="I94" s="82">
        <v>0</v>
      </c>
      <c r="J94" s="82">
        <v>0</v>
      </c>
      <c r="K94" s="61">
        <v>3.6089535928236498E-3</v>
      </c>
      <c r="L94" s="60" t="s">
        <v>1441</v>
      </c>
      <c r="M94" s="60" t="s">
        <v>450</v>
      </c>
    </row>
    <row r="95" spans="1:13">
      <c r="A95" s="60" t="s">
        <v>1538</v>
      </c>
      <c r="B95" s="60" t="s">
        <v>476</v>
      </c>
      <c r="C95" s="60">
        <v>24172291</v>
      </c>
      <c r="D95" s="60">
        <v>24172791</v>
      </c>
      <c r="E95" s="60">
        <v>30</v>
      </c>
      <c r="F95" s="60">
        <v>500</v>
      </c>
      <c r="G95" s="60">
        <v>2</v>
      </c>
      <c r="H95" s="82">
        <v>60</v>
      </c>
      <c r="I95" s="82">
        <v>4</v>
      </c>
      <c r="J95" s="82">
        <v>6.6666666666666693E-2</v>
      </c>
      <c r="K95" s="61">
        <v>1.55043293576954E-3</v>
      </c>
      <c r="L95" s="60" t="s">
        <v>1441</v>
      </c>
      <c r="M95" s="60" t="s">
        <v>450</v>
      </c>
    </row>
    <row r="96" spans="1:13">
      <c r="A96" s="60" t="s">
        <v>1539</v>
      </c>
      <c r="B96" s="60" t="s">
        <v>476</v>
      </c>
      <c r="C96" s="60">
        <v>36522795</v>
      </c>
      <c r="D96" s="60">
        <v>36523295</v>
      </c>
      <c r="E96" s="60">
        <v>36</v>
      </c>
      <c r="F96" s="60">
        <v>500</v>
      </c>
      <c r="G96" s="60">
        <v>1</v>
      </c>
      <c r="H96" s="82">
        <v>72</v>
      </c>
      <c r="I96" s="82">
        <v>2</v>
      </c>
      <c r="J96" s="82">
        <v>2.7777777777777801E-2</v>
      </c>
      <c r="K96" s="61">
        <v>9.12810983713795E-4</v>
      </c>
      <c r="L96" s="60" t="s">
        <v>1441</v>
      </c>
      <c r="M96" s="60" t="s">
        <v>450</v>
      </c>
    </row>
    <row r="97" spans="1:13">
      <c r="A97" s="60" t="s">
        <v>1540</v>
      </c>
      <c r="B97" s="60" t="s">
        <v>476</v>
      </c>
      <c r="C97" s="60">
        <v>53952782</v>
      </c>
      <c r="D97" s="60">
        <v>53953282</v>
      </c>
      <c r="E97" s="60">
        <v>27</v>
      </c>
      <c r="F97" s="60">
        <v>500</v>
      </c>
      <c r="G97" s="60">
        <v>0</v>
      </c>
      <c r="H97" s="82">
        <v>54</v>
      </c>
      <c r="I97" s="82">
        <v>0</v>
      </c>
      <c r="J97" s="82">
        <v>0</v>
      </c>
      <c r="K97" s="61">
        <v>2.0586761731146699E-3</v>
      </c>
      <c r="L97" s="60" t="s">
        <v>1441</v>
      </c>
      <c r="M97" s="60" t="s">
        <v>450</v>
      </c>
    </row>
    <row r="98" spans="1:13">
      <c r="A98" s="60" t="s">
        <v>1541</v>
      </c>
      <c r="B98" s="60" t="s">
        <v>476</v>
      </c>
      <c r="C98" s="60">
        <v>56808282</v>
      </c>
      <c r="D98" s="60">
        <v>56808782</v>
      </c>
      <c r="E98" s="60">
        <v>32</v>
      </c>
      <c r="F98" s="60">
        <v>500</v>
      </c>
      <c r="G98" s="60">
        <v>4</v>
      </c>
      <c r="H98" s="82">
        <v>64</v>
      </c>
      <c r="I98" s="82">
        <v>8</v>
      </c>
      <c r="J98" s="82">
        <v>0.125</v>
      </c>
      <c r="K98" s="61">
        <v>5.3930722591556701E-4</v>
      </c>
      <c r="L98" s="60" t="s">
        <v>1466</v>
      </c>
      <c r="M98" s="60" t="s">
        <v>1542</v>
      </c>
    </row>
    <row r="99" spans="1:13">
      <c r="A99" s="60" t="s">
        <v>1543</v>
      </c>
      <c r="B99" s="60" t="s">
        <v>476</v>
      </c>
      <c r="C99" s="60">
        <v>56809782</v>
      </c>
      <c r="D99" s="60">
        <v>56810282</v>
      </c>
      <c r="E99" s="60">
        <v>25</v>
      </c>
      <c r="F99" s="60">
        <v>500</v>
      </c>
      <c r="G99" s="60">
        <v>1</v>
      </c>
      <c r="H99" s="82">
        <v>50</v>
      </c>
      <c r="I99" s="82">
        <v>2</v>
      </c>
      <c r="J99" s="82">
        <v>0.04</v>
      </c>
      <c r="K99" s="61">
        <v>2.2779415722051599E-3</v>
      </c>
      <c r="L99" s="60" t="s">
        <v>1441</v>
      </c>
      <c r="M99" s="60" t="s">
        <v>450</v>
      </c>
    </row>
    <row r="100" spans="1:13">
      <c r="A100" s="60" t="s">
        <v>1544</v>
      </c>
      <c r="B100" s="60" t="s">
        <v>476</v>
      </c>
      <c r="C100" s="60">
        <v>64279782</v>
      </c>
      <c r="D100" s="60">
        <v>64280282</v>
      </c>
      <c r="E100" s="60">
        <v>8</v>
      </c>
      <c r="F100" s="60">
        <v>500</v>
      </c>
      <c r="G100" s="60">
        <v>0</v>
      </c>
      <c r="H100" s="82">
        <v>16</v>
      </c>
      <c r="I100" s="82">
        <v>0</v>
      </c>
      <c r="J100" s="82">
        <v>0</v>
      </c>
      <c r="K100" s="61">
        <v>8.5598187640364993E-3</v>
      </c>
      <c r="L100" s="60" t="s">
        <v>1441</v>
      </c>
      <c r="M100" s="60" t="s">
        <v>450</v>
      </c>
    </row>
    <row r="101" spans="1:13">
      <c r="A101" s="60" t="s">
        <v>1545</v>
      </c>
      <c r="B101" s="60" t="s">
        <v>476</v>
      </c>
      <c r="C101" s="60">
        <v>64541782</v>
      </c>
      <c r="D101" s="60">
        <v>64542782</v>
      </c>
      <c r="E101" s="60">
        <v>74</v>
      </c>
      <c r="F101" s="60">
        <v>1000</v>
      </c>
      <c r="G101" s="60">
        <v>21</v>
      </c>
      <c r="H101" s="82">
        <v>74</v>
      </c>
      <c r="I101" s="82">
        <v>21</v>
      </c>
      <c r="J101" s="82">
        <v>0.28378378378378399</v>
      </c>
      <c r="K101" s="61">
        <v>8.7614123448957198E-5</v>
      </c>
      <c r="L101" s="60" t="s">
        <v>1466</v>
      </c>
      <c r="M101" s="60" t="s">
        <v>1546</v>
      </c>
    </row>
    <row r="102" spans="1:13">
      <c r="A102" s="60" t="s">
        <v>1547</v>
      </c>
      <c r="B102" s="60" t="s">
        <v>476</v>
      </c>
      <c r="C102" s="60">
        <v>79638657</v>
      </c>
      <c r="D102" s="60">
        <v>79639157</v>
      </c>
      <c r="E102" s="60">
        <v>6</v>
      </c>
      <c r="F102" s="60">
        <v>500</v>
      </c>
      <c r="G102" s="60">
        <v>0</v>
      </c>
      <c r="H102" s="82">
        <v>12</v>
      </c>
      <c r="I102" s="82">
        <v>0</v>
      </c>
      <c r="J102" s="82">
        <v>0</v>
      </c>
      <c r="K102" s="61">
        <v>8.1771782615783807E-3</v>
      </c>
      <c r="L102" s="60" t="s">
        <v>1441</v>
      </c>
      <c r="M102" s="60" t="s">
        <v>450</v>
      </c>
    </row>
    <row r="103" spans="1:13">
      <c r="A103" s="60" t="s">
        <v>1548</v>
      </c>
      <c r="B103" s="60" t="s">
        <v>476</v>
      </c>
      <c r="C103" s="60">
        <v>79656157</v>
      </c>
      <c r="D103" s="60">
        <v>79656657</v>
      </c>
      <c r="E103" s="60">
        <v>10</v>
      </c>
      <c r="F103" s="60">
        <v>500</v>
      </c>
      <c r="G103" s="60">
        <v>0</v>
      </c>
      <c r="H103" s="82">
        <v>20</v>
      </c>
      <c r="I103" s="82">
        <v>0</v>
      </c>
      <c r="J103" s="82">
        <v>0</v>
      </c>
      <c r="K103" s="61">
        <v>8.2584929157443095E-3</v>
      </c>
      <c r="L103" s="60" t="s">
        <v>1441</v>
      </c>
      <c r="M103" s="60" t="s">
        <v>450</v>
      </c>
    </row>
    <row r="104" spans="1:13">
      <c r="A104" s="60" t="s">
        <v>1549</v>
      </c>
      <c r="B104" s="60" t="s">
        <v>476</v>
      </c>
      <c r="C104" s="60">
        <v>85531656</v>
      </c>
      <c r="D104" s="60">
        <v>85532156</v>
      </c>
      <c r="E104" s="60">
        <v>42</v>
      </c>
      <c r="F104" s="60">
        <v>500</v>
      </c>
      <c r="G104" s="60">
        <v>2</v>
      </c>
      <c r="H104" s="82">
        <v>84</v>
      </c>
      <c r="I104" s="82">
        <v>4</v>
      </c>
      <c r="J104" s="82">
        <v>4.7619047619047603E-2</v>
      </c>
      <c r="K104" s="61">
        <v>2.5858720401124898E-4</v>
      </c>
      <c r="L104" s="60" t="s">
        <v>1441</v>
      </c>
      <c r="M104" s="60" t="s">
        <v>450</v>
      </c>
    </row>
    <row r="105" spans="1:13">
      <c r="A105" s="60" t="s">
        <v>1550</v>
      </c>
      <c r="B105" s="60" t="s">
        <v>476</v>
      </c>
      <c r="C105" s="60">
        <v>94773663</v>
      </c>
      <c r="D105" s="60">
        <v>94774163</v>
      </c>
      <c r="E105" s="60">
        <v>27</v>
      </c>
      <c r="F105" s="60">
        <v>500</v>
      </c>
      <c r="G105" s="60">
        <v>0</v>
      </c>
      <c r="H105" s="82">
        <v>54</v>
      </c>
      <c r="I105" s="82">
        <v>0</v>
      </c>
      <c r="J105" s="82">
        <v>0</v>
      </c>
      <c r="K105" s="61">
        <v>2.0586761731146699E-3</v>
      </c>
      <c r="L105" s="60" t="s">
        <v>1441</v>
      </c>
      <c r="M105" s="60" t="s">
        <v>450</v>
      </c>
    </row>
    <row r="106" spans="1:13">
      <c r="A106" s="60" t="s">
        <v>1551</v>
      </c>
      <c r="B106" s="60" t="s">
        <v>476</v>
      </c>
      <c r="C106" s="60">
        <v>95668163</v>
      </c>
      <c r="D106" s="60">
        <v>95668663</v>
      </c>
      <c r="E106" s="60">
        <v>11</v>
      </c>
      <c r="F106" s="60">
        <v>500</v>
      </c>
      <c r="G106" s="60">
        <v>0</v>
      </c>
      <c r="H106" s="82">
        <v>22</v>
      </c>
      <c r="I106" s="82">
        <v>0</v>
      </c>
      <c r="J106" s="82">
        <v>0</v>
      </c>
      <c r="K106" s="61">
        <v>7.8972944927910398E-3</v>
      </c>
      <c r="L106" s="60" t="s">
        <v>1441</v>
      </c>
      <c r="M106" s="60" t="s">
        <v>450</v>
      </c>
    </row>
    <row r="107" spans="1:13">
      <c r="A107" s="60" t="s">
        <v>1552</v>
      </c>
      <c r="B107" s="60" t="s">
        <v>433</v>
      </c>
      <c r="C107" s="60">
        <v>100114295</v>
      </c>
      <c r="D107" s="60">
        <v>100114795</v>
      </c>
      <c r="E107" s="60">
        <v>13</v>
      </c>
      <c r="F107" s="60">
        <v>500</v>
      </c>
      <c r="G107" s="60">
        <v>0</v>
      </c>
      <c r="H107" s="82">
        <v>26</v>
      </c>
      <c r="I107" s="82">
        <v>0</v>
      </c>
      <c r="J107" s="82">
        <v>0</v>
      </c>
      <c r="K107" s="61">
        <v>6.9234218221781501E-3</v>
      </c>
      <c r="L107" s="60" t="s">
        <v>1441</v>
      </c>
      <c r="M107" s="60" t="s">
        <v>450</v>
      </c>
    </row>
    <row r="108" spans="1:13">
      <c r="A108" s="60" t="s">
        <v>1553</v>
      </c>
      <c r="B108" s="60" t="s">
        <v>433</v>
      </c>
      <c r="C108" s="60">
        <v>100765295</v>
      </c>
      <c r="D108" s="60">
        <v>100765795</v>
      </c>
      <c r="E108" s="60">
        <v>12</v>
      </c>
      <c r="F108" s="60">
        <v>500</v>
      </c>
      <c r="G108" s="60">
        <v>0</v>
      </c>
      <c r="H108" s="82">
        <v>24</v>
      </c>
      <c r="I108" s="82">
        <v>0</v>
      </c>
      <c r="J108" s="82">
        <v>0</v>
      </c>
      <c r="K108" s="61">
        <v>7.4395119932761404E-3</v>
      </c>
      <c r="L108" s="60" t="s">
        <v>1441</v>
      </c>
      <c r="M108" s="60" t="s">
        <v>450</v>
      </c>
    </row>
    <row r="109" spans="1:13">
      <c r="A109" s="60" t="s">
        <v>1554</v>
      </c>
      <c r="B109" s="60" t="s">
        <v>433</v>
      </c>
      <c r="C109" s="60">
        <v>33450299</v>
      </c>
      <c r="D109" s="60">
        <v>33450799</v>
      </c>
      <c r="E109" s="60">
        <v>8</v>
      </c>
      <c r="F109" s="60">
        <v>500</v>
      </c>
      <c r="G109" s="60">
        <v>0</v>
      </c>
      <c r="H109" s="82">
        <v>16</v>
      </c>
      <c r="I109" s="82">
        <v>0</v>
      </c>
      <c r="J109" s="82">
        <v>0</v>
      </c>
      <c r="K109" s="61">
        <v>8.5598187640364993E-3</v>
      </c>
      <c r="L109" s="60" t="s">
        <v>1441</v>
      </c>
      <c r="M109" s="60" t="s">
        <v>450</v>
      </c>
    </row>
    <row r="110" spans="1:13">
      <c r="A110" s="60" t="s">
        <v>1555</v>
      </c>
      <c r="B110" s="60" t="s">
        <v>433</v>
      </c>
      <c r="C110" s="60">
        <v>41503302</v>
      </c>
      <c r="D110" s="60">
        <v>41503802</v>
      </c>
      <c r="E110" s="60">
        <v>16</v>
      </c>
      <c r="F110" s="60">
        <v>500</v>
      </c>
      <c r="G110" s="60">
        <v>0</v>
      </c>
      <c r="H110" s="82">
        <v>32</v>
      </c>
      <c r="I110" s="82">
        <v>0</v>
      </c>
      <c r="J110" s="82">
        <v>0</v>
      </c>
      <c r="K110" s="61">
        <v>5.36633015486109E-3</v>
      </c>
      <c r="L110" s="60" t="s">
        <v>1441</v>
      </c>
      <c r="M110" s="60" t="s">
        <v>450</v>
      </c>
    </row>
    <row r="111" spans="1:13">
      <c r="A111" s="60" t="s">
        <v>1556</v>
      </c>
      <c r="B111" s="60" t="s">
        <v>433</v>
      </c>
      <c r="C111" s="60">
        <v>41659802</v>
      </c>
      <c r="D111" s="60">
        <v>41660302</v>
      </c>
      <c r="E111" s="60">
        <v>28</v>
      </c>
      <c r="F111" s="60">
        <v>500</v>
      </c>
      <c r="G111" s="60">
        <v>1</v>
      </c>
      <c r="H111" s="82">
        <v>56</v>
      </c>
      <c r="I111" s="82">
        <v>2</v>
      </c>
      <c r="J111" s="82">
        <v>3.5714285714285698E-2</v>
      </c>
      <c r="K111" s="61">
        <v>1.9188422225160399E-3</v>
      </c>
      <c r="L111" s="60" t="s">
        <v>1441</v>
      </c>
      <c r="M111" s="60" t="s">
        <v>450</v>
      </c>
    </row>
    <row r="112" spans="1:13">
      <c r="A112" s="60" t="s">
        <v>1557</v>
      </c>
      <c r="B112" s="60" t="s">
        <v>433</v>
      </c>
      <c r="C112" s="60">
        <v>51681803</v>
      </c>
      <c r="D112" s="60">
        <v>51682303</v>
      </c>
      <c r="E112" s="60">
        <v>7</v>
      </c>
      <c r="F112" s="60">
        <v>500</v>
      </c>
      <c r="G112" s="60">
        <v>0</v>
      </c>
      <c r="H112" s="82">
        <v>14</v>
      </c>
      <c r="I112" s="82">
        <v>0</v>
      </c>
      <c r="J112" s="82">
        <v>0</v>
      </c>
      <c r="K112" s="61">
        <v>8.4571733608979401E-3</v>
      </c>
      <c r="L112" s="60" t="s">
        <v>1441</v>
      </c>
      <c r="M112" s="60" t="s">
        <v>450</v>
      </c>
    </row>
    <row r="113" spans="1:13">
      <c r="A113" s="60" t="s">
        <v>1558</v>
      </c>
      <c r="B113" s="60" t="s">
        <v>433</v>
      </c>
      <c r="C113" s="60">
        <v>52794303</v>
      </c>
      <c r="D113" s="60">
        <v>52795303</v>
      </c>
      <c r="E113" s="60">
        <v>55</v>
      </c>
      <c r="F113" s="60">
        <v>1000</v>
      </c>
      <c r="G113" s="60">
        <v>5</v>
      </c>
      <c r="H113" s="82">
        <v>55</v>
      </c>
      <c r="I113" s="82">
        <v>5</v>
      </c>
      <c r="J113" s="82">
        <v>9.0909090909090898E-2</v>
      </c>
      <c r="K113" s="61">
        <v>9.7698370826550403E-4</v>
      </c>
      <c r="L113" s="60" t="s">
        <v>1441</v>
      </c>
      <c r="M113" s="60" t="s">
        <v>450</v>
      </c>
    </row>
    <row r="114" spans="1:13">
      <c r="A114" s="60" t="s">
        <v>1559</v>
      </c>
      <c r="B114" s="60" t="s">
        <v>433</v>
      </c>
      <c r="C114" s="60">
        <v>83435248</v>
      </c>
      <c r="D114" s="60">
        <v>83435748</v>
      </c>
      <c r="E114" s="60">
        <v>6</v>
      </c>
      <c r="F114" s="60">
        <v>500</v>
      </c>
      <c r="G114" s="60">
        <v>0</v>
      </c>
      <c r="H114" s="82">
        <v>12</v>
      </c>
      <c r="I114" s="82">
        <v>0</v>
      </c>
      <c r="J114" s="82">
        <v>0</v>
      </c>
      <c r="K114" s="61">
        <v>8.1771782615783807E-3</v>
      </c>
      <c r="L114" s="60" t="s">
        <v>1441</v>
      </c>
      <c r="M114" s="60" t="s">
        <v>450</v>
      </c>
    </row>
    <row r="115" spans="1:13">
      <c r="A115" s="60" t="s">
        <v>1560</v>
      </c>
      <c r="B115" s="60" t="s">
        <v>477</v>
      </c>
      <c r="C115" s="60">
        <v>22070679</v>
      </c>
      <c r="D115" s="60">
        <v>22071179</v>
      </c>
      <c r="E115" s="60">
        <v>7</v>
      </c>
      <c r="F115" s="60">
        <v>500</v>
      </c>
      <c r="G115" s="60">
        <v>0</v>
      </c>
      <c r="H115" s="82">
        <v>14</v>
      </c>
      <c r="I115" s="82">
        <v>0</v>
      </c>
      <c r="J115" s="82">
        <v>0</v>
      </c>
      <c r="K115" s="61">
        <v>8.4571733608979401E-3</v>
      </c>
      <c r="L115" s="60" t="s">
        <v>1441</v>
      </c>
      <c r="M115" s="60" t="s">
        <v>450</v>
      </c>
    </row>
    <row r="116" spans="1:13">
      <c r="A116" s="60" t="s">
        <v>1561</v>
      </c>
      <c r="B116" s="60" t="s">
        <v>477</v>
      </c>
      <c r="C116" s="60">
        <v>29973179</v>
      </c>
      <c r="D116" s="60">
        <v>29973679</v>
      </c>
      <c r="E116" s="60">
        <v>31</v>
      </c>
      <c r="F116" s="60">
        <v>500</v>
      </c>
      <c r="G116" s="60">
        <v>2</v>
      </c>
      <c r="H116" s="82">
        <v>62</v>
      </c>
      <c r="I116" s="82">
        <v>4</v>
      </c>
      <c r="J116" s="82">
        <v>6.4516129032258104E-2</v>
      </c>
      <c r="K116" s="61">
        <v>1.4224486825480101E-3</v>
      </c>
      <c r="L116" s="60" t="s">
        <v>1441</v>
      </c>
      <c r="M116" s="60" t="s">
        <v>450</v>
      </c>
    </row>
    <row r="117" spans="1:13">
      <c r="A117" s="60" t="s">
        <v>1562</v>
      </c>
      <c r="B117" s="60" t="s">
        <v>477</v>
      </c>
      <c r="C117" s="60">
        <v>50698089</v>
      </c>
      <c r="D117" s="60">
        <v>50698589</v>
      </c>
      <c r="E117" s="60">
        <v>14</v>
      </c>
      <c r="F117" s="60">
        <v>500</v>
      </c>
      <c r="G117" s="60">
        <v>0</v>
      </c>
      <c r="H117" s="82">
        <v>28</v>
      </c>
      <c r="I117" s="82">
        <v>0</v>
      </c>
      <c r="J117" s="82">
        <v>0</v>
      </c>
      <c r="K117" s="61">
        <v>6.3861387656620602E-3</v>
      </c>
      <c r="L117" s="60" t="s">
        <v>1441</v>
      </c>
      <c r="M117" s="60" t="s">
        <v>450</v>
      </c>
    </row>
    <row r="118" spans="1:13">
      <c r="A118" s="60" t="s">
        <v>1563</v>
      </c>
      <c r="B118" s="60" t="s">
        <v>477</v>
      </c>
      <c r="C118" s="60">
        <v>51153589</v>
      </c>
      <c r="D118" s="60">
        <v>51154589</v>
      </c>
      <c r="E118" s="60">
        <v>70</v>
      </c>
      <c r="F118" s="60">
        <v>1000</v>
      </c>
      <c r="G118" s="60">
        <v>4</v>
      </c>
      <c r="H118" s="82">
        <v>70</v>
      </c>
      <c r="I118" s="82">
        <v>4</v>
      </c>
      <c r="J118" s="82">
        <v>5.7142857142857099E-2</v>
      </c>
      <c r="K118" s="61">
        <v>8.6048903342673705E-4</v>
      </c>
      <c r="L118" s="60" t="s">
        <v>1441</v>
      </c>
      <c r="M118" s="60" t="s">
        <v>450</v>
      </c>
    </row>
    <row r="119" spans="1:13">
      <c r="A119" s="60" t="s">
        <v>1564</v>
      </c>
      <c r="B119" s="60" t="s">
        <v>477</v>
      </c>
      <c r="C119" s="60">
        <v>56193588</v>
      </c>
      <c r="D119" s="60">
        <v>56194088</v>
      </c>
      <c r="E119" s="60">
        <v>25</v>
      </c>
      <c r="F119" s="60">
        <v>500</v>
      </c>
      <c r="G119" s="60">
        <v>2</v>
      </c>
      <c r="H119" s="82">
        <v>50</v>
      </c>
      <c r="I119" s="82">
        <v>4</v>
      </c>
      <c r="J119" s="82">
        <v>0.08</v>
      </c>
      <c r="K119" s="61">
        <v>1.64368137143667E-3</v>
      </c>
      <c r="L119" s="60" t="s">
        <v>1441</v>
      </c>
      <c r="M119" s="60" t="s">
        <v>450</v>
      </c>
    </row>
    <row r="120" spans="1:13">
      <c r="A120" s="60" t="s">
        <v>1565</v>
      </c>
      <c r="B120" s="60" t="s">
        <v>477</v>
      </c>
      <c r="C120" s="60">
        <v>62036596</v>
      </c>
      <c r="D120" s="60">
        <v>62037096</v>
      </c>
      <c r="E120" s="60">
        <v>32</v>
      </c>
      <c r="F120" s="60">
        <v>500</v>
      </c>
      <c r="G120" s="60">
        <v>1</v>
      </c>
      <c r="H120" s="82">
        <v>64</v>
      </c>
      <c r="I120" s="82">
        <v>2</v>
      </c>
      <c r="J120" s="82">
        <v>3.125E-2</v>
      </c>
      <c r="K120" s="61">
        <v>1.42579226389919E-3</v>
      </c>
      <c r="L120" s="60" t="s">
        <v>1441</v>
      </c>
      <c r="M120" s="60" t="s">
        <v>450</v>
      </c>
    </row>
    <row r="121" spans="1:13">
      <c r="A121" s="60" t="s">
        <v>1566</v>
      </c>
      <c r="B121" s="60" t="s">
        <v>477</v>
      </c>
      <c r="C121" s="60">
        <v>67162597</v>
      </c>
      <c r="D121" s="60">
        <v>67163097</v>
      </c>
      <c r="E121" s="60">
        <v>34</v>
      </c>
      <c r="F121" s="60">
        <v>500</v>
      </c>
      <c r="G121" s="60">
        <v>3</v>
      </c>
      <c r="H121" s="82">
        <v>68</v>
      </c>
      <c r="I121" s="82">
        <v>6</v>
      </c>
      <c r="J121" s="82">
        <v>8.8235294117647106E-2</v>
      </c>
      <c r="K121" s="61">
        <v>6.22969213754729E-4</v>
      </c>
      <c r="L121" s="60" t="s">
        <v>1441</v>
      </c>
      <c r="M121" s="60" t="s">
        <v>450</v>
      </c>
    </row>
    <row r="122" spans="1:13">
      <c r="A122" s="60" t="s">
        <v>1567</v>
      </c>
      <c r="B122" s="60" t="s">
        <v>477</v>
      </c>
      <c r="C122" s="60">
        <v>75378602</v>
      </c>
      <c r="D122" s="60">
        <v>75379102</v>
      </c>
      <c r="E122" s="60">
        <v>4</v>
      </c>
      <c r="F122" s="60">
        <v>500</v>
      </c>
      <c r="G122" s="60">
        <v>0</v>
      </c>
      <c r="H122" s="82">
        <v>8</v>
      </c>
      <c r="I122" s="82">
        <v>0</v>
      </c>
      <c r="J122" s="82">
        <v>0</v>
      </c>
      <c r="K122" s="61">
        <v>7.1287018283748699E-3</v>
      </c>
      <c r="L122" s="60" t="s">
        <v>1441</v>
      </c>
      <c r="M122" s="60" t="s">
        <v>450</v>
      </c>
    </row>
    <row r="123" spans="1:13">
      <c r="A123" s="60" t="s">
        <v>1568</v>
      </c>
      <c r="B123" s="60" t="s">
        <v>477</v>
      </c>
      <c r="C123" s="60">
        <v>75381602</v>
      </c>
      <c r="D123" s="60">
        <v>75382102</v>
      </c>
      <c r="E123" s="60">
        <v>1</v>
      </c>
      <c r="F123" s="60">
        <v>500</v>
      </c>
      <c r="G123" s="60">
        <v>0</v>
      </c>
      <c r="H123" s="82">
        <v>2</v>
      </c>
      <c r="I123" s="82">
        <v>0</v>
      </c>
      <c r="J123" s="82">
        <v>0</v>
      </c>
      <c r="K123" s="61">
        <v>4.6977664990594603E-3</v>
      </c>
      <c r="L123" s="60" t="s">
        <v>1441</v>
      </c>
      <c r="M123" s="60" t="s">
        <v>450</v>
      </c>
    </row>
    <row r="124" spans="1:13">
      <c r="A124" s="60" t="s">
        <v>1569</v>
      </c>
      <c r="B124" s="60" t="s">
        <v>477</v>
      </c>
      <c r="C124" s="60">
        <v>83300395</v>
      </c>
      <c r="D124" s="60">
        <v>83300895</v>
      </c>
      <c r="E124" s="60">
        <v>5</v>
      </c>
      <c r="F124" s="60">
        <v>500</v>
      </c>
      <c r="G124" s="60">
        <v>0</v>
      </c>
      <c r="H124" s="82">
        <v>10</v>
      </c>
      <c r="I124" s="82">
        <v>0</v>
      </c>
      <c r="J124" s="82">
        <v>0</v>
      </c>
      <c r="K124" s="61">
        <v>7.7284156324678001E-3</v>
      </c>
      <c r="L124" s="60" t="s">
        <v>1441</v>
      </c>
      <c r="M124" s="60" t="s">
        <v>450</v>
      </c>
    </row>
    <row r="125" spans="1:13">
      <c r="A125" s="60" t="s">
        <v>1570</v>
      </c>
      <c r="B125" s="60" t="s">
        <v>477</v>
      </c>
      <c r="C125" s="60">
        <v>83779895</v>
      </c>
      <c r="D125" s="60">
        <v>83780395</v>
      </c>
      <c r="E125" s="60">
        <v>7</v>
      </c>
      <c r="F125" s="60">
        <v>500</v>
      </c>
      <c r="G125" s="60">
        <v>0</v>
      </c>
      <c r="H125" s="82">
        <v>14</v>
      </c>
      <c r="I125" s="82">
        <v>0</v>
      </c>
      <c r="J125" s="82">
        <v>0</v>
      </c>
      <c r="K125" s="61">
        <v>8.4571733608979401E-3</v>
      </c>
      <c r="L125" s="60" t="s">
        <v>1441</v>
      </c>
      <c r="M125" s="60" t="s">
        <v>450</v>
      </c>
    </row>
    <row r="126" spans="1:13">
      <c r="A126" s="60" t="s">
        <v>1571</v>
      </c>
      <c r="B126" s="60" t="s">
        <v>477</v>
      </c>
      <c r="C126" s="60">
        <v>8448998</v>
      </c>
      <c r="D126" s="60">
        <v>8449498</v>
      </c>
      <c r="E126" s="60">
        <v>8</v>
      </c>
      <c r="F126" s="60">
        <v>500</v>
      </c>
      <c r="G126" s="60">
        <v>0</v>
      </c>
      <c r="H126" s="82">
        <v>16</v>
      </c>
      <c r="I126" s="82">
        <v>0</v>
      </c>
      <c r="J126" s="82">
        <v>0</v>
      </c>
      <c r="K126" s="61">
        <v>8.5598187640364993E-3</v>
      </c>
      <c r="L126" s="60" t="s">
        <v>1441</v>
      </c>
      <c r="M126" s="60" t="s">
        <v>450</v>
      </c>
    </row>
    <row r="127" spans="1:13">
      <c r="A127" s="60" t="s">
        <v>1572</v>
      </c>
      <c r="B127" s="60" t="s">
        <v>477</v>
      </c>
      <c r="C127" s="60">
        <v>86513394</v>
      </c>
      <c r="D127" s="60">
        <v>86513894</v>
      </c>
      <c r="E127" s="60">
        <v>20</v>
      </c>
      <c r="F127" s="60">
        <v>500</v>
      </c>
      <c r="G127" s="60">
        <v>0</v>
      </c>
      <c r="H127" s="82">
        <v>40</v>
      </c>
      <c r="I127" s="82">
        <v>0</v>
      </c>
      <c r="J127" s="82">
        <v>0</v>
      </c>
      <c r="K127" s="61">
        <v>3.8802923079057899E-3</v>
      </c>
      <c r="L127" s="60" t="s">
        <v>1441</v>
      </c>
      <c r="M127" s="60" t="s">
        <v>450</v>
      </c>
    </row>
    <row r="128" spans="1:13">
      <c r="A128" s="60" t="s">
        <v>1573</v>
      </c>
      <c r="B128" s="60" t="s">
        <v>477</v>
      </c>
      <c r="C128" s="60">
        <v>89435592</v>
      </c>
      <c r="D128" s="60">
        <v>89436092</v>
      </c>
      <c r="E128" s="60">
        <v>15</v>
      </c>
      <c r="F128" s="60">
        <v>500</v>
      </c>
      <c r="G128" s="60">
        <v>0</v>
      </c>
      <c r="H128" s="82">
        <v>30</v>
      </c>
      <c r="I128" s="82">
        <v>0</v>
      </c>
      <c r="J128" s="82">
        <v>0</v>
      </c>
      <c r="K128" s="61">
        <v>5.8593633298052701E-3</v>
      </c>
      <c r="L128" s="60" t="s">
        <v>1441</v>
      </c>
      <c r="M128" s="60" t="s">
        <v>450</v>
      </c>
    </row>
    <row r="129" spans="1:13">
      <c r="A129" s="60" t="s">
        <v>1574</v>
      </c>
      <c r="B129" s="60" t="s">
        <v>478</v>
      </c>
      <c r="C129" s="60">
        <v>11598183</v>
      </c>
      <c r="D129" s="60">
        <v>11598683</v>
      </c>
      <c r="E129" s="60">
        <v>50</v>
      </c>
      <c r="F129" s="60">
        <v>500</v>
      </c>
      <c r="G129" s="60">
        <v>4</v>
      </c>
      <c r="H129" s="82">
        <v>100</v>
      </c>
      <c r="I129" s="82">
        <v>8</v>
      </c>
      <c r="J129" s="82">
        <v>0.08</v>
      </c>
      <c r="K129" s="61">
        <v>1.7584393395763E-4</v>
      </c>
      <c r="L129" s="60" t="s">
        <v>1466</v>
      </c>
      <c r="M129" s="60" t="s">
        <v>1575</v>
      </c>
    </row>
    <row r="130" spans="1:13">
      <c r="A130" s="60" t="s">
        <v>1576</v>
      </c>
      <c r="B130" s="60" t="s">
        <v>478</v>
      </c>
      <c r="C130" s="60">
        <v>16486686</v>
      </c>
      <c r="D130" s="60">
        <v>16487186</v>
      </c>
      <c r="E130" s="60">
        <v>12</v>
      </c>
      <c r="F130" s="60">
        <v>500</v>
      </c>
      <c r="G130" s="60">
        <v>0</v>
      </c>
      <c r="H130" s="82">
        <v>24</v>
      </c>
      <c r="I130" s="82">
        <v>0</v>
      </c>
      <c r="J130" s="82">
        <v>0</v>
      </c>
      <c r="K130" s="61">
        <v>7.4395119932761404E-3</v>
      </c>
      <c r="L130" s="60" t="s">
        <v>1441</v>
      </c>
      <c r="M130" s="60" t="s">
        <v>450</v>
      </c>
    </row>
    <row r="131" spans="1:13">
      <c r="A131" s="60" t="s">
        <v>1577</v>
      </c>
      <c r="B131" s="60" t="s">
        <v>478</v>
      </c>
      <c r="C131" s="60">
        <v>21119187</v>
      </c>
      <c r="D131" s="60">
        <v>21119687</v>
      </c>
      <c r="E131" s="60">
        <v>17</v>
      </c>
      <c r="F131" s="60">
        <v>500</v>
      </c>
      <c r="G131" s="60">
        <v>2</v>
      </c>
      <c r="H131" s="82">
        <v>34</v>
      </c>
      <c r="I131" s="82">
        <v>4</v>
      </c>
      <c r="J131" s="82">
        <v>0.11764705882352899</v>
      </c>
      <c r="K131" s="61">
        <v>9.1041156049647201E-4</v>
      </c>
      <c r="L131" s="60" t="s">
        <v>1441</v>
      </c>
      <c r="M131" s="60" t="s">
        <v>450</v>
      </c>
    </row>
    <row r="132" spans="1:13">
      <c r="A132" s="60" t="s">
        <v>1578</v>
      </c>
      <c r="B132" s="60" t="s">
        <v>478</v>
      </c>
      <c r="C132" s="60">
        <v>21452688</v>
      </c>
      <c r="D132" s="60">
        <v>21453188</v>
      </c>
      <c r="E132" s="60">
        <v>37</v>
      </c>
      <c r="F132" s="60">
        <v>500</v>
      </c>
      <c r="G132" s="60">
        <v>1</v>
      </c>
      <c r="H132" s="82">
        <v>74</v>
      </c>
      <c r="I132" s="82">
        <v>2</v>
      </c>
      <c r="J132" s="82">
        <v>2.7027027027027001E-2</v>
      </c>
      <c r="K132" s="61">
        <v>7.4686869248541204E-4</v>
      </c>
      <c r="L132" s="60" t="s">
        <v>1441</v>
      </c>
      <c r="M132" s="60" t="s">
        <v>450</v>
      </c>
    </row>
    <row r="133" spans="1:13">
      <c r="A133" s="60" t="s">
        <v>1579</v>
      </c>
      <c r="B133" s="60" t="s">
        <v>478</v>
      </c>
      <c r="C133" s="60">
        <v>32323981</v>
      </c>
      <c r="D133" s="60">
        <v>32324481</v>
      </c>
      <c r="E133" s="60">
        <v>11</v>
      </c>
      <c r="F133" s="60">
        <v>500</v>
      </c>
      <c r="G133" s="60">
        <v>0</v>
      </c>
      <c r="H133" s="82">
        <v>22</v>
      </c>
      <c r="I133" s="82">
        <v>0</v>
      </c>
      <c r="J133" s="82">
        <v>0</v>
      </c>
      <c r="K133" s="61">
        <v>7.8972944927910398E-3</v>
      </c>
      <c r="L133" s="60" t="s">
        <v>1441</v>
      </c>
      <c r="M133" s="60" t="s">
        <v>450</v>
      </c>
    </row>
    <row r="134" spans="1:13">
      <c r="A134" s="60" t="s">
        <v>1580</v>
      </c>
      <c r="B134" s="60" t="s">
        <v>478</v>
      </c>
      <c r="C134" s="60">
        <v>33666981</v>
      </c>
      <c r="D134" s="60">
        <v>33667481</v>
      </c>
      <c r="E134" s="60">
        <v>13</v>
      </c>
      <c r="F134" s="60">
        <v>500</v>
      </c>
      <c r="G134" s="60">
        <v>0</v>
      </c>
      <c r="H134" s="82">
        <v>26</v>
      </c>
      <c r="I134" s="82">
        <v>0</v>
      </c>
      <c r="J134" s="82">
        <v>0</v>
      </c>
      <c r="K134" s="61">
        <v>6.9234218221781501E-3</v>
      </c>
      <c r="L134" s="60" t="s">
        <v>1441</v>
      </c>
      <c r="M134" s="60" t="s">
        <v>450</v>
      </c>
    </row>
    <row r="135" spans="1:13">
      <c r="A135" s="60" t="s">
        <v>1581</v>
      </c>
      <c r="B135" s="60" t="s">
        <v>478</v>
      </c>
      <c r="C135" s="60">
        <v>35495981</v>
      </c>
      <c r="D135" s="60">
        <v>35496481</v>
      </c>
      <c r="E135" s="60">
        <v>21</v>
      </c>
      <c r="F135" s="60">
        <v>500</v>
      </c>
      <c r="G135" s="60">
        <v>0</v>
      </c>
      <c r="H135" s="82">
        <v>42</v>
      </c>
      <c r="I135" s="82">
        <v>0</v>
      </c>
      <c r="J135" s="82">
        <v>0</v>
      </c>
      <c r="K135" s="61">
        <v>3.6089535928236498E-3</v>
      </c>
      <c r="L135" s="60" t="s">
        <v>1441</v>
      </c>
      <c r="M135" s="60" t="s">
        <v>450</v>
      </c>
    </row>
    <row r="136" spans="1:13">
      <c r="A136" s="60" t="s">
        <v>1582</v>
      </c>
      <c r="B136" s="60" t="s">
        <v>478</v>
      </c>
      <c r="C136" s="60">
        <v>36939203</v>
      </c>
      <c r="D136" s="60">
        <v>36939703</v>
      </c>
      <c r="E136" s="60">
        <v>0</v>
      </c>
      <c r="F136" s="60">
        <v>500</v>
      </c>
      <c r="G136" s="60">
        <v>0</v>
      </c>
      <c r="H136" s="82">
        <v>0</v>
      </c>
      <c r="I136" s="82">
        <v>0</v>
      </c>
      <c r="J136" s="82" t="s">
        <v>450</v>
      </c>
      <c r="K136" s="61">
        <v>3.80028140881861E-3</v>
      </c>
      <c r="L136" s="60" t="s">
        <v>1441</v>
      </c>
      <c r="M136" s="60" t="s">
        <v>450</v>
      </c>
    </row>
    <row r="137" spans="1:13">
      <c r="A137" s="60" t="s">
        <v>1583</v>
      </c>
      <c r="B137" s="60" t="s">
        <v>478</v>
      </c>
      <c r="C137" s="60">
        <v>40444248</v>
      </c>
      <c r="D137" s="60">
        <v>40444748</v>
      </c>
      <c r="E137" s="60">
        <v>4</v>
      </c>
      <c r="F137" s="60">
        <v>500</v>
      </c>
      <c r="G137" s="60">
        <v>0</v>
      </c>
      <c r="H137" s="82">
        <v>8</v>
      </c>
      <c r="I137" s="82">
        <v>0</v>
      </c>
      <c r="J137" s="82">
        <v>0</v>
      </c>
      <c r="K137" s="61">
        <v>7.1287018283748699E-3</v>
      </c>
      <c r="L137" s="60" t="s">
        <v>1441</v>
      </c>
      <c r="M137" s="60" t="s">
        <v>450</v>
      </c>
    </row>
    <row r="138" spans="1:13">
      <c r="A138" s="60" t="s">
        <v>1584</v>
      </c>
      <c r="B138" s="60" t="s">
        <v>478</v>
      </c>
      <c r="C138" s="60">
        <v>40664748</v>
      </c>
      <c r="D138" s="60">
        <v>40665248</v>
      </c>
      <c r="E138" s="60">
        <v>12</v>
      </c>
      <c r="F138" s="60">
        <v>500</v>
      </c>
      <c r="G138" s="60">
        <v>0</v>
      </c>
      <c r="H138" s="82">
        <v>24</v>
      </c>
      <c r="I138" s="82">
        <v>0</v>
      </c>
      <c r="J138" s="82">
        <v>0</v>
      </c>
      <c r="K138" s="61">
        <v>7.4395119932761404E-3</v>
      </c>
      <c r="L138" s="60" t="s">
        <v>1441</v>
      </c>
      <c r="M138" s="60" t="s">
        <v>450</v>
      </c>
    </row>
    <row r="139" spans="1:13">
      <c r="A139" s="60" t="s">
        <v>1585</v>
      </c>
      <c r="B139" s="60" t="s">
        <v>478</v>
      </c>
      <c r="C139" s="60">
        <v>50931639</v>
      </c>
      <c r="D139" s="60">
        <v>50932139</v>
      </c>
      <c r="E139" s="60">
        <v>18</v>
      </c>
      <c r="F139" s="60">
        <v>500</v>
      </c>
      <c r="G139" s="60">
        <v>0</v>
      </c>
      <c r="H139" s="82">
        <v>36</v>
      </c>
      <c r="I139" s="82">
        <v>0</v>
      </c>
      <c r="J139" s="82">
        <v>0</v>
      </c>
      <c r="K139" s="61">
        <v>4.52684854357075E-3</v>
      </c>
      <c r="L139" s="60" t="s">
        <v>1441</v>
      </c>
      <c r="M139" s="60" t="s">
        <v>450</v>
      </c>
    </row>
    <row r="140" spans="1:13">
      <c r="A140" s="60" t="s">
        <v>1586</v>
      </c>
      <c r="B140" s="60" t="s">
        <v>478</v>
      </c>
      <c r="C140" s="60">
        <v>57408139</v>
      </c>
      <c r="D140" s="60">
        <v>57408639</v>
      </c>
      <c r="E140" s="60">
        <v>10</v>
      </c>
      <c r="F140" s="60">
        <v>500</v>
      </c>
      <c r="G140" s="60">
        <v>0</v>
      </c>
      <c r="H140" s="82">
        <v>20</v>
      </c>
      <c r="I140" s="82">
        <v>0</v>
      </c>
      <c r="J140" s="82">
        <v>0</v>
      </c>
      <c r="K140" s="61">
        <v>8.2584929157443095E-3</v>
      </c>
      <c r="L140" s="60" t="s">
        <v>1441</v>
      </c>
      <c r="M140" s="60" t="s">
        <v>450</v>
      </c>
    </row>
    <row r="141" spans="1:13">
      <c r="A141" s="60" t="s">
        <v>1587</v>
      </c>
      <c r="B141" s="60" t="s">
        <v>478</v>
      </c>
      <c r="C141" s="60">
        <v>59565139</v>
      </c>
      <c r="D141" s="60">
        <v>59565639</v>
      </c>
      <c r="E141" s="60">
        <v>34</v>
      </c>
      <c r="F141" s="60">
        <v>500</v>
      </c>
      <c r="G141" s="60">
        <v>2</v>
      </c>
      <c r="H141" s="82">
        <v>68</v>
      </c>
      <c r="I141" s="82">
        <v>4</v>
      </c>
      <c r="J141" s="82">
        <v>5.8823529411764698E-2</v>
      </c>
      <c r="K141" s="61">
        <v>9.9125509893588891E-4</v>
      </c>
      <c r="L141" s="60" t="s">
        <v>1441</v>
      </c>
      <c r="M141" s="60" t="s">
        <v>450</v>
      </c>
    </row>
    <row r="142" spans="1:13">
      <c r="A142" s="60" t="s">
        <v>1588</v>
      </c>
      <c r="B142" s="60" t="s">
        <v>478</v>
      </c>
      <c r="C142" s="60">
        <v>7022681</v>
      </c>
      <c r="D142" s="60">
        <v>7023681</v>
      </c>
      <c r="E142" s="60">
        <v>54</v>
      </c>
      <c r="F142" s="60">
        <v>1000</v>
      </c>
      <c r="G142" s="60">
        <v>2</v>
      </c>
      <c r="H142" s="82">
        <v>54</v>
      </c>
      <c r="I142" s="82">
        <v>2</v>
      </c>
      <c r="J142" s="82">
        <v>3.7037037037037E-2</v>
      </c>
      <c r="K142" s="61">
        <v>2.0560298223547399E-3</v>
      </c>
      <c r="L142" s="60" t="s">
        <v>1441</v>
      </c>
      <c r="M142" s="60" t="s">
        <v>450</v>
      </c>
    </row>
    <row r="143" spans="1:13">
      <c r="A143" s="60" t="s">
        <v>1589</v>
      </c>
      <c r="B143" s="60" t="s">
        <v>478</v>
      </c>
      <c r="C143" s="60">
        <v>72117359</v>
      </c>
      <c r="D143" s="60">
        <v>72117859</v>
      </c>
      <c r="E143" s="60">
        <v>27</v>
      </c>
      <c r="F143" s="60">
        <v>500</v>
      </c>
      <c r="G143" s="60">
        <v>1</v>
      </c>
      <c r="H143" s="82">
        <v>54</v>
      </c>
      <c r="I143" s="82">
        <v>2</v>
      </c>
      <c r="J143" s="82">
        <v>3.7037037037037E-2</v>
      </c>
      <c r="K143" s="61">
        <v>2.0560298223547399E-3</v>
      </c>
      <c r="L143" s="60" t="s">
        <v>1441</v>
      </c>
      <c r="M143" s="60" t="s">
        <v>450</v>
      </c>
    </row>
    <row r="144" spans="1:13">
      <c r="A144" s="60" t="s">
        <v>1590</v>
      </c>
      <c r="B144" s="60" t="s">
        <v>478</v>
      </c>
      <c r="C144" s="60">
        <v>740260</v>
      </c>
      <c r="D144" s="60">
        <v>740760</v>
      </c>
      <c r="E144" s="60">
        <v>17</v>
      </c>
      <c r="F144" s="60">
        <v>500</v>
      </c>
      <c r="G144" s="60">
        <v>0</v>
      </c>
      <c r="H144" s="82">
        <v>34</v>
      </c>
      <c r="I144" s="82">
        <v>0</v>
      </c>
      <c r="J144" s="82">
        <v>0</v>
      </c>
      <c r="K144" s="61">
        <v>4.9206158792722303E-3</v>
      </c>
      <c r="L144" s="60" t="s">
        <v>1441</v>
      </c>
      <c r="M144" s="60" t="s">
        <v>450</v>
      </c>
    </row>
    <row r="145" spans="1:13">
      <c r="A145" s="60" t="s">
        <v>1591</v>
      </c>
      <c r="B145" s="60" t="s">
        <v>478</v>
      </c>
      <c r="C145" s="60">
        <v>80870200</v>
      </c>
      <c r="D145" s="60">
        <v>80870700</v>
      </c>
      <c r="E145" s="60">
        <v>13</v>
      </c>
      <c r="F145" s="60">
        <v>500</v>
      </c>
      <c r="G145" s="60">
        <v>0</v>
      </c>
      <c r="H145" s="82">
        <v>26</v>
      </c>
      <c r="I145" s="82">
        <v>0</v>
      </c>
      <c r="J145" s="82">
        <v>0</v>
      </c>
      <c r="K145" s="61">
        <v>6.9234218221781501E-3</v>
      </c>
      <c r="L145" s="60" t="s">
        <v>1441</v>
      </c>
      <c r="M145" s="60" t="s">
        <v>450</v>
      </c>
    </row>
    <row r="146" spans="1:13">
      <c r="A146" s="60" t="s">
        <v>1592</v>
      </c>
      <c r="B146" s="60" t="s">
        <v>478</v>
      </c>
      <c r="C146" s="60">
        <v>8226682</v>
      </c>
      <c r="D146" s="60">
        <v>8227182</v>
      </c>
      <c r="E146" s="60">
        <v>24</v>
      </c>
      <c r="F146" s="60">
        <v>500</v>
      </c>
      <c r="G146" s="60">
        <v>0</v>
      </c>
      <c r="H146" s="82">
        <v>48</v>
      </c>
      <c r="I146" s="82">
        <v>0</v>
      </c>
      <c r="J146" s="82">
        <v>0</v>
      </c>
      <c r="K146" s="61">
        <v>2.8534899097113799E-3</v>
      </c>
      <c r="L146" s="60" t="s">
        <v>1441</v>
      </c>
      <c r="M146" s="60" t="s">
        <v>450</v>
      </c>
    </row>
    <row r="147" spans="1:13">
      <c r="A147" s="60" t="s">
        <v>1593</v>
      </c>
      <c r="B147" s="60" t="s">
        <v>436</v>
      </c>
      <c r="C147" s="60">
        <v>13506001</v>
      </c>
      <c r="D147" s="60">
        <v>13506501</v>
      </c>
      <c r="E147" s="60">
        <v>11</v>
      </c>
      <c r="F147" s="60">
        <v>500</v>
      </c>
      <c r="G147" s="60">
        <v>0</v>
      </c>
      <c r="H147" s="82">
        <v>22</v>
      </c>
      <c r="I147" s="82">
        <v>0</v>
      </c>
      <c r="J147" s="82">
        <v>0</v>
      </c>
      <c r="K147" s="61">
        <v>7.8972944927910398E-3</v>
      </c>
      <c r="L147" s="60" t="s">
        <v>1441</v>
      </c>
      <c r="M147" s="60" t="s">
        <v>450</v>
      </c>
    </row>
    <row r="148" spans="1:13">
      <c r="A148" s="60" t="s">
        <v>1594</v>
      </c>
      <c r="B148" s="60" t="s">
        <v>436</v>
      </c>
      <c r="C148" s="60">
        <v>45287535</v>
      </c>
      <c r="D148" s="60">
        <v>45288035</v>
      </c>
      <c r="E148" s="60">
        <v>10</v>
      </c>
      <c r="F148" s="60">
        <v>500</v>
      </c>
      <c r="G148" s="60">
        <v>0</v>
      </c>
      <c r="H148" s="82">
        <v>20</v>
      </c>
      <c r="I148" s="82">
        <v>0</v>
      </c>
      <c r="J148" s="82">
        <v>0</v>
      </c>
      <c r="K148" s="61">
        <v>8.2584929157443095E-3</v>
      </c>
      <c r="L148" s="60" t="s">
        <v>1441</v>
      </c>
      <c r="M148" s="60" t="s">
        <v>450</v>
      </c>
    </row>
    <row r="149" spans="1:13">
      <c r="A149" s="60" t="s">
        <v>1595</v>
      </c>
      <c r="B149" s="60" t="s">
        <v>436</v>
      </c>
      <c r="C149" s="60">
        <v>47262129</v>
      </c>
      <c r="D149" s="60">
        <v>47262629</v>
      </c>
      <c r="E149" s="60">
        <v>27</v>
      </c>
      <c r="F149" s="60">
        <v>500</v>
      </c>
      <c r="G149" s="60">
        <v>1</v>
      </c>
      <c r="H149" s="82">
        <v>54</v>
      </c>
      <c r="I149" s="82">
        <v>2</v>
      </c>
      <c r="J149" s="82">
        <v>3.7037037037037E-2</v>
      </c>
      <c r="K149" s="61">
        <v>2.0560298223547399E-3</v>
      </c>
      <c r="L149" s="60" t="s">
        <v>1441</v>
      </c>
      <c r="M149" s="60" t="s">
        <v>450</v>
      </c>
    </row>
    <row r="150" spans="1:13">
      <c r="A150" s="60" t="s">
        <v>1596</v>
      </c>
      <c r="B150" s="60" t="s">
        <v>436</v>
      </c>
      <c r="C150" s="60">
        <v>48924630</v>
      </c>
      <c r="D150" s="60">
        <v>48925130</v>
      </c>
      <c r="E150" s="60">
        <v>16</v>
      </c>
      <c r="F150" s="60">
        <v>500</v>
      </c>
      <c r="G150" s="60">
        <v>0</v>
      </c>
      <c r="H150" s="82">
        <v>32</v>
      </c>
      <c r="I150" s="82">
        <v>0</v>
      </c>
      <c r="J150" s="82">
        <v>0</v>
      </c>
      <c r="K150" s="61">
        <v>5.36633015486109E-3</v>
      </c>
      <c r="L150" s="60" t="s">
        <v>1441</v>
      </c>
      <c r="M150" s="60" t="s">
        <v>450</v>
      </c>
    </row>
    <row r="151" spans="1:13">
      <c r="A151" s="60" t="s">
        <v>1597</v>
      </c>
      <c r="B151" s="60" t="s">
        <v>436</v>
      </c>
      <c r="C151" s="60">
        <v>50559130</v>
      </c>
      <c r="D151" s="60">
        <v>50559630</v>
      </c>
      <c r="E151" s="60">
        <v>0</v>
      </c>
      <c r="F151" s="60">
        <v>500</v>
      </c>
      <c r="G151" s="60">
        <v>0</v>
      </c>
      <c r="H151" s="82">
        <v>0</v>
      </c>
      <c r="I151" s="82">
        <v>0</v>
      </c>
      <c r="J151" s="82" t="s">
        <v>450</v>
      </c>
      <c r="K151" s="61">
        <v>3.80028140881861E-3</v>
      </c>
      <c r="L151" s="60" t="s">
        <v>1441</v>
      </c>
      <c r="M151" s="60" t="s">
        <v>450</v>
      </c>
    </row>
    <row r="152" spans="1:13">
      <c r="A152" s="60" t="s">
        <v>1598</v>
      </c>
      <c r="B152" s="60" t="s">
        <v>436</v>
      </c>
      <c r="C152" s="60">
        <v>5196001</v>
      </c>
      <c r="D152" s="60">
        <v>5197001</v>
      </c>
      <c r="E152" s="60">
        <v>57</v>
      </c>
      <c r="F152" s="60">
        <v>1000</v>
      </c>
      <c r="G152" s="60">
        <v>4</v>
      </c>
      <c r="H152" s="82">
        <v>57</v>
      </c>
      <c r="I152" s="82">
        <v>4</v>
      </c>
      <c r="J152" s="82">
        <v>7.0175438596491196E-2</v>
      </c>
      <c r="K152" s="61">
        <v>1.68462368241921E-3</v>
      </c>
      <c r="L152" s="60" t="s">
        <v>1441</v>
      </c>
      <c r="M152" s="60" t="s">
        <v>450</v>
      </c>
    </row>
    <row r="153" spans="1:13">
      <c r="A153" s="60" t="s">
        <v>1599</v>
      </c>
      <c r="B153" s="60" t="s">
        <v>436</v>
      </c>
      <c r="C153" s="60">
        <v>5297001</v>
      </c>
      <c r="D153" s="60">
        <v>5297501</v>
      </c>
      <c r="E153" s="60">
        <v>16</v>
      </c>
      <c r="F153" s="60">
        <v>500</v>
      </c>
      <c r="G153" s="60">
        <v>1</v>
      </c>
      <c r="H153" s="82">
        <v>32</v>
      </c>
      <c r="I153" s="82">
        <v>2</v>
      </c>
      <c r="J153" s="82">
        <v>6.25E-2</v>
      </c>
      <c r="K153" s="61">
        <v>2.0204435105595901E-3</v>
      </c>
      <c r="L153" s="60" t="s">
        <v>1441</v>
      </c>
      <c r="M153" s="60" t="s">
        <v>450</v>
      </c>
    </row>
    <row r="154" spans="1:13">
      <c r="A154" s="60" t="s">
        <v>1600</v>
      </c>
      <c r="B154" s="60" t="s">
        <v>436</v>
      </c>
      <c r="C154" s="60">
        <v>6412501</v>
      </c>
      <c r="D154" s="60">
        <v>6413001</v>
      </c>
      <c r="E154" s="60">
        <v>9</v>
      </c>
      <c r="F154" s="60">
        <v>500</v>
      </c>
      <c r="G154" s="60">
        <v>0</v>
      </c>
      <c r="H154" s="82">
        <v>18</v>
      </c>
      <c r="I154" s="82">
        <v>0</v>
      </c>
      <c r="J154" s="82">
        <v>0</v>
      </c>
      <c r="K154" s="61">
        <v>8.4883197723148E-3</v>
      </c>
      <c r="L154" s="60" t="s">
        <v>1441</v>
      </c>
      <c r="M154" s="60" t="s">
        <v>450</v>
      </c>
    </row>
    <row r="155" spans="1:13">
      <c r="A155" s="60" t="s">
        <v>1601</v>
      </c>
      <c r="B155" s="60" t="s">
        <v>436</v>
      </c>
      <c r="C155" s="60">
        <v>75205045</v>
      </c>
      <c r="D155" s="60">
        <v>75205545</v>
      </c>
      <c r="E155" s="60">
        <v>34</v>
      </c>
      <c r="F155" s="60">
        <v>500</v>
      </c>
      <c r="G155" s="60">
        <v>1</v>
      </c>
      <c r="H155" s="82">
        <v>68</v>
      </c>
      <c r="I155" s="82">
        <v>2</v>
      </c>
      <c r="J155" s="82">
        <v>2.9411764705882401E-2</v>
      </c>
      <c r="K155" s="61">
        <v>1.20199219697042E-3</v>
      </c>
      <c r="L155" s="60" t="s">
        <v>1441</v>
      </c>
      <c r="M155" s="60" t="s">
        <v>450</v>
      </c>
    </row>
    <row r="156" spans="1:13">
      <c r="A156" s="60" t="s">
        <v>1602</v>
      </c>
      <c r="B156" s="60" t="s">
        <v>436</v>
      </c>
      <c r="C156" s="60">
        <v>8658002</v>
      </c>
      <c r="D156" s="60">
        <v>8658502</v>
      </c>
      <c r="E156" s="60">
        <v>10</v>
      </c>
      <c r="F156" s="60">
        <v>500</v>
      </c>
      <c r="G156" s="60">
        <v>0</v>
      </c>
      <c r="H156" s="82">
        <v>20</v>
      </c>
      <c r="I156" s="82">
        <v>0</v>
      </c>
      <c r="J156" s="82">
        <v>0</v>
      </c>
      <c r="K156" s="61">
        <v>8.2584929157443095E-3</v>
      </c>
      <c r="L156" s="60" t="s">
        <v>1441</v>
      </c>
      <c r="M156" s="60" t="s">
        <v>450</v>
      </c>
    </row>
    <row r="157" spans="1:13">
      <c r="A157" s="60" t="s">
        <v>1603</v>
      </c>
      <c r="B157" s="60" t="s">
        <v>479</v>
      </c>
      <c r="C157" s="60">
        <v>12194685</v>
      </c>
      <c r="D157" s="60">
        <v>12195185</v>
      </c>
      <c r="E157" s="60">
        <v>36</v>
      </c>
      <c r="F157" s="60">
        <v>500</v>
      </c>
      <c r="G157" s="60">
        <v>4</v>
      </c>
      <c r="H157" s="82">
        <v>72</v>
      </c>
      <c r="I157" s="82">
        <v>8</v>
      </c>
      <c r="J157" s="82">
        <v>0.11111111111111099</v>
      </c>
      <c r="K157" s="61">
        <v>4.5854335830052001E-4</v>
      </c>
      <c r="L157" s="60" t="s">
        <v>1466</v>
      </c>
      <c r="M157" s="60" t="s">
        <v>1604</v>
      </c>
    </row>
    <row r="158" spans="1:13">
      <c r="A158" s="60" t="s">
        <v>1605</v>
      </c>
      <c r="B158" s="60" t="s">
        <v>479</v>
      </c>
      <c r="C158" s="60">
        <v>17135190</v>
      </c>
      <c r="D158" s="60">
        <v>17135690</v>
      </c>
      <c r="E158" s="60">
        <v>21</v>
      </c>
      <c r="F158" s="60">
        <v>500</v>
      </c>
      <c r="G158" s="60">
        <v>0</v>
      </c>
      <c r="H158" s="82">
        <v>42</v>
      </c>
      <c r="I158" s="82">
        <v>0</v>
      </c>
      <c r="J158" s="82">
        <v>0</v>
      </c>
      <c r="K158" s="61">
        <v>3.6089535928236498E-3</v>
      </c>
      <c r="L158" s="60" t="s">
        <v>1441</v>
      </c>
      <c r="M158" s="60" t="s">
        <v>450</v>
      </c>
    </row>
    <row r="159" spans="1:13">
      <c r="A159" s="60" t="s">
        <v>1606</v>
      </c>
      <c r="B159" s="60" t="s">
        <v>479</v>
      </c>
      <c r="C159" s="60">
        <v>18233190</v>
      </c>
      <c r="D159" s="60">
        <v>18233690</v>
      </c>
      <c r="E159" s="60">
        <v>31</v>
      </c>
      <c r="F159" s="60">
        <v>500</v>
      </c>
      <c r="G159" s="60">
        <v>2</v>
      </c>
      <c r="H159" s="82">
        <v>62</v>
      </c>
      <c r="I159" s="82">
        <v>4</v>
      </c>
      <c r="J159" s="82">
        <v>6.4516129032258104E-2</v>
      </c>
      <c r="K159" s="61">
        <v>1.4224486825480101E-3</v>
      </c>
      <c r="L159" s="60" t="s">
        <v>1441</v>
      </c>
      <c r="M159" s="60" t="s">
        <v>450</v>
      </c>
    </row>
    <row r="160" spans="1:13">
      <c r="A160" s="60" t="s">
        <v>1607</v>
      </c>
      <c r="B160" s="60" t="s">
        <v>479</v>
      </c>
      <c r="C160" s="60">
        <v>32788594</v>
      </c>
      <c r="D160" s="60">
        <v>32789094</v>
      </c>
      <c r="E160" s="60">
        <v>8</v>
      </c>
      <c r="F160" s="60">
        <v>500</v>
      </c>
      <c r="G160" s="60">
        <v>0</v>
      </c>
      <c r="H160" s="82">
        <v>16</v>
      </c>
      <c r="I160" s="82">
        <v>0</v>
      </c>
      <c r="J160" s="82">
        <v>0</v>
      </c>
      <c r="K160" s="61">
        <v>8.5598187640364993E-3</v>
      </c>
      <c r="L160" s="60" t="s">
        <v>1441</v>
      </c>
      <c r="M160" s="60" t="s">
        <v>450</v>
      </c>
    </row>
    <row r="161" spans="1:13">
      <c r="A161" s="60" t="s">
        <v>1608</v>
      </c>
      <c r="B161" s="60" t="s">
        <v>479</v>
      </c>
      <c r="C161" s="60">
        <v>36245098</v>
      </c>
      <c r="D161" s="60">
        <v>36245598</v>
      </c>
      <c r="E161" s="60">
        <v>36</v>
      </c>
      <c r="F161" s="60">
        <v>500</v>
      </c>
      <c r="G161" s="60">
        <v>1</v>
      </c>
      <c r="H161" s="82">
        <v>72</v>
      </c>
      <c r="I161" s="82">
        <v>2</v>
      </c>
      <c r="J161" s="82">
        <v>2.7777777777777801E-2</v>
      </c>
      <c r="K161" s="61">
        <v>9.12810983713795E-4</v>
      </c>
      <c r="L161" s="60" t="s">
        <v>1441</v>
      </c>
      <c r="M161" s="60" t="s">
        <v>450</v>
      </c>
    </row>
    <row r="162" spans="1:13">
      <c r="A162" s="60" t="s">
        <v>1609</v>
      </c>
      <c r="B162" s="60" t="s">
        <v>479</v>
      </c>
      <c r="C162" s="60">
        <v>37334598</v>
      </c>
      <c r="D162" s="60">
        <v>37335098</v>
      </c>
      <c r="E162" s="60">
        <v>24</v>
      </c>
      <c r="F162" s="60">
        <v>500</v>
      </c>
      <c r="G162" s="60">
        <v>1</v>
      </c>
      <c r="H162" s="82">
        <v>48</v>
      </c>
      <c r="I162" s="82">
        <v>2</v>
      </c>
      <c r="J162" s="82">
        <v>4.1666666666666699E-2</v>
      </c>
      <c r="K162" s="61">
        <v>2.3490263468211999E-3</v>
      </c>
      <c r="L162" s="60" t="s">
        <v>1441</v>
      </c>
      <c r="M162" s="60" t="s">
        <v>450</v>
      </c>
    </row>
    <row r="163" spans="1:13">
      <c r="A163" s="60" t="s">
        <v>1610</v>
      </c>
      <c r="B163" s="60" t="s">
        <v>479</v>
      </c>
      <c r="C163" s="60">
        <v>41564646</v>
      </c>
      <c r="D163" s="60">
        <v>41565146</v>
      </c>
      <c r="E163" s="60">
        <v>0</v>
      </c>
      <c r="F163" s="60">
        <v>500</v>
      </c>
      <c r="G163" s="60">
        <v>0</v>
      </c>
      <c r="H163" s="82">
        <v>0</v>
      </c>
      <c r="I163" s="82">
        <v>0</v>
      </c>
      <c r="J163" s="82" t="s">
        <v>450</v>
      </c>
      <c r="K163" s="61">
        <v>3.80028140881861E-3</v>
      </c>
      <c r="L163" s="60" t="s">
        <v>1441</v>
      </c>
      <c r="M163" s="60" t="s">
        <v>450</v>
      </c>
    </row>
    <row r="164" spans="1:13">
      <c r="A164" s="60" t="s">
        <v>1611</v>
      </c>
      <c r="B164" s="60" t="s">
        <v>479</v>
      </c>
      <c r="C164" s="60">
        <v>51887247</v>
      </c>
      <c r="D164" s="60">
        <v>51888247</v>
      </c>
      <c r="E164" s="60">
        <v>56</v>
      </c>
      <c r="F164" s="60">
        <v>1000</v>
      </c>
      <c r="G164" s="60">
        <v>4</v>
      </c>
      <c r="H164" s="82">
        <v>56</v>
      </c>
      <c r="I164" s="82">
        <v>4</v>
      </c>
      <c r="J164" s="82">
        <v>7.1428571428571397E-2</v>
      </c>
      <c r="K164" s="61">
        <v>1.7092087765475199E-3</v>
      </c>
      <c r="L164" s="60" t="s">
        <v>1441</v>
      </c>
      <c r="M164" s="60" t="s">
        <v>450</v>
      </c>
    </row>
    <row r="165" spans="1:13">
      <c r="A165" s="60" t="s">
        <v>1612</v>
      </c>
      <c r="B165" s="60" t="s">
        <v>479</v>
      </c>
      <c r="C165" s="60">
        <v>51948747</v>
      </c>
      <c r="D165" s="60">
        <v>51949247</v>
      </c>
      <c r="E165" s="60">
        <v>29</v>
      </c>
      <c r="F165" s="60">
        <v>500</v>
      </c>
      <c r="G165" s="60">
        <v>5</v>
      </c>
      <c r="H165" s="82">
        <v>58</v>
      </c>
      <c r="I165" s="82">
        <v>10</v>
      </c>
      <c r="J165" s="82">
        <v>0.17241379310344801</v>
      </c>
      <c r="K165" s="61">
        <v>2.3854868367627501E-4</v>
      </c>
      <c r="L165" s="60" t="s">
        <v>1466</v>
      </c>
      <c r="M165" s="60" t="s">
        <v>1613</v>
      </c>
    </row>
    <row r="166" spans="1:13">
      <c r="A166" s="60" t="s">
        <v>1614</v>
      </c>
      <c r="B166" s="60" t="s">
        <v>479</v>
      </c>
      <c r="C166" s="60">
        <v>52453747</v>
      </c>
      <c r="D166" s="60">
        <v>52454247</v>
      </c>
      <c r="E166" s="60">
        <v>23</v>
      </c>
      <c r="F166" s="60">
        <v>500</v>
      </c>
      <c r="G166" s="60">
        <v>1</v>
      </c>
      <c r="H166" s="82">
        <v>46</v>
      </c>
      <c r="I166" s="82">
        <v>2</v>
      </c>
      <c r="J166" s="82">
        <v>4.3478260869565202E-2</v>
      </c>
      <c r="K166" s="61">
        <v>2.3934521239487201E-3</v>
      </c>
      <c r="L166" s="60" t="s">
        <v>1441</v>
      </c>
      <c r="M166" s="60" t="s">
        <v>450</v>
      </c>
    </row>
    <row r="167" spans="1:13">
      <c r="A167" s="60" t="s">
        <v>1615</v>
      </c>
      <c r="B167" s="60" t="s">
        <v>479</v>
      </c>
      <c r="C167" s="60">
        <v>52492747</v>
      </c>
      <c r="D167" s="60">
        <v>52493247</v>
      </c>
      <c r="E167" s="60">
        <v>33</v>
      </c>
      <c r="F167" s="60">
        <v>500</v>
      </c>
      <c r="G167" s="60">
        <v>1</v>
      </c>
      <c r="H167" s="82">
        <v>66</v>
      </c>
      <c r="I167" s="82">
        <v>2</v>
      </c>
      <c r="J167" s="82">
        <v>3.03030303030303E-2</v>
      </c>
      <c r="K167" s="61">
        <v>1.31918090762378E-3</v>
      </c>
      <c r="L167" s="60" t="s">
        <v>1441</v>
      </c>
      <c r="M167" s="60" t="s">
        <v>450</v>
      </c>
    </row>
    <row r="168" spans="1:13">
      <c r="A168" s="60" t="s">
        <v>1616</v>
      </c>
      <c r="B168" s="60" t="s">
        <v>479</v>
      </c>
      <c r="C168" s="60">
        <v>53058247</v>
      </c>
      <c r="D168" s="60">
        <v>53058747</v>
      </c>
      <c r="E168" s="60">
        <v>37</v>
      </c>
      <c r="F168" s="60">
        <v>500</v>
      </c>
      <c r="G168" s="60">
        <v>4</v>
      </c>
      <c r="H168" s="82">
        <v>74</v>
      </c>
      <c r="I168" s="82">
        <v>8</v>
      </c>
      <c r="J168" s="82">
        <v>0.108108108108108</v>
      </c>
      <c r="K168" s="61">
        <v>3.99675162726275E-4</v>
      </c>
      <c r="L168" s="60" t="s">
        <v>1466</v>
      </c>
      <c r="M168" s="60" t="s">
        <v>1617</v>
      </c>
    </row>
    <row r="169" spans="1:13">
      <c r="A169" s="60" t="s">
        <v>1618</v>
      </c>
      <c r="B169" s="60" t="s">
        <v>479</v>
      </c>
      <c r="C169" s="60">
        <v>56507131</v>
      </c>
      <c r="D169" s="60">
        <v>56507631</v>
      </c>
      <c r="E169" s="60">
        <v>26</v>
      </c>
      <c r="F169" s="60">
        <v>500</v>
      </c>
      <c r="G169" s="60">
        <v>5</v>
      </c>
      <c r="H169" s="82">
        <v>52</v>
      </c>
      <c r="I169" s="82">
        <v>10</v>
      </c>
      <c r="J169" s="82">
        <v>0.19230769230769201</v>
      </c>
      <c r="K169" s="61">
        <v>2.2703734656385501E-4</v>
      </c>
      <c r="L169" s="60" t="s">
        <v>1466</v>
      </c>
      <c r="M169" s="60" t="s">
        <v>1619</v>
      </c>
    </row>
    <row r="170" spans="1:13">
      <c r="A170" s="60" t="s">
        <v>1620</v>
      </c>
      <c r="B170" s="60" t="s">
        <v>479</v>
      </c>
      <c r="C170" s="60">
        <v>56765132</v>
      </c>
      <c r="D170" s="60">
        <v>56765632</v>
      </c>
      <c r="E170" s="60">
        <v>35</v>
      </c>
      <c r="F170" s="60">
        <v>500</v>
      </c>
      <c r="G170" s="60">
        <v>2</v>
      </c>
      <c r="H170" s="82">
        <v>70</v>
      </c>
      <c r="I170" s="82">
        <v>4</v>
      </c>
      <c r="J170" s="82">
        <v>5.7142857142857099E-2</v>
      </c>
      <c r="K170" s="61">
        <v>8.6048903342673705E-4</v>
      </c>
      <c r="L170" s="60" t="s">
        <v>1441</v>
      </c>
      <c r="M170" s="60" t="s">
        <v>450</v>
      </c>
    </row>
    <row r="171" spans="1:13">
      <c r="A171" s="60" t="s">
        <v>1621</v>
      </c>
      <c r="B171" s="60" t="s">
        <v>479</v>
      </c>
      <c r="C171" s="60">
        <v>57708632</v>
      </c>
      <c r="D171" s="60">
        <v>57709132</v>
      </c>
      <c r="E171" s="60">
        <v>41</v>
      </c>
      <c r="F171" s="60">
        <v>500</v>
      </c>
      <c r="G171" s="60">
        <v>3</v>
      </c>
      <c r="H171" s="82">
        <v>82</v>
      </c>
      <c r="I171" s="82">
        <v>6</v>
      </c>
      <c r="J171" s="82">
        <v>7.3170731707317097E-2</v>
      </c>
      <c r="K171" s="61">
        <v>3.2483581268421202E-4</v>
      </c>
      <c r="L171" s="60" t="s">
        <v>1441</v>
      </c>
      <c r="M171" s="60" t="s">
        <v>450</v>
      </c>
    </row>
    <row r="172" spans="1:13">
      <c r="A172" s="60" t="s">
        <v>1622</v>
      </c>
      <c r="B172" s="60" t="s">
        <v>479</v>
      </c>
      <c r="C172" s="60">
        <v>57803632</v>
      </c>
      <c r="D172" s="60">
        <v>57804132</v>
      </c>
      <c r="E172" s="60">
        <v>11</v>
      </c>
      <c r="F172" s="60">
        <v>500</v>
      </c>
      <c r="G172" s="60">
        <v>0</v>
      </c>
      <c r="H172" s="82">
        <v>22</v>
      </c>
      <c r="I172" s="82">
        <v>0</v>
      </c>
      <c r="J172" s="82">
        <v>0</v>
      </c>
      <c r="K172" s="61">
        <v>7.8972944927910398E-3</v>
      </c>
      <c r="L172" s="60" t="s">
        <v>1441</v>
      </c>
      <c r="M172" s="60" t="s">
        <v>450</v>
      </c>
    </row>
    <row r="173" spans="1:13">
      <c r="A173" s="60" t="s">
        <v>1623</v>
      </c>
      <c r="B173" s="60" t="s">
        <v>479</v>
      </c>
      <c r="C173" s="60">
        <v>58001632</v>
      </c>
      <c r="D173" s="60">
        <v>58002632</v>
      </c>
      <c r="E173" s="60">
        <v>56</v>
      </c>
      <c r="F173" s="60">
        <v>1000</v>
      </c>
      <c r="G173" s="60">
        <v>8</v>
      </c>
      <c r="H173" s="82">
        <v>56</v>
      </c>
      <c r="I173" s="82">
        <v>8</v>
      </c>
      <c r="J173" s="82">
        <v>0.14285714285714299</v>
      </c>
      <c r="K173" s="61">
        <v>4.7229798624174002E-4</v>
      </c>
      <c r="L173" s="60" t="s">
        <v>1466</v>
      </c>
      <c r="M173" s="60" t="s">
        <v>1624</v>
      </c>
    </row>
    <row r="174" spans="1:13">
      <c r="A174" s="60" t="s">
        <v>1625</v>
      </c>
      <c r="B174" s="60" t="s">
        <v>411</v>
      </c>
      <c r="C174" s="60">
        <v>12335874</v>
      </c>
      <c r="D174" s="60">
        <v>12336874</v>
      </c>
      <c r="E174" s="60">
        <v>3</v>
      </c>
      <c r="F174" s="60">
        <v>1000</v>
      </c>
      <c r="G174" s="60">
        <v>0</v>
      </c>
      <c r="H174" s="82">
        <v>3</v>
      </c>
      <c r="I174" s="82">
        <v>0</v>
      </c>
      <c r="J174" s="82">
        <v>0</v>
      </c>
      <c r="K174" s="61">
        <v>5.1436890885079101E-3</v>
      </c>
      <c r="L174" s="60" t="s">
        <v>1441</v>
      </c>
      <c r="M174" s="60" t="s">
        <v>450</v>
      </c>
    </row>
    <row r="175" spans="1:13">
      <c r="A175" s="60" t="s">
        <v>1626</v>
      </c>
      <c r="B175" s="60" t="s">
        <v>411</v>
      </c>
      <c r="C175" s="60">
        <v>12858374</v>
      </c>
      <c r="D175" s="60">
        <v>12859374</v>
      </c>
      <c r="E175" s="60">
        <v>2</v>
      </c>
      <c r="F175" s="60">
        <v>1000</v>
      </c>
      <c r="G175" s="60">
        <v>0</v>
      </c>
      <c r="H175" s="82">
        <v>2</v>
      </c>
      <c r="I175" s="82">
        <v>0</v>
      </c>
      <c r="J175" s="82">
        <v>0</v>
      </c>
      <c r="K175" s="61">
        <v>4.6977664990594603E-3</v>
      </c>
      <c r="L175" s="60" t="s">
        <v>1441</v>
      </c>
      <c r="M175" s="60" t="s">
        <v>450</v>
      </c>
    </row>
    <row r="176" spans="1:13">
      <c r="A176" s="60" t="s">
        <v>1627</v>
      </c>
      <c r="B176" s="60" t="s">
        <v>411</v>
      </c>
      <c r="C176" s="60">
        <v>154698988</v>
      </c>
      <c r="D176" s="60">
        <v>154699488</v>
      </c>
      <c r="E176" s="60">
        <v>32</v>
      </c>
      <c r="F176" s="60">
        <v>500</v>
      </c>
      <c r="G176" s="60">
        <v>9</v>
      </c>
      <c r="H176" s="82">
        <v>64</v>
      </c>
      <c r="I176" s="82">
        <v>18</v>
      </c>
      <c r="J176" s="82">
        <v>0.28125</v>
      </c>
      <c r="K176" s="61">
        <v>8.7329169921768703E-5</v>
      </c>
      <c r="L176" s="60" t="s">
        <v>1466</v>
      </c>
      <c r="M176" s="60" t="s">
        <v>255</v>
      </c>
    </row>
    <row r="177" spans="1:13">
      <c r="A177" s="60" t="s">
        <v>1628</v>
      </c>
      <c r="B177" s="60" t="s">
        <v>411</v>
      </c>
      <c r="C177" s="60">
        <v>156322488</v>
      </c>
      <c r="D177" s="60">
        <v>156322988</v>
      </c>
      <c r="E177" s="60">
        <v>24</v>
      </c>
      <c r="F177" s="60">
        <v>500</v>
      </c>
      <c r="G177" s="60">
        <v>7</v>
      </c>
      <c r="H177" s="82">
        <v>48</v>
      </c>
      <c r="I177" s="82">
        <v>14</v>
      </c>
      <c r="J177" s="82">
        <v>0.29166666666666702</v>
      </c>
      <c r="K177" s="61">
        <v>8.8134936766771501E-5</v>
      </c>
      <c r="L177" s="60" t="s">
        <v>1466</v>
      </c>
      <c r="M177" s="60" t="s">
        <v>1629</v>
      </c>
    </row>
    <row r="178" spans="1:13">
      <c r="A178" s="60" t="s">
        <v>1630</v>
      </c>
      <c r="B178" s="60" t="s">
        <v>411</v>
      </c>
      <c r="C178" s="60">
        <v>156329488</v>
      </c>
      <c r="D178" s="60">
        <v>156330488</v>
      </c>
      <c r="E178" s="60">
        <v>46</v>
      </c>
      <c r="F178" s="60">
        <v>1000</v>
      </c>
      <c r="G178" s="60">
        <v>3</v>
      </c>
      <c r="H178" s="82">
        <v>46</v>
      </c>
      <c r="I178" s="82">
        <v>3</v>
      </c>
      <c r="J178" s="82">
        <v>6.5217391304347797E-2</v>
      </c>
      <c r="K178" s="61">
        <v>1.55688557433953E-3</v>
      </c>
      <c r="L178" s="60" t="s">
        <v>1441</v>
      </c>
      <c r="M178" s="60" t="s">
        <v>450</v>
      </c>
    </row>
    <row r="179" spans="1:13">
      <c r="A179" s="60" t="s">
        <v>1631</v>
      </c>
      <c r="B179" s="60" t="s">
        <v>411</v>
      </c>
      <c r="C179" s="60">
        <v>161427489</v>
      </c>
      <c r="D179" s="60">
        <v>161427989</v>
      </c>
      <c r="E179" s="60">
        <v>27</v>
      </c>
      <c r="F179" s="60">
        <v>500</v>
      </c>
      <c r="G179" s="60">
        <v>1</v>
      </c>
      <c r="H179" s="82">
        <v>54</v>
      </c>
      <c r="I179" s="82">
        <v>2</v>
      </c>
      <c r="J179" s="82">
        <v>3.7037037037037E-2</v>
      </c>
      <c r="K179" s="61">
        <v>2.0560298223547399E-3</v>
      </c>
      <c r="L179" s="60" t="s">
        <v>1441</v>
      </c>
      <c r="M179" s="60" t="s">
        <v>450</v>
      </c>
    </row>
    <row r="180" spans="1:13">
      <c r="A180" s="60" t="s">
        <v>1632</v>
      </c>
      <c r="B180" s="60" t="s">
        <v>411</v>
      </c>
      <c r="C180" s="60">
        <v>162296990</v>
      </c>
      <c r="D180" s="60">
        <v>162297490</v>
      </c>
      <c r="E180" s="60">
        <v>9</v>
      </c>
      <c r="F180" s="60">
        <v>500</v>
      </c>
      <c r="G180" s="60">
        <v>0</v>
      </c>
      <c r="H180" s="82">
        <v>18</v>
      </c>
      <c r="I180" s="82">
        <v>0</v>
      </c>
      <c r="J180" s="82">
        <v>0</v>
      </c>
      <c r="K180" s="61">
        <v>8.4883197723148E-3</v>
      </c>
      <c r="L180" s="60" t="s">
        <v>1441</v>
      </c>
      <c r="M180" s="60" t="s">
        <v>450</v>
      </c>
    </row>
    <row r="181" spans="1:13">
      <c r="A181" s="60" t="s">
        <v>1633</v>
      </c>
      <c r="B181" s="60" t="s">
        <v>411</v>
      </c>
      <c r="C181" s="60">
        <v>168457490</v>
      </c>
      <c r="D181" s="60">
        <v>168457990</v>
      </c>
      <c r="E181" s="60">
        <v>11</v>
      </c>
      <c r="F181" s="60">
        <v>500</v>
      </c>
      <c r="G181" s="60">
        <v>0</v>
      </c>
      <c r="H181" s="82">
        <v>22</v>
      </c>
      <c r="I181" s="82">
        <v>0</v>
      </c>
      <c r="J181" s="82">
        <v>0</v>
      </c>
      <c r="K181" s="61">
        <v>7.8972944927910398E-3</v>
      </c>
      <c r="L181" s="60" t="s">
        <v>1441</v>
      </c>
      <c r="M181" s="60" t="s">
        <v>450</v>
      </c>
    </row>
    <row r="182" spans="1:13">
      <c r="A182" s="60" t="s">
        <v>1634</v>
      </c>
      <c r="B182" s="60" t="s">
        <v>411</v>
      </c>
      <c r="C182" s="60">
        <v>170653490</v>
      </c>
      <c r="D182" s="60">
        <v>170653990</v>
      </c>
      <c r="E182" s="60">
        <v>0</v>
      </c>
      <c r="F182" s="60">
        <v>500</v>
      </c>
      <c r="G182" s="60">
        <v>0</v>
      </c>
      <c r="H182" s="82">
        <v>0</v>
      </c>
      <c r="I182" s="82">
        <v>0</v>
      </c>
      <c r="J182" s="82" t="s">
        <v>450</v>
      </c>
      <c r="K182" s="61">
        <v>3.80028140881861E-3</v>
      </c>
      <c r="L182" s="60" t="s">
        <v>1441</v>
      </c>
      <c r="M182" s="60" t="s">
        <v>450</v>
      </c>
    </row>
    <row r="183" spans="1:13">
      <c r="A183" s="60" t="s">
        <v>1635</v>
      </c>
      <c r="B183" s="60" t="s">
        <v>411</v>
      </c>
      <c r="C183" s="60">
        <v>172081272</v>
      </c>
      <c r="D183" s="60">
        <v>172081772</v>
      </c>
      <c r="E183" s="60">
        <v>27</v>
      </c>
      <c r="F183" s="60">
        <v>500</v>
      </c>
      <c r="G183" s="60">
        <v>3</v>
      </c>
      <c r="H183" s="82">
        <v>54</v>
      </c>
      <c r="I183" s="82">
        <v>6</v>
      </c>
      <c r="J183" s="82">
        <v>0.11111111111111099</v>
      </c>
      <c r="K183" s="61">
        <v>9.9104712610605995E-4</v>
      </c>
      <c r="L183" s="60" t="s">
        <v>1441</v>
      </c>
      <c r="M183" s="60" t="s">
        <v>450</v>
      </c>
    </row>
    <row r="184" spans="1:13">
      <c r="A184" s="60" t="s">
        <v>1636</v>
      </c>
      <c r="B184" s="60" t="s">
        <v>411</v>
      </c>
      <c r="C184" s="60">
        <v>172551272</v>
      </c>
      <c r="D184" s="60">
        <v>172551772</v>
      </c>
      <c r="E184" s="60">
        <v>1</v>
      </c>
      <c r="F184" s="60">
        <v>500</v>
      </c>
      <c r="G184" s="60">
        <v>0</v>
      </c>
      <c r="H184" s="82">
        <v>2</v>
      </c>
      <c r="I184" s="82">
        <v>0</v>
      </c>
      <c r="J184" s="82">
        <v>0</v>
      </c>
      <c r="K184" s="61">
        <v>4.6977664990594603E-3</v>
      </c>
      <c r="L184" s="60" t="s">
        <v>1441</v>
      </c>
      <c r="M184" s="60" t="s">
        <v>450</v>
      </c>
    </row>
    <row r="185" spans="1:13">
      <c r="A185" s="60" t="s">
        <v>1637</v>
      </c>
      <c r="B185" s="60" t="s">
        <v>411</v>
      </c>
      <c r="C185" s="60">
        <v>176081772</v>
      </c>
      <c r="D185" s="60">
        <v>176082272</v>
      </c>
      <c r="E185" s="60">
        <v>27</v>
      </c>
      <c r="F185" s="60">
        <v>500</v>
      </c>
      <c r="G185" s="60">
        <v>3</v>
      </c>
      <c r="H185" s="82">
        <v>54</v>
      </c>
      <c r="I185" s="82">
        <v>6</v>
      </c>
      <c r="J185" s="82">
        <v>0.11111111111111099</v>
      </c>
      <c r="K185" s="61">
        <v>9.9104712610605995E-4</v>
      </c>
      <c r="L185" s="60" t="s">
        <v>1441</v>
      </c>
      <c r="M185" s="60" t="s">
        <v>450</v>
      </c>
    </row>
    <row r="186" spans="1:13">
      <c r="A186" s="60" t="s">
        <v>1638</v>
      </c>
      <c r="B186" s="60" t="s">
        <v>411</v>
      </c>
      <c r="C186" s="60">
        <v>181677773</v>
      </c>
      <c r="D186" s="60">
        <v>181678273</v>
      </c>
      <c r="E186" s="60">
        <v>26</v>
      </c>
      <c r="F186" s="60">
        <v>500</v>
      </c>
      <c r="G186" s="60">
        <v>1</v>
      </c>
      <c r="H186" s="82">
        <v>52</v>
      </c>
      <c r="I186" s="82">
        <v>2</v>
      </c>
      <c r="J186" s="82">
        <v>3.8461538461538498E-2</v>
      </c>
      <c r="K186" s="61">
        <v>2.1789384353236001E-3</v>
      </c>
      <c r="L186" s="60" t="s">
        <v>1441</v>
      </c>
      <c r="M186" s="60" t="s">
        <v>450</v>
      </c>
    </row>
    <row r="187" spans="1:13">
      <c r="A187" s="60" t="s">
        <v>1639</v>
      </c>
      <c r="B187" s="60" t="s">
        <v>411</v>
      </c>
      <c r="C187" s="60">
        <v>214575276</v>
      </c>
      <c r="D187" s="60">
        <v>214576276</v>
      </c>
      <c r="E187" s="60">
        <v>14</v>
      </c>
      <c r="F187" s="60">
        <v>1000</v>
      </c>
      <c r="G187" s="60">
        <v>0</v>
      </c>
      <c r="H187" s="82">
        <v>14</v>
      </c>
      <c r="I187" s="82">
        <v>0</v>
      </c>
      <c r="J187" s="82">
        <v>0</v>
      </c>
      <c r="K187" s="61">
        <v>8.4571733608979401E-3</v>
      </c>
      <c r="L187" s="60" t="s">
        <v>1441</v>
      </c>
      <c r="M187" s="60" t="s">
        <v>450</v>
      </c>
    </row>
    <row r="188" spans="1:13">
      <c r="A188" s="60" t="s">
        <v>1640</v>
      </c>
      <c r="B188" s="60" t="s">
        <v>411</v>
      </c>
      <c r="C188" s="60">
        <v>218881278</v>
      </c>
      <c r="D188" s="60">
        <v>218881778</v>
      </c>
      <c r="E188" s="60">
        <v>2</v>
      </c>
      <c r="F188" s="60">
        <v>500</v>
      </c>
      <c r="G188" s="60">
        <v>0</v>
      </c>
      <c r="H188" s="82">
        <v>4</v>
      </c>
      <c r="I188" s="82">
        <v>0</v>
      </c>
      <c r="J188" s="82">
        <v>0</v>
      </c>
      <c r="K188" s="61">
        <v>5.5799089355576597E-3</v>
      </c>
      <c r="L188" s="60" t="s">
        <v>1441</v>
      </c>
      <c r="M188" s="60" t="s">
        <v>450</v>
      </c>
    </row>
    <row r="189" spans="1:13">
      <c r="A189" s="60" t="s">
        <v>1641</v>
      </c>
      <c r="B189" s="60" t="s">
        <v>411</v>
      </c>
      <c r="C189" s="60">
        <v>222289281</v>
      </c>
      <c r="D189" s="60">
        <v>222289781</v>
      </c>
      <c r="E189" s="60">
        <v>19</v>
      </c>
      <c r="F189" s="60">
        <v>500</v>
      </c>
      <c r="G189" s="60">
        <v>1</v>
      </c>
      <c r="H189" s="82">
        <v>38</v>
      </c>
      <c r="I189" s="82">
        <v>2</v>
      </c>
      <c r="J189" s="82">
        <v>5.2631578947368397E-2</v>
      </c>
      <c r="K189" s="61">
        <v>2.3486257968842001E-3</v>
      </c>
      <c r="L189" s="60" t="s">
        <v>1441</v>
      </c>
      <c r="M189" s="60" t="s">
        <v>450</v>
      </c>
    </row>
    <row r="190" spans="1:13">
      <c r="A190" s="60" t="s">
        <v>1642</v>
      </c>
      <c r="B190" s="60" t="s">
        <v>411</v>
      </c>
      <c r="C190" s="60">
        <v>230170284</v>
      </c>
      <c r="D190" s="60">
        <v>230170784</v>
      </c>
      <c r="E190" s="60">
        <v>13</v>
      </c>
      <c r="F190" s="60">
        <v>500</v>
      </c>
      <c r="G190" s="60">
        <v>0</v>
      </c>
      <c r="H190" s="82">
        <v>26</v>
      </c>
      <c r="I190" s="82">
        <v>0</v>
      </c>
      <c r="J190" s="82">
        <v>0</v>
      </c>
      <c r="K190" s="61">
        <v>6.9234218221781501E-3</v>
      </c>
      <c r="L190" s="60" t="s">
        <v>1441</v>
      </c>
      <c r="M190" s="60" t="s">
        <v>450</v>
      </c>
    </row>
    <row r="191" spans="1:13">
      <c r="A191" s="60" t="s">
        <v>1643</v>
      </c>
      <c r="B191" s="60" t="s">
        <v>411</v>
      </c>
      <c r="C191" s="60">
        <v>231406289</v>
      </c>
      <c r="D191" s="60">
        <v>231406789</v>
      </c>
      <c r="E191" s="60">
        <v>3</v>
      </c>
      <c r="F191" s="60">
        <v>500</v>
      </c>
      <c r="G191" s="60">
        <v>0</v>
      </c>
      <c r="H191" s="82">
        <v>6</v>
      </c>
      <c r="I191" s="82">
        <v>0</v>
      </c>
      <c r="J191" s="82">
        <v>0</v>
      </c>
      <c r="K191" s="61">
        <v>6.4024829895135598E-3</v>
      </c>
      <c r="L191" s="60" t="s">
        <v>1441</v>
      </c>
      <c r="M191" s="60" t="s">
        <v>450</v>
      </c>
    </row>
    <row r="192" spans="1:13">
      <c r="A192" s="60" t="s">
        <v>1644</v>
      </c>
      <c r="B192" s="60" t="s">
        <v>411</v>
      </c>
      <c r="C192" s="60">
        <v>236053356</v>
      </c>
      <c r="D192" s="60">
        <v>236053856</v>
      </c>
      <c r="E192" s="60">
        <v>20</v>
      </c>
      <c r="F192" s="60">
        <v>500</v>
      </c>
      <c r="G192" s="60">
        <v>0</v>
      </c>
      <c r="H192" s="82">
        <v>40</v>
      </c>
      <c r="I192" s="82">
        <v>0</v>
      </c>
      <c r="J192" s="82">
        <v>0</v>
      </c>
      <c r="K192" s="61">
        <v>3.8802923079057899E-3</v>
      </c>
      <c r="L192" s="60" t="s">
        <v>1441</v>
      </c>
      <c r="M192" s="60" t="s">
        <v>450</v>
      </c>
    </row>
    <row r="193" spans="1:13">
      <c r="A193" s="60" t="s">
        <v>1645</v>
      </c>
      <c r="B193" s="60" t="s">
        <v>411</v>
      </c>
      <c r="C193" s="60">
        <v>236169357</v>
      </c>
      <c r="D193" s="60">
        <v>236169857</v>
      </c>
      <c r="E193" s="60">
        <v>26</v>
      </c>
      <c r="F193" s="60">
        <v>500</v>
      </c>
      <c r="G193" s="60">
        <v>1</v>
      </c>
      <c r="H193" s="82">
        <v>52</v>
      </c>
      <c r="I193" s="82">
        <v>2</v>
      </c>
      <c r="J193" s="82">
        <v>3.8461538461538498E-2</v>
      </c>
      <c r="K193" s="61">
        <v>2.1789384353236001E-3</v>
      </c>
      <c r="L193" s="60" t="s">
        <v>1441</v>
      </c>
      <c r="M193" s="60" t="s">
        <v>450</v>
      </c>
    </row>
    <row r="194" spans="1:13">
      <c r="A194" s="60" t="s">
        <v>1646</v>
      </c>
      <c r="B194" s="60" t="s">
        <v>411</v>
      </c>
      <c r="C194" s="60">
        <v>239252804</v>
      </c>
      <c r="D194" s="60">
        <v>239253304</v>
      </c>
      <c r="E194" s="60">
        <v>22</v>
      </c>
      <c r="F194" s="60">
        <v>500</v>
      </c>
      <c r="G194" s="60">
        <v>0</v>
      </c>
      <c r="H194" s="82">
        <v>44</v>
      </c>
      <c r="I194" s="82">
        <v>0</v>
      </c>
      <c r="J194" s="82">
        <v>0</v>
      </c>
      <c r="K194" s="61">
        <v>3.3555094226746201E-3</v>
      </c>
      <c r="L194" s="60" t="s">
        <v>1441</v>
      </c>
      <c r="M194" s="60" t="s">
        <v>450</v>
      </c>
    </row>
    <row r="195" spans="1:13">
      <c r="A195" s="60" t="s">
        <v>1647</v>
      </c>
      <c r="B195" s="60" t="s">
        <v>411</v>
      </c>
      <c r="C195" s="60">
        <v>240994583</v>
      </c>
      <c r="D195" s="60">
        <v>240995583</v>
      </c>
      <c r="E195" s="60">
        <v>26</v>
      </c>
      <c r="F195" s="60">
        <v>1000</v>
      </c>
      <c r="G195" s="60">
        <v>0</v>
      </c>
      <c r="H195" s="82">
        <v>26</v>
      </c>
      <c r="I195" s="82">
        <v>0</v>
      </c>
      <c r="J195" s="82">
        <v>0</v>
      </c>
      <c r="K195" s="61">
        <v>6.9234218221781501E-3</v>
      </c>
      <c r="L195" s="60" t="s">
        <v>1441</v>
      </c>
      <c r="M195" s="60" t="s">
        <v>450</v>
      </c>
    </row>
    <row r="196" spans="1:13">
      <c r="A196" s="60" t="s">
        <v>1648</v>
      </c>
      <c r="B196" s="60" t="s">
        <v>411</v>
      </c>
      <c r="C196" s="60">
        <v>26684632</v>
      </c>
      <c r="D196" s="60">
        <v>26685132</v>
      </c>
      <c r="E196" s="60">
        <v>6</v>
      </c>
      <c r="F196" s="60">
        <v>500</v>
      </c>
      <c r="G196" s="60">
        <v>0</v>
      </c>
      <c r="H196" s="82">
        <v>12</v>
      </c>
      <c r="I196" s="82">
        <v>0</v>
      </c>
      <c r="J196" s="82">
        <v>0</v>
      </c>
      <c r="K196" s="61">
        <v>8.1771782615783807E-3</v>
      </c>
      <c r="L196" s="60" t="s">
        <v>1441</v>
      </c>
      <c r="M196" s="60" t="s">
        <v>450</v>
      </c>
    </row>
    <row r="197" spans="1:13">
      <c r="A197" s="60" t="s">
        <v>1649</v>
      </c>
      <c r="B197" s="60" t="s">
        <v>411</v>
      </c>
      <c r="C197" s="60">
        <v>38073357</v>
      </c>
      <c r="D197" s="60">
        <v>38073857</v>
      </c>
      <c r="E197" s="60">
        <v>21</v>
      </c>
      <c r="F197" s="60">
        <v>500</v>
      </c>
      <c r="G197" s="60">
        <v>1</v>
      </c>
      <c r="H197" s="82">
        <v>42</v>
      </c>
      <c r="I197" s="82">
        <v>2</v>
      </c>
      <c r="J197" s="82">
        <v>4.7619047619047603E-2</v>
      </c>
      <c r="K197" s="61">
        <v>2.4157061236580201E-3</v>
      </c>
      <c r="L197" s="60" t="s">
        <v>1441</v>
      </c>
      <c r="M197" s="60" t="s">
        <v>450</v>
      </c>
    </row>
    <row r="198" spans="1:13">
      <c r="A198" s="60" t="s">
        <v>1650</v>
      </c>
      <c r="B198" s="60" t="s">
        <v>411</v>
      </c>
      <c r="C198" s="60">
        <v>44932861</v>
      </c>
      <c r="D198" s="60">
        <v>44933861</v>
      </c>
      <c r="E198" s="60">
        <v>49</v>
      </c>
      <c r="F198" s="60">
        <v>1000</v>
      </c>
      <c r="G198" s="60">
        <v>3</v>
      </c>
      <c r="H198" s="82">
        <v>49</v>
      </c>
      <c r="I198" s="82">
        <v>3</v>
      </c>
      <c r="J198" s="82">
        <v>6.1224489795918401E-2</v>
      </c>
      <c r="K198" s="61">
        <v>1.5711187949216999E-3</v>
      </c>
      <c r="L198" s="60" t="s">
        <v>1441</v>
      </c>
      <c r="M198" s="60" t="s">
        <v>450</v>
      </c>
    </row>
    <row r="199" spans="1:13">
      <c r="A199" s="60" t="s">
        <v>1651</v>
      </c>
      <c r="B199" s="60" t="s">
        <v>411</v>
      </c>
      <c r="C199" s="60">
        <v>63053365</v>
      </c>
      <c r="D199" s="60">
        <v>63053865</v>
      </c>
      <c r="E199" s="60">
        <v>18</v>
      </c>
      <c r="F199" s="60">
        <v>500</v>
      </c>
      <c r="G199" s="60">
        <v>4</v>
      </c>
      <c r="H199" s="82">
        <v>36</v>
      </c>
      <c r="I199" s="82">
        <v>8</v>
      </c>
      <c r="J199" s="82">
        <v>0.22222222222222199</v>
      </c>
      <c r="K199" s="61">
        <v>1.3413040853566601E-4</v>
      </c>
      <c r="L199" s="60" t="s">
        <v>1466</v>
      </c>
      <c r="M199" s="60" t="s">
        <v>1652</v>
      </c>
    </row>
    <row r="200" spans="1:13">
      <c r="A200" s="60" t="s">
        <v>1653</v>
      </c>
      <c r="B200" s="60" t="s">
        <v>411</v>
      </c>
      <c r="C200" s="60">
        <v>66421368</v>
      </c>
      <c r="D200" s="60">
        <v>66421868</v>
      </c>
      <c r="E200" s="60">
        <v>4</v>
      </c>
      <c r="F200" s="60">
        <v>500</v>
      </c>
      <c r="G200" s="60">
        <v>0</v>
      </c>
      <c r="H200" s="82">
        <v>8</v>
      </c>
      <c r="I200" s="82">
        <v>0</v>
      </c>
      <c r="J200" s="82">
        <v>0</v>
      </c>
      <c r="K200" s="61">
        <v>7.1287018283748699E-3</v>
      </c>
      <c r="L200" s="60" t="s">
        <v>1441</v>
      </c>
      <c r="M200" s="60" t="s">
        <v>450</v>
      </c>
    </row>
    <row r="201" spans="1:13">
      <c r="A201" s="60" t="s">
        <v>1654</v>
      </c>
      <c r="B201" s="60" t="s">
        <v>411</v>
      </c>
      <c r="C201" s="60">
        <v>66427368</v>
      </c>
      <c r="D201" s="60">
        <v>66427868</v>
      </c>
      <c r="E201" s="60">
        <v>7</v>
      </c>
      <c r="F201" s="60">
        <v>500</v>
      </c>
      <c r="G201" s="60">
        <v>0</v>
      </c>
      <c r="H201" s="82">
        <v>14</v>
      </c>
      <c r="I201" s="82">
        <v>0</v>
      </c>
      <c r="J201" s="82">
        <v>0</v>
      </c>
      <c r="K201" s="61">
        <v>8.4571733608979401E-3</v>
      </c>
      <c r="L201" s="60" t="s">
        <v>1441</v>
      </c>
      <c r="M201" s="60" t="s">
        <v>450</v>
      </c>
    </row>
    <row r="202" spans="1:13">
      <c r="A202" s="60" t="s">
        <v>1655</v>
      </c>
      <c r="B202" s="60" t="s">
        <v>411</v>
      </c>
      <c r="C202" s="60">
        <v>70904370</v>
      </c>
      <c r="D202" s="60">
        <v>70904870</v>
      </c>
      <c r="E202" s="60">
        <v>35</v>
      </c>
      <c r="F202" s="60">
        <v>500</v>
      </c>
      <c r="G202" s="60">
        <v>1</v>
      </c>
      <c r="H202" s="82">
        <v>70</v>
      </c>
      <c r="I202" s="82">
        <v>2</v>
      </c>
      <c r="J202" s="82">
        <v>2.8571428571428598E-2</v>
      </c>
      <c r="K202" s="61">
        <v>1.0667431829840201E-3</v>
      </c>
      <c r="L202" s="60" t="s">
        <v>1441</v>
      </c>
      <c r="M202" s="60" t="s">
        <v>450</v>
      </c>
    </row>
    <row r="203" spans="1:13">
      <c r="A203" s="60" t="s">
        <v>1656</v>
      </c>
      <c r="B203" s="60" t="s">
        <v>443</v>
      </c>
      <c r="C203" s="60">
        <v>1376356</v>
      </c>
      <c r="D203" s="60">
        <v>1377356</v>
      </c>
      <c r="E203" s="60">
        <v>9</v>
      </c>
      <c r="F203" s="60">
        <v>1000</v>
      </c>
      <c r="G203" s="60">
        <v>0</v>
      </c>
      <c r="H203" s="82">
        <v>9</v>
      </c>
      <c r="I203" s="82">
        <v>0</v>
      </c>
      <c r="J203" s="82">
        <v>0</v>
      </c>
      <c r="K203" s="61">
        <v>7.4460332235774104E-3</v>
      </c>
      <c r="L203" s="60" t="s">
        <v>1441</v>
      </c>
      <c r="M203" s="60" t="s">
        <v>450</v>
      </c>
    </row>
    <row r="204" spans="1:13">
      <c r="A204" s="60" t="s">
        <v>1657</v>
      </c>
      <c r="B204" s="60" t="s">
        <v>443</v>
      </c>
      <c r="C204" s="60">
        <v>21106359</v>
      </c>
      <c r="D204" s="60">
        <v>21106859</v>
      </c>
      <c r="E204" s="60">
        <v>29</v>
      </c>
      <c r="F204" s="60">
        <v>500</v>
      </c>
      <c r="G204" s="60">
        <v>6</v>
      </c>
      <c r="H204" s="82">
        <v>58</v>
      </c>
      <c r="I204" s="82">
        <v>12</v>
      </c>
      <c r="J204" s="82">
        <v>0.20689655172413801</v>
      </c>
      <c r="K204" s="61">
        <v>1.7407284341872101E-4</v>
      </c>
      <c r="L204" s="60" t="s">
        <v>1466</v>
      </c>
      <c r="M204" s="60" t="s">
        <v>1658</v>
      </c>
    </row>
    <row r="205" spans="1:13">
      <c r="A205" s="60" t="s">
        <v>1659</v>
      </c>
      <c r="B205" s="60" t="s">
        <v>443</v>
      </c>
      <c r="C205" s="60">
        <v>21391862</v>
      </c>
      <c r="D205" s="60">
        <v>21392362</v>
      </c>
      <c r="E205" s="60">
        <v>13</v>
      </c>
      <c r="F205" s="60">
        <v>500</v>
      </c>
      <c r="G205" s="60">
        <v>1</v>
      </c>
      <c r="H205" s="82">
        <v>26</v>
      </c>
      <c r="I205" s="82">
        <v>2</v>
      </c>
      <c r="J205" s="82">
        <v>7.69230769230769E-2</v>
      </c>
      <c r="K205" s="61">
        <v>1.4822540583805601E-3</v>
      </c>
      <c r="L205" s="60" t="s">
        <v>1441</v>
      </c>
      <c r="M205" s="60" t="s">
        <v>450</v>
      </c>
    </row>
    <row r="206" spans="1:13">
      <c r="A206" s="60" t="s">
        <v>1660</v>
      </c>
      <c r="B206" s="60" t="s">
        <v>443</v>
      </c>
      <c r="C206" s="60">
        <v>21701362</v>
      </c>
      <c r="D206" s="60">
        <v>21701862</v>
      </c>
      <c r="E206" s="60">
        <v>25</v>
      </c>
      <c r="F206" s="60">
        <v>500</v>
      </c>
      <c r="G206" s="60">
        <v>3</v>
      </c>
      <c r="H206" s="82">
        <v>50</v>
      </c>
      <c r="I206" s="82">
        <v>6</v>
      </c>
      <c r="J206" s="82">
        <v>0.12</v>
      </c>
      <c r="K206" s="61">
        <v>1.09015405278874E-3</v>
      </c>
      <c r="L206" s="60" t="s">
        <v>1441</v>
      </c>
      <c r="M206" s="60" t="s">
        <v>450</v>
      </c>
    </row>
    <row r="207" spans="1:13">
      <c r="A207" s="60" t="s">
        <v>1661</v>
      </c>
      <c r="B207" s="60" t="s">
        <v>443</v>
      </c>
      <c r="C207" s="60">
        <v>22577862</v>
      </c>
      <c r="D207" s="60">
        <v>22579362</v>
      </c>
      <c r="E207" s="60">
        <v>94</v>
      </c>
      <c r="F207" s="60">
        <v>1500</v>
      </c>
      <c r="G207" s="60">
        <v>3</v>
      </c>
      <c r="H207" s="82">
        <v>62.6666666666667</v>
      </c>
      <c r="I207" s="82">
        <v>2</v>
      </c>
      <c r="J207" s="82">
        <v>3.1914893617021302E-2</v>
      </c>
      <c r="K207" s="61">
        <v>1.49641840911171E-3</v>
      </c>
      <c r="L207" s="60" t="s">
        <v>1441</v>
      </c>
      <c r="M207" s="60" t="s">
        <v>450</v>
      </c>
    </row>
    <row r="208" spans="1:13">
      <c r="A208" s="60" t="s">
        <v>1662</v>
      </c>
      <c r="B208" s="60" t="s">
        <v>443</v>
      </c>
      <c r="C208" s="60">
        <v>37316097</v>
      </c>
      <c r="D208" s="60">
        <v>37316597</v>
      </c>
      <c r="E208" s="60">
        <v>14</v>
      </c>
      <c r="F208" s="60">
        <v>500</v>
      </c>
      <c r="G208" s="60">
        <v>0</v>
      </c>
      <c r="H208" s="82">
        <v>28</v>
      </c>
      <c r="I208" s="82">
        <v>0</v>
      </c>
      <c r="J208" s="82">
        <v>0</v>
      </c>
      <c r="K208" s="61">
        <v>6.3861387656620602E-3</v>
      </c>
      <c r="L208" s="60" t="s">
        <v>1441</v>
      </c>
      <c r="M208" s="60" t="s">
        <v>450</v>
      </c>
    </row>
    <row r="209" spans="1:13">
      <c r="A209" s="60" t="s">
        <v>1663</v>
      </c>
      <c r="B209" s="60" t="s">
        <v>443</v>
      </c>
      <c r="C209" s="60">
        <v>38727857</v>
      </c>
      <c r="D209" s="60">
        <v>38728357</v>
      </c>
      <c r="E209" s="60">
        <v>38</v>
      </c>
      <c r="F209" s="60">
        <v>500</v>
      </c>
      <c r="G209" s="60">
        <v>7</v>
      </c>
      <c r="H209" s="82">
        <v>76</v>
      </c>
      <c r="I209" s="82">
        <v>14</v>
      </c>
      <c r="J209" s="82">
        <v>0.18421052631578899</v>
      </c>
      <c r="K209" s="61">
        <v>8.8036048297361901E-5</v>
      </c>
      <c r="L209" s="60" t="s">
        <v>1466</v>
      </c>
      <c r="M209" s="60" t="s">
        <v>350</v>
      </c>
    </row>
    <row r="210" spans="1:13">
      <c r="A210" s="60" t="s">
        <v>1664</v>
      </c>
      <c r="B210" s="60" t="s">
        <v>443</v>
      </c>
      <c r="C210" s="60">
        <v>48125257</v>
      </c>
      <c r="D210" s="60">
        <v>48125757</v>
      </c>
      <c r="E210" s="60">
        <v>8</v>
      </c>
      <c r="F210" s="60">
        <v>500</v>
      </c>
      <c r="G210" s="60">
        <v>0</v>
      </c>
      <c r="H210" s="82">
        <v>16</v>
      </c>
      <c r="I210" s="82">
        <v>0</v>
      </c>
      <c r="J210" s="82">
        <v>0</v>
      </c>
      <c r="K210" s="61">
        <v>8.5598187640364993E-3</v>
      </c>
      <c r="L210" s="60" t="s">
        <v>1441</v>
      </c>
      <c r="M210" s="60" t="s">
        <v>450</v>
      </c>
    </row>
    <row r="211" spans="1:13">
      <c r="A211" s="60" t="s">
        <v>1665</v>
      </c>
      <c r="B211" s="60" t="s">
        <v>480</v>
      </c>
      <c r="C211" s="60">
        <v>31357185</v>
      </c>
      <c r="D211" s="60">
        <v>31357685</v>
      </c>
      <c r="E211" s="60">
        <v>1</v>
      </c>
      <c r="F211" s="60">
        <v>500</v>
      </c>
      <c r="G211" s="60">
        <v>0</v>
      </c>
      <c r="H211" s="82">
        <v>2</v>
      </c>
      <c r="I211" s="82">
        <v>0</v>
      </c>
      <c r="J211" s="82">
        <v>0</v>
      </c>
      <c r="K211" s="61">
        <v>4.6977664990594603E-3</v>
      </c>
      <c r="L211" s="60" t="s">
        <v>1441</v>
      </c>
      <c r="M211" s="60" t="s">
        <v>450</v>
      </c>
    </row>
    <row r="212" spans="1:13">
      <c r="A212" s="60" t="s">
        <v>1666</v>
      </c>
      <c r="B212" s="60" t="s">
        <v>480</v>
      </c>
      <c r="C212" s="60">
        <v>36696700</v>
      </c>
      <c r="D212" s="60">
        <v>36697200</v>
      </c>
      <c r="E212" s="60">
        <v>36</v>
      </c>
      <c r="F212" s="60">
        <v>500</v>
      </c>
      <c r="G212" s="60">
        <v>3</v>
      </c>
      <c r="H212" s="82">
        <v>72</v>
      </c>
      <c r="I212" s="82">
        <v>6</v>
      </c>
      <c r="J212" s="82">
        <v>8.3333333333333301E-2</v>
      </c>
      <c r="K212" s="61">
        <v>5.98968662124681E-4</v>
      </c>
      <c r="L212" s="60" t="s">
        <v>1441</v>
      </c>
      <c r="M212" s="60" t="s">
        <v>450</v>
      </c>
    </row>
    <row r="213" spans="1:13">
      <c r="A213" s="60" t="s">
        <v>1667</v>
      </c>
      <c r="B213" s="60" t="s">
        <v>480</v>
      </c>
      <c r="C213" s="60">
        <v>37658198</v>
      </c>
      <c r="D213" s="60">
        <v>37658698</v>
      </c>
      <c r="E213" s="60">
        <v>8</v>
      </c>
      <c r="F213" s="60">
        <v>500</v>
      </c>
      <c r="G213" s="60">
        <v>0</v>
      </c>
      <c r="H213" s="82">
        <v>16</v>
      </c>
      <c r="I213" s="82">
        <v>0</v>
      </c>
      <c r="J213" s="82">
        <v>0</v>
      </c>
      <c r="K213" s="61">
        <v>8.5598187640364993E-3</v>
      </c>
      <c r="L213" s="60" t="s">
        <v>1441</v>
      </c>
      <c r="M213" s="60" t="s">
        <v>450</v>
      </c>
    </row>
    <row r="214" spans="1:13">
      <c r="A214" s="60" t="s">
        <v>1668</v>
      </c>
      <c r="B214" s="60" t="s">
        <v>480</v>
      </c>
      <c r="C214" s="60">
        <v>41885391</v>
      </c>
      <c r="D214" s="60">
        <v>41885891</v>
      </c>
      <c r="E214" s="60">
        <v>18</v>
      </c>
      <c r="F214" s="60">
        <v>500</v>
      </c>
      <c r="G214" s="60">
        <v>0</v>
      </c>
      <c r="H214" s="82">
        <v>36</v>
      </c>
      <c r="I214" s="82">
        <v>0</v>
      </c>
      <c r="J214" s="82">
        <v>0</v>
      </c>
      <c r="K214" s="61">
        <v>4.52684854357075E-3</v>
      </c>
      <c r="L214" s="60" t="s">
        <v>1441</v>
      </c>
      <c r="M214" s="60" t="s">
        <v>450</v>
      </c>
    </row>
    <row r="215" spans="1:13">
      <c r="A215" s="60" t="s">
        <v>1669</v>
      </c>
      <c r="B215" s="60" t="s">
        <v>480</v>
      </c>
      <c r="C215" s="60">
        <v>41895891</v>
      </c>
      <c r="D215" s="60">
        <v>41896391</v>
      </c>
      <c r="E215" s="60">
        <v>18</v>
      </c>
      <c r="F215" s="60">
        <v>500</v>
      </c>
      <c r="G215" s="60">
        <v>0</v>
      </c>
      <c r="H215" s="82">
        <v>36</v>
      </c>
      <c r="I215" s="82">
        <v>0</v>
      </c>
      <c r="J215" s="82">
        <v>0</v>
      </c>
      <c r="K215" s="61">
        <v>4.52684854357075E-3</v>
      </c>
      <c r="L215" s="60" t="s">
        <v>1441</v>
      </c>
      <c r="M215" s="60" t="s">
        <v>450</v>
      </c>
    </row>
    <row r="216" spans="1:13">
      <c r="A216" s="60" t="s">
        <v>1670</v>
      </c>
      <c r="B216" s="60" t="s">
        <v>481</v>
      </c>
      <c r="C216" s="60">
        <v>17501468</v>
      </c>
      <c r="D216" s="60">
        <v>17501968</v>
      </c>
      <c r="E216" s="60">
        <v>11</v>
      </c>
      <c r="F216" s="60">
        <v>500</v>
      </c>
      <c r="G216" s="60">
        <v>0</v>
      </c>
      <c r="H216" s="82">
        <v>22</v>
      </c>
      <c r="I216" s="82">
        <v>0</v>
      </c>
      <c r="J216" s="82">
        <v>0</v>
      </c>
      <c r="K216" s="61">
        <v>7.8972944927910398E-3</v>
      </c>
      <c r="L216" s="60" t="s">
        <v>1441</v>
      </c>
      <c r="M216" s="60" t="s">
        <v>450</v>
      </c>
    </row>
    <row r="217" spans="1:13">
      <c r="A217" s="60" t="s">
        <v>1671</v>
      </c>
      <c r="B217" s="60" t="s">
        <v>481</v>
      </c>
      <c r="C217" s="60">
        <v>32138013</v>
      </c>
      <c r="D217" s="60">
        <v>32138513</v>
      </c>
      <c r="E217" s="60">
        <v>13</v>
      </c>
      <c r="F217" s="60">
        <v>500</v>
      </c>
      <c r="G217" s="60">
        <v>0</v>
      </c>
      <c r="H217" s="82">
        <v>26</v>
      </c>
      <c r="I217" s="82">
        <v>0</v>
      </c>
      <c r="J217" s="82">
        <v>0</v>
      </c>
      <c r="K217" s="61">
        <v>6.9234218221781501E-3</v>
      </c>
      <c r="L217" s="60" t="s">
        <v>1441</v>
      </c>
      <c r="M217" s="60" t="s">
        <v>450</v>
      </c>
    </row>
    <row r="218" spans="1:13">
      <c r="A218" s="60" t="s">
        <v>1672</v>
      </c>
      <c r="B218" s="60" t="s">
        <v>481</v>
      </c>
      <c r="C218" s="60">
        <v>36409955</v>
      </c>
      <c r="D218" s="60">
        <v>36410455</v>
      </c>
      <c r="E218" s="60">
        <v>41</v>
      </c>
      <c r="F218" s="60">
        <v>500</v>
      </c>
      <c r="G218" s="60">
        <v>3</v>
      </c>
      <c r="H218" s="82">
        <v>82</v>
      </c>
      <c r="I218" s="82">
        <v>6</v>
      </c>
      <c r="J218" s="82">
        <v>7.3170731707317097E-2</v>
      </c>
      <c r="K218" s="61">
        <v>3.2483581268421202E-4</v>
      </c>
      <c r="L218" s="60" t="s">
        <v>1441</v>
      </c>
      <c r="M218" s="60" t="s">
        <v>450</v>
      </c>
    </row>
    <row r="219" spans="1:13">
      <c r="A219" s="60" t="s">
        <v>1673</v>
      </c>
      <c r="B219" s="60" t="s">
        <v>481</v>
      </c>
      <c r="C219" s="60">
        <v>37266459</v>
      </c>
      <c r="D219" s="60">
        <v>37266959</v>
      </c>
      <c r="E219" s="60">
        <v>13</v>
      </c>
      <c r="F219" s="60">
        <v>500</v>
      </c>
      <c r="G219" s="60">
        <v>1</v>
      </c>
      <c r="H219" s="82">
        <v>26</v>
      </c>
      <c r="I219" s="82">
        <v>2</v>
      </c>
      <c r="J219" s="82">
        <v>7.69230769230769E-2</v>
      </c>
      <c r="K219" s="61">
        <v>1.4822540583805601E-3</v>
      </c>
      <c r="L219" s="60" t="s">
        <v>1441</v>
      </c>
      <c r="M219" s="60" t="s">
        <v>450</v>
      </c>
    </row>
    <row r="220" spans="1:13">
      <c r="A220" s="60" t="s">
        <v>1674</v>
      </c>
      <c r="B220" s="60" t="s">
        <v>481</v>
      </c>
      <c r="C220" s="60">
        <v>39121995</v>
      </c>
      <c r="D220" s="60">
        <v>39122495</v>
      </c>
      <c r="E220" s="60">
        <v>10</v>
      </c>
      <c r="F220" s="60">
        <v>500</v>
      </c>
      <c r="G220" s="60">
        <v>0</v>
      </c>
      <c r="H220" s="82">
        <v>20</v>
      </c>
      <c r="I220" s="82">
        <v>0</v>
      </c>
      <c r="J220" s="82">
        <v>0</v>
      </c>
      <c r="K220" s="61">
        <v>8.2584929157443095E-3</v>
      </c>
      <c r="L220" s="60" t="s">
        <v>1441</v>
      </c>
      <c r="M220" s="60" t="s">
        <v>450</v>
      </c>
    </row>
    <row r="221" spans="1:13">
      <c r="A221" s="60" t="s">
        <v>1675</v>
      </c>
      <c r="B221" s="60" t="s">
        <v>481</v>
      </c>
      <c r="C221" s="60">
        <v>39233995</v>
      </c>
      <c r="D221" s="60">
        <v>39234495</v>
      </c>
      <c r="E221" s="60">
        <v>9</v>
      </c>
      <c r="F221" s="60">
        <v>500</v>
      </c>
      <c r="G221" s="60">
        <v>0</v>
      </c>
      <c r="H221" s="82">
        <v>18</v>
      </c>
      <c r="I221" s="82">
        <v>0</v>
      </c>
      <c r="J221" s="82">
        <v>0</v>
      </c>
      <c r="K221" s="61">
        <v>8.4883197723148E-3</v>
      </c>
      <c r="L221" s="60" t="s">
        <v>1441</v>
      </c>
      <c r="M221" s="60" t="s">
        <v>450</v>
      </c>
    </row>
    <row r="222" spans="1:13">
      <c r="A222" s="60" t="s">
        <v>1676</v>
      </c>
      <c r="B222" s="60" t="s">
        <v>481</v>
      </c>
      <c r="C222" s="60">
        <v>45903620</v>
      </c>
      <c r="D222" s="60">
        <v>45904120</v>
      </c>
      <c r="E222" s="60">
        <v>18</v>
      </c>
      <c r="F222" s="60">
        <v>500</v>
      </c>
      <c r="G222" s="60">
        <v>0</v>
      </c>
      <c r="H222" s="82">
        <v>36</v>
      </c>
      <c r="I222" s="82">
        <v>0</v>
      </c>
      <c r="J222" s="82">
        <v>0</v>
      </c>
      <c r="K222" s="61">
        <v>4.52684854357075E-3</v>
      </c>
      <c r="L222" s="60" t="s">
        <v>1441</v>
      </c>
      <c r="M222" s="60" t="s">
        <v>450</v>
      </c>
    </row>
    <row r="223" spans="1:13">
      <c r="A223" s="60" t="s">
        <v>1677</v>
      </c>
      <c r="B223" s="60" t="s">
        <v>481</v>
      </c>
      <c r="C223" s="60">
        <v>46043620</v>
      </c>
      <c r="D223" s="60">
        <v>46044120</v>
      </c>
      <c r="E223" s="60">
        <v>10</v>
      </c>
      <c r="F223" s="60">
        <v>500</v>
      </c>
      <c r="G223" s="60">
        <v>0</v>
      </c>
      <c r="H223" s="82">
        <v>20</v>
      </c>
      <c r="I223" s="82">
        <v>0</v>
      </c>
      <c r="J223" s="82">
        <v>0</v>
      </c>
      <c r="K223" s="61">
        <v>8.2584929157443095E-3</v>
      </c>
      <c r="L223" s="60" t="s">
        <v>1441</v>
      </c>
      <c r="M223" s="60" t="s">
        <v>450</v>
      </c>
    </row>
    <row r="224" spans="1:13">
      <c r="A224" s="60" t="s">
        <v>1678</v>
      </c>
      <c r="B224" s="60" t="s">
        <v>417</v>
      </c>
      <c r="C224" s="60">
        <v>116702153</v>
      </c>
      <c r="D224" s="60">
        <v>116702653</v>
      </c>
      <c r="E224" s="60">
        <v>4</v>
      </c>
      <c r="F224" s="60">
        <v>500</v>
      </c>
      <c r="G224" s="60">
        <v>0</v>
      </c>
      <c r="H224" s="82">
        <v>8</v>
      </c>
      <c r="I224" s="82">
        <v>0</v>
      </c>
      <c r="J224" s="82">
        <v>0</v>
      </c>
      <c r="K224" s="61">
        <v>7.1287018283748699E-3</v>
      </c>
      <c r="L224" s="60" t="s">
        <v>1441</v>
      </c>
      <c r="M224" s="60" t="s">
        <v>450</v>
      </c>
    </row>
    <row r="225" spans="1:13">
      <c r="A225" s="60" t="s">
        <v>1679</v>
      </c>
      <c r="B225" s="60" t="s">
        <v>417</v>
      </c>
      <c r="C225" s="60">
        <v>125121656</v>
      </c>
      <c r="D225" s="60">
        <v>125122156</v>
      </c>
      <c r="E225" s="60">
        <v>7</v>
      </c>
      <c r="F225" s="60">
        <v>500</v>
      </c>
      <c r="G225" s="60">
        <v>0</v>
      </c>
      <c r="H225" s="82">
        <v>14</v>
      </c>
      <c r="I225" s="82">
        <v>0</v>
      </c>
      <c r="J225" s="82">
        <v>0</v>
      </c>
      <c r="K225" s="61">
        <v>8.4571733608979401E-3</v>
      </c>
      <c r="L225" s="60" t="s">
        <v>1441</v>
      </c>
      <c r="M225" s="60" t="s">
        <v>450</v>
      </c>
    </row>
    <row r="226" spans="1:13">
      <c r="A226" s="60" t="s">
        <v>1680</v>
      </c>
      <c r="B226" s="60" t="s">
        <v>417</v>
      </c>
      <c r="C226" s="60">
        <v>12960000</v>
      </c>
      <c r="D226" s="60">
        <v>12960500</v>
      </c>
      <c r="E226" s="60">
        <v>14</v>
      </c>
      <c r="F226" s="60">
        <v>500</v>
      </c>
      <c r="G226" s="60">
        <v>0</v>
      </c>
      <c r="H226" s="82">
        <v>28</v>
      </c>
      <c r="I226" s="82">
        <v>0</v>
      </c>
      <c r="J226" s="82">
        <v>0</v>
      </c>
      <c r="K226" s="61">
        <v>6.3861387656620602E-3</v>
      </c>
      <c r="L226" s="60" t="s">
        <v>1441</v>
      </c>
      <c r="M226" s="60" t="s">
        <v>450</v>
      </c>
    </row>
    <row r="227" spans="1:13">
      <c r="A227" s="60" t="s">
        <v>1681</v>
      </c>
      <c r="B227" s="60" t="s">
        <v>417</v>
      </c>
      <c r="C227" s="60">
        <v>136819658</v>
      </c>
      <c r="D227" s="60">
        <v>136820158</v>
      </c>
      <c r="E227" s="60">
        <v>33</v>
      </c>
      <c r="F227" s="60">
        <v>500</v>
      </c>
      <c r="G227" s="60">
        <v>1</v>
      </c>
      <c r="H227" s="82">
        <v>66</v>
      </c>
      <c r="I227" s="82">
        <v>2</v>
      </c>
      <c r="J227" s="82">
        <v>3.03030303030303E-2</v>
      </c>
      <c r="K227" s="61">
        <v>1.31918090762378E-3</v>
      </c>
      <c r="L227" s="60" t="s">
        <v>1441</v>
      </c>
      <c r="M227" s="60" t="s">
        <v>450</v>
      </c>
    </row>
    <row r="228" spans="1:13">
      <c r="A228" s="60" t="s">
        <v>1682</v>
      </c>
      <c r="B228" s="60" t="s">
        <v>417</v>
      </c>
      <c r="C228" s="60">
        <v>147388213</v>
      </c>
      <c r="D228" s="60">
        <v>147388713</v>
      </c>
      <c r="E228" s="60">
        <v>29</v>
      </c>
      <c r="F228" s="60">
        <v>500</v>
      </c>
      <c r="G228" s="60">
        <v>1</v>
      </c>
      <c r="H228" s="82">
        <v>58</v>
      </c>
      <c r="I228" s="82">
        <v>2</v>
      </c>
      <c r="J228" s="82">
        <v>3.4482758620689703E-2</v>
      </c>
      <c r="K228" s="61">
        <v>1.7798544530151601E-3</v>
      </c>
      <c r="L228" s="60" t="s">
        <v>1441</v>
      </c>
      <c r="M228" s="60" t="s">
        <v>450</v>
      </c>
    </row>
    <row r="229" spans="1:13">
      <c r="A229" s="60" t="s">
        <v>1683</v>
      </c>
      <c r="B229" s="60" t="s">
        <v>417</v>
      </c>
      <c r="C229" s="60">
        <v>147407713</v>
      </c>
      <c r="D229" s="60">
        <v>147408213</v>
      </c>
      <c r="E229" s="60">
        <v>22</v>
      </c>
      <c r="F229" s="60">
        <v>500</v>
      </c>
      <c r="G229" s="60">
        <v>1</v>
      </c>
      <c r="H229" s="82">
        <v>44</v>
      </c>
      <c r="I229" s="82">
        <v>2</v>
      </c>
      <c r="J229" s="82">
        <v>4.5454545454545497E-2</v>
      </c>
      <c r="K229" s="61">
        <v>2.4148631664359702E-3</v>
      </c>
      <c r="L229" s="60" t="s">
        <v>1441</v>
      </c>
      <c r="M229" s="60" t="s">
        <v>450</v>
      </c>
    </row>
    <row r="230" spans="1:13">
      <c r="A230" s="60" t="s">
        <v>1684</v>
      </c>
      <c r="B230" s="60" t="s">
        <v>417</v>
      </c>
      <c r="C230" s="60">
        <v>147412213</v>
      </c>
      <c r="D230" s="60">
        <v>147412713</v>
      </c>
      <c r="E230" s="60">
        <v>24</v>
      </c>
      <c r="F230" s="60">
        <v>500</v>
      </c>
      <c r="G230" s="60">
        <v>3</v>
      </c>
      <c r="H230" s="82">
        <v>48</v>
      </c>
      <c r="I230" s="82">
        <v>6</v>
      </c>
      <c r="J230" s="82">
        <v>0.125</v>
      </c>
      <c r="K230" s="61">
        <v>1.06097696023916E-3</v>
      </c>
      <c r="L230" s="60" t="s">
        <v>1441</v>
      </c>
      <c r="M230" s="60" t="s">
        <v>450</v>
      </c>
    </row>
    <row r="231" spans="1:13">
      <c r="A231" s="60" t="s">
        <v>1685</v>
      </c>
      <c r="B231" s="60" t="s">
        <v>417</v>
      </c>
      <c r="C231" s="60">
        <v>151275712</v>
      </c>
      <c r="D231" s="60">
        <v>151276212</v>
      </c>
      <c r="E231" s="60">
        <v>1</v>
      </c>
      <c r="F231" s="60">
        <v>500</v>
      </c>
      <c r="G231" s="60">
        <v>0</v>
      </c>
      <c r="H231" s="82">
        <v>2</v>
      </c>
      <c r="I231" s="82">
        <v>0</v>
      </c>
      <c r="J231" s="82">
        <v>0</v>
      </c>
      <c r="K231" s="61">
        <v>4.6977664990594603E-3</v>
      </c>
      <c r="L231" s="60" t="s">
        <v>1441</v>
      </c>
      <c r="M231" s="60" t="s">
        <v>450</v>
      </c>
    </row>
    <row r="232" spans="1:13">
      <c r="A232" s="60" t="s">
        <v>1686</v>
      </c>
      <c r="B232" s="60" t="s">
        <v>417</v>
      </c>
      <c r="C232" s="60">
        <v>15330993</v>
      </c>
      <c r="D232" s="60">
        <v>15331493</v>
      </c>
      <c r="E232" s="60">
        <v>3</v>
      </c>
      <c r="F232" s="60">
        <v>500</v>
      </c>
      <c r="G232" s="60">
        <v>0</v>
      </c>
      <c r="H232" s="82">
        <v>6</v>
      </c>
      <c r="I232" s="82">
        <v>0</v>
      </c>
      <c r="J232" s="82">
        <v>0</v>
      </c>
      <c r="K232" s="61">
        <v>6.4024829895135598E-3</v>
      </c>
      <c r="L232" s="60" t="s">
        <v>1441</v>
      </c>
      <c r="M232" s="60" t="s">
        <v>450</v>
      </c>
    </row>
    <row r="233" spans="1:13">
      <c r="A233" s="60" t="s">
        <v>1687</v>
      </c>
      <c r="B233" s="60" t="s">
        <v>417</v>
      </c>
      <c r="C233" s="60">
        <v>158095711</v>
      </c>
      <c r="D233" s="60">
        <v>158096211</v>
      </c>
      <c r="E233" s="60">
        <v>16</v>
      </c>
      <c r="F233" s="60">
        <v>500</v>
      </c>
      <c r="G233" s="60">
        <v>1</v>
      </c>
      <c r="H233" s="82">
        <v>32</v>
      </c>
      <c r="I233" s="82">
        <v>2</v>
      </c>
      <c r="J233" s="82">
        <v>6.25E-2</v>
      </c>
      <c r="K233" s="61">
        <v>2.0204435105595901E-3</v>
      </c>
      <c r="L233" s="60" t="s">
        <v>1441</v>
      </c>
      <c r="M233" s="60" t="s">
        <v>450</v>
      </c>
    </row>
    <row r="234" spans="1:13">
      <c r="A234" s="60" t="s">
        <v>1688</v>
      </c>
      <c r="B234" s="60" t="s">
        <v>417</v>
      </c>
      <c r="C234" s="60">
        <v>158102711</v>
      </c>
      <c r="D234" s="60">
        <v>158103211</v>
      </c>
      <c r="E234" s="60">
        <v>28</v>
      </c>
      <c r="F234" s="60">
        <v>500</v>
      </c>
      <c r="G234" s="60">
        <v>5</v>
      </c>
      <c r="H234" s="82">
        <v>56</v>
      </c>
      <c r="I234" s="82">
        <v>10</v>
      </c>
      <c r="J234" s="82">
        <v>0.17857142857142899</v>
      </c>
      <c r="K234" s="61">
        <v>2.5181366049661398E-4</v>
      </c>
      <c r="L234" s="60" t="s">
        <v>1466</v>
      </c>
      <c r="M234" s="60" t="s">
        <v>1689</v>
      </c>
    </row>
    <row r="235" spans="1:13">
      <c r="A235" s="60" t="s">
        <v>1690</v>
      </c>
      <c r="B235" s="60" t="s">
        <v>417</v>
      </c>
      <c r="C235" s="60">
        <v>172449210</v>
      </c>
      <c r="D235" s="60">
        <v>172449710</v>
      </c>
      <c r="E235" s="60">
        <v>17</v>
      </c>
      <c r="F235" s="60">
        <v>500</v>
      </c>
      <c r="G235" s="60">
        <v>0</v>
      </c>
      <c r="H235" s="82">
        <v>34</v>
      </c>
      <c r="I235" s="82">
        <v>0</v>
      </c>
      <c r="J235" s="82">
        <v>0</v>
      </c>
      <c r="K235" s="61">
        <v>4.9206158792722303E-3</v>
      </c>
      <c r="L235" s="60" t="s">
        <v>1441</v>
      </c>
      <c r="M235" s="60" t="s">
        <v>450</v>
      </c>
    </row>
    <row r="236" spans="1:13">
      <c r="A236" s="60" t="s">
        <v>1691</v>
      </c>
      <c r="B236" s="60" t="s">
        <v>417</v>
      </c>
      <c r="C236" s="60">
        <v>181726212</v>
      </c>
      <c r="D236" s="60">
        <v>181726712</v>
      </c>
      <c r="E236" s="60">
        <v>27</v>
      </c>
      <c r="F236" s="60">
        <v>500</v>
      </c>
      <c r="G236" s="60">
        <v>1</v>
      </c>
      <c r="H236" s="82">
        <v>54</v>
      </c>
      <c r="I236" s="82">
        <v>2</v>
      </c>
      <c r="J236" s="82">
        <v>3.7037037037037E-2</v>
      </c>
      <c r="K236" s="61">
        <v>2.0560298223547399E-3</v>
      </c>
      <c r="L236" s="60" t="s">
        <v>1441</v>
      </c>
      <c r="M236" s="60" t="s">
        <v>450</v>
      </c>
    </row>
    <row r="237" spans="1:13">
      <c r="A237" s="60" t="s">
        <v>1692</v>
      </c>
      <c r="B237" s="60" t="s">
        <v>417</v>
      </c>
      <c r="C237" s="60">
        <v>190048711</v>
      </c>
      <c r="D237" s="60">
        <v>190049211</v>
      </c>
      <c r="E237" s="60">
        <v>6</v>
      </c>
      <c r="F237" s="60">
        <v>500</v>
      </c>
      <c r="G237" s="60">
        <v>0</v>
      </c>
      <c r="H237" s="82">
        <v>12</v>
      </c>
      <c r="I237" s="82">
        <v>0</v>
      </c>
      <c r="J237" s="82">
        <v>0</v>
      </c>
      <c r="K237" s="61">
        <v>8.1771782615783807E-3</v>
      </c>
      <c r="L237" s="60" t="s">
        <v>1441</v>
      </c>
      <c r="M237" s="60" t="s">
        <v>450</v>
      </c>
    </row>
    <row r="238" spans="1:13">
      <c r="A238" s="60" t="s">
        <v>1693</v>
      </c>
      <c r="B238" s="60" t="s">
        <v>417</v>
      </c>
      <c r="C238" s="60">
        <v>192483211</v>
      </c>
      <c r="D238" s="60">
        <v>192483711</v>
      </c>
      <c r="E238" s="60">
        <v>6</v>
      </c>
      <c r="F238" s="60">
        <v>500</v>
      </c>
      <c r="G238" s="60">
        <v>0</v>
      </c>
      <c r="H238" s="82">
        <v>12</v>
      </c>
      <c r="I238" s="82">
        <v>0</v>
      </c>
      <c r="J238" s="82">
        <v>0</v>
      </c>
      <c r="K238" s="61">
        <v>8.1771782615783807E-3</v>
      </c>
      <c r="L238" s="60" t="s">
        <v>1441</v>
      </c>
      <c r="M238" s="60" t="s">
        <v>450</v>
      </c>
    </row>
    <row r="239" spans="1:13">
      <c r="A239" s="60" t="s">
        <v>1694</v>
      </c>
      <c r="B239" s="60" t="s">
        <v>417</v>
      </c>
      <c r="C239" s="60">
        <v>193780711</v>
      </c>
      <c r="D239" s="60">
        <v>193781211</v>
      </c>
      <c r="E239" s="60">
        <v>17</v>
      </c>
      <c r="F239" s="60">
        <v>500</v>
      </c>
      <c r="G239" s="60">
        <v>0</v>
      </c>
      <c r="H239" s="82">
        <v>34</v>
      </c>
      <c r="I239" s="82">
        <v>0</v>
      </c>
      <c r="J239" s="82">
        <v>0</v>
      </c>
      <c r="K239" s="61">
        <v>4.9206158792722303E-3</v>
      </c>
      <c r="L239" s="60" t="s">
        <v>1441</v>
      </c>
      <c r="M239" s="60" t="s">
        <v>450</v>
      </c>
    </row>
    <row r="240" spans="1:13">
      <c r="A240" s="60" t="s">
        <v>1695</v>
      </c>
      <c r="B240" s="60" t="s">
        <v>417</v>
      </c>
      <c r="C240" s="60">
        <v>194147211</v>
      </c>
      <c r="D240" s="60">
        <v>194147711</v>
      </c>
      <c r="E240" s="60">
        <v>9</v>
      </c>
      <c r="F240" s="60">
        <v>500</v>
      </c>
      <c r="G240" s="60">
        <v>0</v>
      </c>
      <c r="H240" s="82">
        <v>18</v>
      </c>
      <c r="I240" s="82">
        <v>0</v>
      </c>
      <c r="J240" s="82">
        <v>0</v>
      </c>
      <c r="K240" s="61">
        <v>8.4883197723148E-3</v>
      </c>
      <c r="L240" s="60" t="s">
        <v>1441</v>
      </c>
      <c r="M240" s="60" t="s">
        <v>450</v>
      </c>
    </row>
    <row r="241" spans="1:13">
      <c r="A241" s="60" t="s">
        <v>1696</v>
      </c>
      <c r="B241" s="60" t="s">
        <v>417</v>
      </c>
      <c r="C241" s="60">
        <v>194250711</v>
      </c>
      <c r="D241" s="60">
        <v>194251211</v>
      </c>
      <c r="E241" s="60">
        <v>15</v>
      </c>
      <c r="F241" s="60">
        <v>500</v>
      </c>
      <c r="G241" s="60">
        <v>0</v>
      </c>
      <c r="H241" s="82">
        <v>30</v>
      </c>
      <c r="I241" s="82">
        <v>0</v>
      </c>
      <c r="J241" s="82">
        <v>0</v>
      </c>
      <c r="K241" s="61">
        <v>5.8593633298052701E-3</v>
      </c>
      <c r="L241" s="60" t="s">
        <v>1441</v>
      </c>
      <c r="M241" s="60" t="s">
        <v>450</v>
      </c>
    </row>
    <row r="242" spans="1:13">
      <c r="A242" s="60" t="s">
        <v>1697</v>
      </c>
      <c r="B242" s="60" t="s">
        <v>417</v>
      </c>
      <c r="C242" s="60">
        <v>27723509</v>
      </c>
      <c r="D242" s="60">
        <v>27724009</v>
      </c>
      <c r="E242" s="60">
        <v>30</v>
      </c>
      <c r="F242" s="60">
        <v>500</v>
      </c>
      <c r="G242" s="60">
        <v>2</v>
      </c>
      <c r="H242" s="82">
        <v>60</v>
      </c>
      <c r="I242" s="82">
        <v>4</v>
      </c>
      <c r="J242" s="82">
        <v>6.6666666666666693E-2</v>
      </c>
      <c r="K242" s="61">
        <v>1.55043293576954E-3</v>
      </c>
      <c r="L242" s="60" t="s">
        <v>1441</v>
      </c>
      <c r="M242" s="60" t="s">
        <v>450</v>
      </c>
    </row>
    <row r="243" spans="1:13">
      <c r="A243" s="60" t="s">
        <v>1698</v>
      </c>
      <c r="B243" s="60" t="s">
        <v>417</v>
      </c>
      <c r="C243" s="60">
        <v>27724509</v>
      </c>
      <c r="D243" s="60">
        <v>27725009</v>
      </c>
      <c r="E243" s="60">
        <v>28</v>
      </c>
      <c r="F243" s="60">
        <v>500</v>
      </c>
      <c r="G243" s="60">
        <v>2</v>
      </c>
      <c r="H243" s="82">
        <v>56</v>
      </c>
      <c r="I243" s="82">
        <v>4</v>
      </c>
      <c r="J243" s="82">
        <v>7.1428571428571397E-2</v>
      </c>
      <c r="K243" s="61">
        <v>1.7092087765475199E-3</v>
      </c>
      <c r="L243" s="60" t="s">
        <v>1441</v>
      </c>
      <c r="M243" s="60" t="s">
        <v>450</v>
      </c>
    </row>
    <row r="244" spans="1:13">
      <c r="A244" s="60" t="s">
        <v>1699</v>
      </c>
      <c r="B244" s="60" t="s">
        <v>417</v>
      </c>
      <c r="C244" s="60">
        <v>27728509</v>
      </c>
      <c r="D244" s="60">
        <v>27729009</v>
      </c>
      <c r="E244" s="60">
        <v>27</v>
      </c>
      <c r="F244" s="60">
        <v>500</v>
      </c>
      <c r="G244" s="60">
        <v>2</v>
      </c>
      <c r="H244" s="82">
        <v>54</v>
      </c>
      <c r="I244" s="82">
        <v>4</v>
      </c>
      <c r="J244" s="82">
        <v>7.4074074074074098E-2</v>
      </c>
      <c r="K244" s="61">
        <v>1.72571126030356E-3</v>
      </c>
      <c r="L244" s="60" t="s">
        <v>1441</v>
      </c>
      <c r="M244" s="60" t="s">
        <v>450</v>
      </c>
    </row>
    <row r="245" spans="1:13">
      <c r="A245" s="60" t="s">
        <v>1700</v>
      </c>
      <c r="B245" s="60" t="s">
        <v>417</v>
      </c>
      <c r="C245" s="60">
        <v>51706984</v>
      </c>
      <c r="D245" s="60">
        <v>51707984</v>
      </c>
      <c r="E245" s="60">
        <v>57</v>
      </c>
      <c r="F245" s="60">
        <v>1000</v>
      </c>
      <c r="G245" s="60">
        <v>1</v>
      </c>
      <c r="H245" s="82">
        <v>57</v>
      </c>
      <c r="I245" s="82">
        <v>1</v>
      </c>
      <c r="J245" s="82">
        <v>1.7543859649122799E-2</v>
      </c>
      <c r="K245" s="61">
        <v>1.31545413287451E-3</v>
      </c>
      <c r="L245" s="60" t="s">
        <v>1441</v>
      </c>
      <c r="M245" s="60" t="s">
        <v>450</v>
      </c>
    </row>
    <row r="246" spans="1:13">
      <c r="A246" s="60" t="s">
        <v>1701</v>
      </c>
      <c r="B246" s="60" t="s">
        <v>417</v>
      </c>
      <c r="C246" s="60">
        <v>59770774</v>
      </c>
      <c r="D246" s="60">
        <v>59772274</v>
      </c>
      <c r="E246" s="60">
        <v>14</v>
      </c>
      <c r="F246" s="60">
        <v>1500</v>
      </c>
      <c r="G246" s="60">
        <v>0</v>
      </c>
      <c r="H246" s="82">
        <v>9.3333333333333304</v>
      </c>
      <c r="I246" s="82">
        <v>0</v>
      </c>
      <c r="J246" s="82">
        <v>0</v>
      </c>
      <c r="K246" s="61">
        <v>7.5434651487719297E-3</v>
      </c>
      <c r="L246" s="60" t="s">
        <v>1441</v>
      </c>
      <c r="M246" s="60" t="s">
        <v>450</v>
      </c>
    </row>
    <row r="247" spans="1:13">
      <c r="A247" s="60" t="s">
        <v>1702</v>
      </c>
      <c r="B247" s="60" t="s">
        <v>417</v>
      </c>
      <c r="C247" s="60">
        <v>62369325</v>
      </c>
      <c r="D247" s="60">
        <v>62369825</v>
      </c>
      <c r="E247" s="60">
        <v>22</v>
      </c>
      <c r="F247" s="60">
        <v>500</v>
      </c>
      <c r="G247" s="60">
        <v>1</v>
      </c>
      <c r="H247" s="82">
        <v>44</v>
      </c>
      <c r="I247" s="82">
        <v>2</v>
      </c>
      <c r="J247" s="82">
        <v>4.5454545454545497E-2</v>
      </c>
      <c r="K247" s="61">
        <v>2.4148631664359702E-3</v>
      </c>
      <c r="L247" s="60" t="s">
        <v>1441</v>
      </c>
      <c r="M247" s="60" t="s">
        <v>450</v>
      </c>
    </row>
    <row r="248" spans="1:13">
      <c r="A248" s="60" t="s">
        <v>1703</v>
      </c>
      <c r="B248" s="60" t="s">
        <v>417</v>
      </c>
      <c r="C248" s="60">
        <v>62875325</v>
      </c>
      <c r="D248" s="60">
        <v>62875825</v>
      </c>
      <c r="E248" s="60">
        <v>30</v>
      </c>
      <c r="F248" s="60">
        <v>500</v>
      </c>
      <c r="G248" s="60">
        <v>0</v>
      </c>
      <c r="H248" s="82">
        <v>60</v>
      </c>
      <c r="I248" s="82">
        <v>0</v>
      </c>
      <c r="J248" s="82">
        <v>0</v>
      </c>
      <c r="K248" s="61">
        <v>1.3840537885459201E-3</v>
      </c>
      <c r="L248" s="60" t="s">
        <v>1441</v>
      </c>
      <c r="M248" s="60" t="s">
        <v>450</v>
      </c>
    </row>
    <row r="249" spans="1:13">
      <c r="A249" s="60" t="s">
        <v>1704</v>
      </c>
      <c r="B249" s="60" t="s">
        <v>417</v>
      </c>
      <c r="C249" s="60">
        <v>70805349</v>
      </c>
      <c r="D249" s="60">
        <v>70805849</v>
      </c>
      <c r="E249" s="60">
        <v>6</v>
      </c>
      <c r="F249" s="60">
        <v>500</v>
      </c>
      <c r="G249" s="60">
        <v>0</v>
      </c>
      <c r="H249" s="82">
        <v>12</v>
      </c>
      <c r="I249" s="82">
        <v>0</v>
      </c>
      <c r="J249" s="82">
        <v>0</v>
      </c>
      <c r="K249" s="61">
        <v>8.1771782615783807E-3</v>
      </c>
      <c r="L249" s="60" t="s">
        <v>1441</v>
      </c>
      <c r="M249" s="60" t="s">
        <v>450</v>
      </c>
    </row>
    <row r="250" spans="1:13">
      <c r="A250" s="60" t="s">
        <v>1705</v>
      </c>
      <c r="B250" s="60" t="s">
        <v>417</v>
      </c>
      <c r="C250" s="60">
        <v>71429349</v>
      </c>
      <c r="D250" s="60">
        <v>71430349</v>
      </c>
      <c r="E250" s="60">
        <v>22</v>
      </c>
      <c r="F250" s="60">
        <v>1000</v>
      </c>
      <c r="G250" s="60">
        <v>0</v>
      </c>
      <c r="H250" s="82">
        <v>22</v>
      </c>
      <c r="I250" s="82">
        <v>0</v>
      </c>
      <c r="J250" s="82">
        <v>0</v>
      </c>
      <c r="K250" s="61">
        <v>7.8972944927910398E-3</v>
      </c>
      <c r="L250" s="60" t="s">
        <v>1441</v>
      </c>
      <c r="M250" s="60" t="s">
        <v>450</v>
      </c>
    </row>
    <row r="251" spans="1:13">
      <c r="A251" s="60" t="s">
        <v>1706</v>
      </c>
      <c r="B251" s="60" t="s">
        <v>417</v>
      </c>
      <c r="C251" s="60">
        <v>72152849</v>
      </c>
      <c r="D251" s="60">
        <v>72153349</v>
      </c>
      <c r="E251" s="60">
        <v>16</v>
      </c>
      <c r="F251" s="60">
        <v>500</v>
      </c>
      <c r="G251" s="60">
        <v>1</v>
      </c>
      <c r="H251" s="82">
        <v>32</v>
      </c>
      <c r="I251" s="82">
        <v>2</v>
      </c>
      <c r="J251" s="82">
        <v>6.25E-2</v>
      </c>
      <c r="K251" s="61">
        <v>2.0204435105595901E-3</v>
      </c>
      <c r="L251" s="60" t="s">
        <v>1441</v>
      </c>
      <c r="M251" s="60" t="s">
        <v>450</v>
      </c>
    </row>
    <row r="252" spans="1:13">
      <c r="A252" s="60" t="s">
        <v>1707</v>
      </c>
      <c r="B252" s="60" t="s">
        <v>417</v>
      </c>
      <c r="C252" s="60">
        <v>9552316</v>
      </c>
      <c r="D252" s="60">
        <v>9552816</v>
      </c>
      <c r="E252" s="60">
        <v>50</v>
      </c>
      <c r="F252" s="60">
        <v>500</v>
      </c>
      <c r="G252" s="60">
        <v>4</v>
      </c>
      <c r="H252" s="82">
        <v>100</v>
      </c>
      <c r="I252" s="82">
        <v>8</v>
      </c>
      <c r="J252" s="82">
        <v>0.08</v>
      </c>
      <c r="K252" s="61">
        <v>1.7584393395763E-4</v>
      </c>
      <c r="L252" s="60" t="s">
        <v>1466</v>
      </c>
      <c r="M252" s="60" t="s">
        <v>1708</v>
      </c>
    </row>
    <row r="253" spans="1:13">
      <c r="A253" s="60" t="s">
        <v>1709</v>
      </c>
      <c r="B253" s="60" t="s">
        <v>424</v>
      </c>
      <c r="C253" s="60">
        <v>108368844</v>
      </c>
      <c r="D253" s="60">
        <v>108369344</v>
      </c>
      <c r="E253" s="60">
        <v>5</v>
      </c>
      <c r="F253" s="60">
        <v>500</v>
      </c>
      <c r="G253" s="60">
        <v>0</v>
      </c>
      <c r="H253" s="82">
        <v>10</v>
      </c>
      <c r="I253" s="82">
        <v>0</v>
      </c>
      <c r="J253" s="82">
        <v>0</v>
      </c>
      <c r="K253" s="61">
        <v>7.7284156324678001E-3</v>
      </c>
      <c r="L253" s="60" t="s">
        <v>1441</v>
      </c>
      <c r="M253" s="60" t="s">
        <v>450</v>
      </c>
    </row>
    <row r="254" spans="1:13">
      <c r="A254" s="60" t="s">
        <v>1710</v>
      </c>
      <c r="B254" s="60" t="s">
        <v>424</v>
      </c>
      <c r="C254" s="60">
        <v>121156845</v>
      </c>
      <c r="D254" s="60">
        <v>121157345</v>
      </c>
      <c r="E254" s="60">
        <v>26</v>
      </c>
      <c r="F254" s="60">
        <v>500</v>
      </c>
      <c r="G254" s="60">
        <v>3</v>
      </c>
      <c r="H254" s="82">
        <v>52</v>
      </c>
      <c r="I254" s="82">
        <v>6</v>
      </c>
      <c r="J254" s="82">
        <v>0.115384615384615</v>
      </c>
      <c r="K254" s="61">
        <v>1.0638141611533801E-3</v>
      </c>
      <c r="L254" s="60" t="s">
        <v>1441</v>
      </c>
      <c r="M254" s="60" t="s">
        <v>450</v>
      </c>
    </row>
    <row r="255" spans="1:13">
      <c r="A255" s="60" t="s">
        <v>1711</v>
      </c>
      <c r="B255" s="60" t="s">
        <v>424</v>
      </c>
      <c r="C255" s="60">
        <v>13523876</v>
      </c>
      <c r="D255" s="60">
        <v>13524876</v>
      </c>
      <c r="E255" s="60">
        <v>53</v>
      </c>
      <c r="F255" s="60">
        <v>1000</v>
      </c>
      <c r="G255" s="60">
        <v>1</v>
      </c>
      <c r="H255" s="82">
        <v>53</v>
      </c>
      <c r="I255" s="82">
        <v>1</v>
      </c>
      <c r="J255" s="82">
        <v>1.88679245283019E-2</v>
      </c>
      <c r="K255" s="61">
        <v>1.5768261780281199E-3</v>
      </c>
      <c r="L255" s="60" t="s">
        <v>1441</v>
      </c>
      <c r="M255" s="60" t="s">
        <v>450</v>
      </c>
    </row>
    <row r="256" spans="1:13">
      <c r="A256" s="60" t="s">
        <v>1712</v>
      </c>
      <c r="B256" s="60" t="s">
        <v>424</v>
      </c>
      <c r="C256" s="60">
        <v>145935848</v>
      </c>
      <c r="D256" s="60">
        <v>145936348</v>
      </c>
      <c r="E256" s="60">
        <v>25</v>
      </c>
      <c r="F256" s="60">
        <v>500</v>
      </c>
      <c r="G256" s="60">
        <v>2</v>
      </c>
      <c r="H256" s="82">
        <v>50</v>
      </c>
      <c r="I256" s="82">
        <v>4</v>
      </c>
      <c r="J256" s="82">
        <v>0.08</v>
      </c>
      <c r="K256" s="61">
        <v>1.64368137143667E-3</v>
      </c>
      <c r="L256" s="60" t="s">
        <v>1441</v>
      </c>
      <c r="M256" s="60" t="s">
        <v>450</v>
      </c>
    </row>
    <row r="257" spans="1:13">
      <c r="A257" s="60" t="s">
        <v>1713</v>
      </c>
      <c r="B257" s="60" t="s">
        <v>424</v>
      </c>
      <c r="C257" s="60">
        <v>146636848</v>
      </c>
      <c r="D257" s="60">
        <v>146637348</v>
      </c>
      <c r="E257" s="60">
        <v>31</v>
      </c>
      <c r="F257" s="60">
        <v>500</v>
      </c>
      <c r="G257" s="60">
        <v>0</v>
      </c>
      <c r="H257" s="82">
        <v>62</v>
      </c>
      <c r="I257" s="82">
        <v>0</v>
      </c>
      <c r="J257" s="82">
        <v>0</v>
      </c>
      <c r="K257" s="61">
        <v>1.20871033947157E-3</v>
      </c>
      <c r="L257" s="60" t="s">
        <v>1441</v>
      </c>
      <c r="M257" s="60" t="s">
        <v>450</v>
      </c>
    </row>
    <row r="258" spans="1:13">
      <c r="A258" s="60" t="s">
        <v>1714</v>
      </c>
      <c r="B258" s="60" t="s">
        <v>424</v>
      </c>
      <c r="C258" s="60">
        <v>146640348</v>
      </c>
      <c r="D258" s="60">
        <v>146640848</v>
      </c>
      <c r="E258" s="60">
        <v>42</v>
      </c>
      <c r="F258" s="60">
        <v>500</v>
      </c>
      <c r="G258" s="60">
        <v>0</v>
      </c>
      <c r="H258" s="82">
        <v>84</v>
      </c>
      <c r="I258" s="82">
        <v>0</v>
      </c>
      <c r="J258" s="82">
        <v>0</v>
      </c>
      <c r="K258" s="61">
        <v>1.2619752778961199E-4</v>
      </c>
      <c r="L258" s="60" t="s">
        <v>1441</v>
      </c>
      <c r="M258" s="60" t="s">
        <v>450</v>
      </c>
    </row>
    <row r="259" spans="1:13">
      <c r="A259" s="60" t="s">
        <v>1715</v>
      </c>
      <c r="B259" s="60" t="s">
        <v>424</v>
      </c>
      <c r="C259" s="60">
        <v>157221348</v>
      </c>
      <c r="D259" s="60">
        <v>157221848</v>
      </c>
      <c r="E259" s="60">
        <v>24</v>
      </c>
      <c r="F259" s="60">
        <v>500</v>
      </c>
      <c r="G259" s="60">
        <v>1</v>
      </c>
      <c r="H259" s="82">
        <v>48</v>
      </c>
      <c r="I259" s="82">
        <v>2</v>
      </c>
      <c r="J259" s="82">
        <v>4.1666666666666699E-2</v>
      </c>
      <c r="K259" s="61">
        <v>2.3490263468211999E-3</v>
      </c>
      <c r="L259" s="60" t="s">
        <v>1441</v>
      </c>
      <c r="M259" s="60" t="s">
        <v>450</v>
      </c>
    </row>
    <row r="260" spans="1:13">
      <c r="A260" s="60" t="s">
        <v>1716</v>
      </c>
      <c r="B260" s="60" t="s">
        <v>424</v>
      </c>
      <c r="C260" s="60">
        <v>172046849</v>
      </c>
      <c r="D260" s="60">
        <v>172047849</v>
      </c>
      <c r="E260" s="60">
        <v>14</v>
      </c>
      <c r="F260" s="60">
        <v>1000</v>
      </c>
      <c r="G260" s="60">
        <v>0</v>
      </c>
      <c r="H260" s="82">
        <v>14</v>
      </c>
      <c r="I260" s="82">
        <v>0</v>
      </c>
      <c r="J260" s="82">
        <v>0</v>
      </c>
      <c r="K260" s="61">
        <v>8.4571733608979401E-3</v>
      </c>
      <c r="L260" s="60" t="s">
        <v>1441</v>
      </c>
      <c r="M260" s="60" t="s">
        <v>450</v>
      </c>
    </row>
    <row r="261" spans="1:13">
      <c r="A261" s="60" t="s">
        <v>1717</v>
      </c>
      <c r="B261" s="60" t="s">
        <v>424</v>
      </c>
      <c r="C261" s="60">
        <v>173500849</v>
      </c>
      <c r="D261" s="60">
        <v>173501349</v>
      </c>
      <c r="E261" s="60">
        <v>35</v>
      </c>
      <c r="F261" s="60">
        <v>500</v>
      </c>
      <c r="G261" s="60">
        <v>1</v>
      </c>
      <c r="H261" s="82">
        <v>70</v>
      </c>
      <c r="I261" s="82">
        <v>2</v>
      </c>
      <c r="J261" s="82">
        <v>2.8571428571428598E-2</v>
      </c>
      <c r="K261" s="61">
        <v>1.0667431829840201E-3</v>
      </c>
      <c r="L261" s="60" t="s">
        <v>1441</v>
      </c>
      <c r="M261" s="60" t="s">
        <v>450</v>
      </c>
    </row>
    <row r="262" spans="1:13">
      <c r="A262" s="60" t="s">
        <v>1718</v>
      </c>
      <c r="B262" s="60" t="s">
        <v>424</v>
      </c>
      <c r="C262" s="60">
        <v>173526849</v>
      </c>
      <c r="D262" s="60">
        <v>173527349</v>
      </c>
      <c r="E262" s="60">
        <v>24</v>
      </c>
      <c r="F262" s="60">
        <v>500</v>
      </c>
      <c r="G262" s="60">
        <v>1</v>
      </c>
      <c r="H262" s="82">
        <v>48</v>
      </c>
      <c r="I262" s="82">
        <v>2</v>
      </c>
      <c r="J262" s="82">
        <v>4.1666666666666699E-2</v>
      </c>
      <c r="K262" s="61">
        <v>2.3490263468211999E-3</v>
      </c>
      <c r="L262" s="60" t="s">
        <v>1441</v>
      </c>
      <c r="M262" s="60" t="s">
        <v>450</v>
      </c>
    </row>
    <row r="263" spans="1:13">
      <c r="A263" s="60" t="s">
        <v>1719</v>
      </c>
      <c r="B263" s="60" t="s">
        <v>424</v>
      </c>
      <c r="C263" s="60">
        <v>182141347</v>
      </c>
      <c r="D263" s="60">
        <v>182141847</v>
      </c>
      <c r="E263" s="60">
        <v>17</v>
      </c>
      <c r="F263" s="60">
        <v>500</v>
      </c>
      <c r="G263" s="60">
        <v>1</v>
      </c>
      <c r="H263" s="82">
        <v>34</v>
      </c>
      <c r="I263" s="82">
        <v>2</v>
      </c>
      <c r="J263" s="82">
        <v>5.8823529411764698E-2</v>
      </c>
      <c r="K263" s="61">
        <v>2.1616894146748301E-3</v>
      </c>
      <c r="L263" s="60" t="s">
        <v>1441</v>
      </c>
      <c r="M263" s="60" t="s">
        <v>450</v>
      </c>
    </row>
    <row r="264" spans="1:13">
      <c r="A264" s="60" t="s">
        <v>1720</v>
      </c>
      <c r="B264" s="60" t="s">
        <v>424</v>
      </c>
      <c r="C264" s="60">
        <v>183876347</v>
      </c>
      <c r="D264" s="60">
        <v>183876847</v>
      </c>
      <c r="E264" s="60">
        <v>13</v>
      </c>
      <c r="F264" s="60">
        <v>500</v>
      </c>
      <c r="G264" s="60">
        <v>0</v>
      </c>
      <c r="H264" s="82">
        <v>26</v>
      </c>
      <c r="I264" s="82">
        <v>0</v>
      </c>
      <c r="J264" s="82">
        <v>0</v>
      </c>
      <c r="K264" s="61">
        <v>6.9234218221781501E-3</v>
      </c>
      <c r="L264" s="60" t="s">
        <v>1441</v>
      </c>
      <c r="M264" s="60" t="s">
        <v>450</v>
      </c>
    </row>
    <row r="265" spans="1:13">
      <c r="A265" s="60" t="s">
        <v>1721</v>
      </c>
      <c r="B265" s="60" t="s">
        <v>424</v>
      </c>
      <c r="C265" s="60">
        <v>185162346</v>
      </c>
      <c r="D265" s="60">
        <v>185162846</v>
      </c>
      <c r="E265" s="60">
        <v>7</v>
      </c>
      <c r="F265" s="60">
        <v>500</v>
      </c>
      <c r="G265" s="60">
        <v>0</v>
      </c>
      <c r="H265" s="82">
        <v>14</v>
      </c>
      <c r="I265" s="82">
        <v>0</v>
      </c>
      <c r="J265" s="82">
        <v>0</v>
      </c>
      <c r="K265" s="61">
        <v>8.4571733608979401E-3</v>
      </c>
      <c r="L265" s="60" t="s">
        <v>1441</v>
      </c>
      <c r="M265" s="60" t="s">
        <v>450</v>
      </c>
    </row>
    <row r="266" spans="1:13">
      <c r="A266" s="60" t="s">
        <v>1722</v>
      </c>
      <c r="B266" s="60" t="s">
        <v>424</v>
      </c>
      <c r="C266" s="60">
        <v>185166846</v>
      </c>
      <c r="D266" s="60">
        <v>185167346</v>
      </c>
      <c r="E266" s="60">
        <v>7</v>
      </c>
      <c r="F266" s="60">
        <v>500</v>
      </c>
      <c r="G266" s="60">
        <v>0</v>
      </c>
      <c r="H266" s="82">
        <v>14</v>
      </c>
      <c r="I266" s="82">
        <v>0</v>
      </c>
      <c r="J266" s="82">
        <v>0</v>
      </c>
      <c r="K266" s="61">
        <v>8.4571733608979401E-3</v>
      </c>
      <c r="L266" s="60" t="s">
        <v>1441</v>
      </c>
      <c r="M266" s="60" t="s">
        <v>450</v>
      </c>
    </row>
    <row r="267" spans="1:13">
      <c r="A267" s="60" t="s">
        <v>1723</v>
      </c>
      <c r="B267" s="60" t="s">
        <v>424</v>
      </c>
      <c r="C267" s="60">
        <v>41363483</v>
      </c>
      <c r="D267" s="60">
        <v>41363983</v>
      </c>
      <c r="E267" s="60">
        <v>9</v>
      </c>
      <c r="F267" s="60">
        <v>500</v>
      </c>
      <c r="G267" s="60">
        <v>0</v>
      </c>
      <c r="H267" s="82">
        <v>18</v>
      </c>
      <c r="I267" s="82">
        <v>0</v>
      </c>
      <c r="J267" s="82">
        <v>0</v>
      </c>
      <c r="K267" s="61">
        <v>8.4883197723148E-3</v>
      </c>
      <c r="L267" s="60" t="s">
        <v>1441</v>
      </c>
      <c r="M267" s="60" t="s">
        <v>450</v>
      </c>
    </row>
    <row r="268" spans="1:13">
      <c r="A268" s="60" t="s">
        <v>1724</v>
      </c>
      <c r="B268" s="60" t="s">
        <v>424</v>
      </c>
      <c r="C268" s="60">
        <v>41865983</v>
      </c>
      <c r="D268" s="60">
        <v>41866983</v>
      </c>
      <c r="E268" s="60">
        <v>48</v>
      </c>
      <c r="F268" s="60">
        <v>1000</v>
      </c>
      <c r="G268" s="60">
        <v>2</v>
      </c>
      <c r="H268" s="82">
        <v>48</v>
      </c>
      <c r="I268" s="82">
        <v>2</v>
      </c>
      <c r="J268" s="82">
        <v>4.1666666666666699E-2</v>
      </c>
      <c r="K268" s="61">
        <v>2.3490263468211999E-3</v>
      </c>
      <c r="L268" s="60" t="s">
        <v>1441</v>
      </c>
      <c r="M268" s="60" t="s">
        <v>450</v>
      </c>
    </row>
    <row r="269" spans="1:13">
      <c r="A269" s="60" t="s">
        <v>1725</v>
      </c>
      <c r="B269" s="60" t="s">
        <v>424</v>
      </c>
      <c r="C269" s="60">
        <v>48483983</v>
      </c>
      <c r="D269" s="60">
        <v>48484483</v>
      </c>
      <c r="E269" s="60">
        <v>36</v>
      </c>
      <c r="F269" s="60">
        <v>500</v>
      </c>
      <c r="G269" s="60">
        <v>4</v>
      </c>
      <c r="H269" s="82">
        <v>72</v>
      </c>
      <c r="I269" s="82">
        <v>8</v>
      </c>
      <c r="J269" s="82">
        <v>0.11111111111111099</v>
      </c>
      <c r="K269" s="61">
        <v>4.5854335830052001E-4</v>
      </c>
      <c r="L269" s="60" t="s">
        <v>1466</v>
      </c>
      <c r="M269" s="60" t="s">
        <v>1726</v>
      </c>
    </row>
    <row r="270" spans="1:13">
      <c r="A270" s="60" t="s">
        <v>1727</v>
      </c>
      <c r="B270" s="60" t="s">
        <v>424</v>
      </c>
      <c r="C270" s="60">
        <v>54093833</v>
      </c>
      <c r="D270" s="60">
        <v>54094333</v>
      </c>
      <c r="E270" s="60">
        <v>22</v>
      </c>
      <c r="F270" s="60">
        <v>500</v>
      </c>
      <c r="G270" s="60">
        <v>0</v>
      </c>
      <c r="H270" s="82">
        <v>44</v>
      </c>
      <c r="I270" s="82">
        <v>0</v>
      </c>
      <c r="J270" s="82">
        <v>0</v>
      </c>
      <c r="K270" s="61">
        <v>3.3555094226746201E-3</v>
      </c>
      <c r="L270" s="60" t="s">
        <v>1441</v>
      </c>
      <c r="M270" s="60" t="s">
        <v>450</v>
      </c>
    </row>
    <row r="271" spans="1:13">
      <c r="A271" s="60" t="s">
        <v>1728</v>
      </c>
      <c r="B271" s="60" t="s">
        <v>424</v>
      </c>
      <c r="C271" s="60">
        <v>54108833</v>
      </c>
      <c r="D271" s="60">
        <v>54109333</v>
      </c>
      <c r="E271" s="60">
        <v>23</v>
      </c>
      <c r="F271" s="60">
        <v>500</v>
      </c>
      <c r="G271" s="60">
        <v>1</v>
      </c>
      <c r="H271" s="82">
        <v>46</v>
      </c>
      <c r="I271" s="82">
        <v>2</v>
      </c>
      <c r="J271" s="82">
        <v>4.3478260869565202E-2</v>
      </c>
      <c r="K271" s="61">
        <v>2.3934521239487201E-3</v>
      </c>
      <c r="L271" s="60" t="s">
        <v>1441</v>
      </c>
      <c r="M271" s="60" t="s">
        <v>450</v>
      </c>
    </row>
    <row r="272" spans="1:13">
      <c r="A272" s="60" t="s">
        <v>1729</v>
      </c>
      <c r="B272" s="60" t="s">
        <v>424</v>
      </c>
      <c r="C272" s="60">
        <v>57854834</v>
      </c>
      <c r="D272" s="60">
        <v>57855334</v>
      </c>
      <c r="E272" s="60">
        <v>4</v>
      </c>
      <c r="F272" s="60">
        <v>500</v>
      </c>
      <c r="G272" s="60">
        <v>0</v>
      </c>
      <c r="H272" s="82">
        <v>8</v>
      </c>
      <c r="I272" s="82">
        <v>0</v>
      </c>
      <c r="J272" s="82">
        <v>0</v>
      </c>
      <c r="K272" s="61">
        <v>7.1287018283748699E-3</v>
      </c>
      <c r="L272" s="60" t="s">
        <v>1441</v>
      </c>
      <c r="M272" s="60" t="s">
        <v>450</v>
      </c>
    </row>
    <row r="273" spans="1:13">
      <c r="A273" s="60" t="s">
        <v>1730</v>
      </c>
      <c r="B273" s="60" t="s">
        <v>424</v>
      </c>
      <c r="C273" s="60">
        <v>80185346</v>
      </c>
      <c r="D273" s="60">
        <v>80185846</v>
      </c>
      <c r="E273" s="60">
        <v>19</v>
      </c>
      <c r="F273" s="60">
        <v>500</v>
      </c>
      <c r="G273" s="60">
        <v>0</v>
      </c>
      <c r="H273" s="82">
        <v>38</v>
      </c>
      <c r="I273" s="82">
        <v>0</v>
      </c>
      <c r="J273" s="82">
        <v>0</v>
      </c>
      <c r="K273" s="61">
        <v>4.1825816871774099E-3</v>
      </c>
      <c r="L273" s="60" t="s">
        <v>1441</v>
      </c>
      <c r="M273" s="60" t="s">
        <v>450</v>
      </c>
    </row>
    <row r="274" spans="1:13">
      <c r="A274" s="60" t="s">
        <v>1731</v>
      </c>
      <c r="B274" s="60" t="s">
        <v>424</v>
      </c>
      <c r="C274" s="60">
        <v>93830349</v>
      </c>
      <c r="D274" s="60">
        <v>93830849</v>
      </c>
      <c r="E274" s="60">
        <v>15</v>
      </c>
      <c r="F274" s="60">
        <v>500</v>
      </c>
      <c r="G274" s="60">
        <v>2</v>
      </c>
      <c r="H274" s="82">
        <v>30</v>
      </c>
      <c r="I274" s="82">
        <v>4</v>
      </c>
      <c r="J274" s="82">
        <v>0.133333333333333</v>
      </c>
      <c r="K274" s="61">
        <v>7.6412197669055296E-4</v>
      </c>
      <c r="L274" s="60" t="s">
        <v>1441</v>
      </c>
      <c r="M274" s="60" t="s">
        <v>450</v>
      </c>
    </row>
    <row r="275" spans="1:13">
      <c r="A275" s="60" t="s">
        <v>1732</v>
      </c>
      <c r="B275" s="60" t="s">
        <v>469</v>
      </c>
      <c r="C275" s="60">
        <v>115961803</v>
      </c>
      <c r="D275" s="60">
        <v>115962303</v>
      </c>
      <c r="E275" s="60">
        <v>29</v>
      </c>
      <c r="F275" s="60">
        <v>500</v>
      </c>
      <c r="G275" s="60">
        <v>2</v>
      </c>
      <c r="H275" s="82">
        <v>58</v>
      </c>
      <c r="I275" s="82">
        <v>4</v>
      </c>
      <c r="J275" s="82">
        <v>6.8965517241379296E-2</v>
      </c>
      <c r="K275" s="61">
        <v>1.6494079440904301E-3</v>
      </c>
      <c r="L275" s="60" t="s">
        <v>1441</v>
      </c>
      <c r="M275" s="60" t="s">
        <v>450</v>
      </c>
    </row>
    <row r="276" spans="1:13">
      <c r="A276" s="60" t="s">
        <v>1733</v>
      </c>
      <c r="B276" s="60" t="s">
        <v>469</v>
      </c>
      <c r="C276" s="60">
        <v>115963303</v>
      </c>
      <c r="D276" s="60">
        <v>115963803</v>
      </c>
      <c r="E276" s="60">
        <v>27</v>
      </c>
      <c r="F276" s="60">
        <v>500</v>
      </c>
      <c r="G276" s="60">
        <v>0</v>
      </c>
      <c r="H276" s="82">
        <v>54</v>
      </c>
      <c r="I276" s="82">
        <v>0</v>
      </c>
      <c r="J276" s="82">
        <v>0</v>
      </c>
      <c r="K276" s="61">
        <v>2.0586761731146699E-3</v>
      </c>
      <c r="L276" s="60" t="s">
        <v>1441</v>
      </c>
      <c r="M276" s="60" t="s">
        <v>450</v>
      </c>
    </row>
    <row r="277" spans="1:13">
      <c r="A277" s="60" t="s">
        <v>1734</v>
      </c>
      <c r="B277" s="60" t="s">
        <v>469</v>
      </c>
      <c r="C277" s="60">
        <v>123091305</v>
      </c>
      <c r="D277" s="60">
        <v>123091805</v>
      </c>
      <c r="E277" s="60">
        <v>13</v>
      </c>
      <c r="F277" s="60">
        <v>500</v>
      </c>
      <c r="G277" s="60">
        <v>1</v>
      </c>
      <c r="H277" s="82">
        <v>26</v>
      </c>
      <c r="I277" s="82">
        <v>2</v>
      </c>
      <c r="J277" s="82">
        <v>7.69230769230769E-2</v>
      </c>
      <c r="K277" s="61">
        <v>1.4822540583805601E-3</v>
      </c>
      <c r="L277" s="60" t="s">
        <v>1441</v>
      </c>
      <c r="M277" s="60" t="s">
        <v>450</v>
      </c>
    </row>
    <row r="278" spans="1:13">
      <c r="A278" s="60" t="s">
        <v>1735</v>
      </c>
      <c r="B278" s="60" t="s">
        <v>469</v>
      </c>
      <c r="C278" s="60">
        <v>135029310</v>
      </c>
      <c r="D278" s="60">
        <v>135029810</v>
      </c>
      <c r="E278" s="60">
        <v>26</v>
      </c>
      <c r="F278" s="60">
        <v>500</v>
      </c>
      <c r="G278" s="60">
        <v>0</v>
      </c>
      <c r="H278" s="82">
        <v>52</v>
      </c>
      <c r="I278" s="82">
        <v>0</v>
      </c>
      <c r="J278" s="82">
        <v>0</v>
      </c>
      <c r="K278" s="61">
        <v>2.3230577683522801E-3</v>
      </c>
      <c r="L278" s="60" t="s">
        <v>1441</v>
      </c>
      <c r="M278" s="60" t="s">
        <v>450</v>
      </c>
    </row>
    <row r="279" spans="1:13">
      <c r="A279" s="60" t="s">
        <v>1736</v>
      </c>
      <c r="B279" s="60" t="s">
        <v>469</v>
      </c>
      <c r="C279" s="60">
        <v>135032310</v>
      </c>
      <c r="D279" s="60">
        <v>135032810</v>
      </c>
      <c r="E279" s="60">
        <v>12</v>
      </c>
      <c r="F279" s="60">
        <v>500</v>
      </c>
      <c r="G279" s="60">
        <v>0</v>
      </c>
      <c r="H279" s="82">
        <v>24</v>
      </c>
      <c r="I279" s="82">
        <v>0</v>
      </c>
      <c r="J279" s="82">
        <v>0</v>
      </c>
      <c r="K279" s="61">
        <v>7.4395119932761404E-3</v>
      </c>
      <c r="L279" s="60" t="s">
        <v>1441</v>
      </c>
      <c r="M279" s="60" t="s">
        <v>450</v>
      </c>
    </row>
    <row r="280" spans="1:13">
      <c r="A280" s="60" t="s">
        <v>1737</v>
      </c>
      <c r="B280" s="60" t="s">
        <v>469</v>
      </c>
      <c r="C280" s="60">
        <v>140807415</v>
      </c>
      <c r="D280" s="60">
        <v>140807915</v>
      </c>
      <c r="E280" s="60">
        <v>27</v>
      </c>
      <c r="F280" s="60">
        <v>500</v>
      </c>
      <c r="G280" s="60">
        <v>0</v>
      </c>
      <c r="H280" s="82">
        <v>54</v>
      </c>
      <c r="I280" s="82">
        <v>0</v>
      </c>
      <c r="J280" s="82">
        <v>0</v>
      </c>
      <c r="K280" s="61">
        <v>2.0586761731146699E-3</v>
      </c>
      <c r="L280" s="60" t="s">
        <v>1441</v>
      </c>
      <c r="M280" s="60" t="s">
        <v>450</v>
      </c>
    </row>
    <row r="281" spans="1:13">
      <c r="A281" s="60" t="s">
        <v>1738</v>
      </c>
      <c r="B281" s="60" t="s">
        <v>469</v>
      </c>
      <c r="C281" s="60">
        <v>140875415</v>
      </c>
      <c r="D281" s="60">
        <v>140876415</v>
      </c>
      <c r="E281" s="60">
        <v>49</v>
      </c>
      <c r="F281" s="60">
        <v>1000</v>
      </c>
      <c r="G281" s="60">
        <v>3</v>
      </c>
      <c r="H281" s="82">
        <v>49</v>
      </c>
      <c r="I281" s="82">
        <v>3</v>
      </c>
      <c r="J281" s="82">
        <v>6.1224489795918401E-2</v>
      </c>
      <c r="K281" s="61">
        <v>1.5711187949216999E-3</v>
      </c>
      <c r="L281" s="60" t="s">
        <v>1441</v>
      </c>
      <c r="M281" s="60" t="s">
        <v>450</v>
      </c>
    </row>
    <row r="282" spans="1:13">
      <c r="A282" s="60" t="s">
        <v>1739</v>
      </c>
      <c r="B282" s="60" t="s">
        <v>469</v>
      </c>
      <c r="C282" s="60">
        <v>140882415</v>
      </c>
      <c r="D282" s="60">
        <v>140882915</v>
      </c>
      <c r="E282" s="60">
        <v>25</v>
      </c>
      <c r="F282" s="60">
        <v>500</v>
      </c>
      <c r="G282" s="60">
        <v>1</v>
      </c>
      <c r="H282" s="82">
        <v>50</v>
      </c>
      <c r="I282" s="82">
        <v>2</v>
      </c>
      <c r="J282" s="82">
        <v>0.04</v>
      </c>
      <c r="K282" s="61">
        <v>2.2779415722051599E-3</v>
      </c>
      <c r="L282" s="60" t="s">
        <v>1441</v>
      </c>
      <c r="M282" s="60" t="s">
        <v>450</v>
      </c>
    </row>
    <row r="283" spans="1:13">
      <c r="A283" s="60" t="s">
        <v>1740</v>
      </c>
      <c r="B283" s="60" t="s">
        <v>469</v>
      </c>
      <c r="C283" s="60">
        <v>141100916</v>
      </c>
      <c r="D283" s="60">
        <v>141101916</v>
      </c>
      <c r="E283" s="60">
        <v>39</v>
      </c>
      <c r="F283" s="60">
        <v>1000</v>
      </c>
      <c r="G283" s="60">
        <v>2</v>
      </c>
      <c r="H283" s="82">
        <v>39</v>
      </c>
      <c r="I283" s="82">
        <v>2</v>
      </c>
      <c r="J283" s="82">
        <v>5.1282051282051301E-2</v>
      </c>
      <c r="K283" s="61">
        <v>2.3753498873131302E-3</v>
      </c>
      <c r="L283" s="60" t="s">
        <v>1441</v>
      </c>
      <c r="M283" s="60" t="s">
        <v>450</v>
      </c>
    </row>
    <row r="284" spans="1:13">
      <c r="A284" s="60" t="s">
        <v>1741</v>
      </c>
      <c r="B284" s="60" t="s">
        <v>469</v>
      </c>
      <c r="C284" s="60">
        <v>141149919</v>
      </c>
      <c r="D284" s="60">
        <v>141150419</v>
      </c>
      <c r="E284" s="60">
        <v>17</v>
      </c>
      <c r="F284" s="60">
        <v>500</v>
      </c>
      <c r="G284" s="60">
        <v>1</v>
      </c>
      <c r="H284" s="82">
        <v>34</v>
      </c>
      <c r="I284" s="82">
        <v>2</v>
      </c>
      <c r="J284" s="82">
        <v>5.8823529411764698E-2</v>
      </c>
      <c r="K284" s="61">
        <v>2.1616894146748301E-3</v>
      </c>
      <c r="L284" s="60" t="s">
        <v>1441</v>
      </c>
      <c r="M284" s="60" t="s">
        <v>450</v>
      </c>
    </row>
    <row r="285" spans="1:13">
      <c r="A285" s="60" t="s">
        <v>1742</v>
      </c>
      <c r="B285" s="60" t="s">
        <v>469</v>
      </c>
      <c r="C285" s="60">
        <v>141150919</v>
      </c>
      <c r="D285" s="60">
        <v>141151419</v>
      </c>
      <c r="E285" s="60">
        <v>17</v>
      </c>
      <c r="F285" s="60">
        <v>500</v>
      </c>
      <c r="G285" s="60">
        <v>1</v>
      </c>
      <c r="H285" s="82">
        <v>34</v>
      </c>
      <c r="I285" s="82">
        <v>2</v>
      </c>
      <c r="J285" s="82">
        <v>5.8823529411764698E-2</v>
      </c>
      <c r="K285" s="61">
        <v>2.1616894146748301E-3</v>
      </c>
      <c r="L285" s="60" t="s">
        <v>1441</v>
      </c>
      <c r="M285" s="60" t="s">
        <v>450</v>
      </c>
    </row>
    <row r="286" spans="1:13">
      <c r="A286" s="60" t="s">
        <v>1743</v>
      </c>
      <c r="B286" s="60" t="s">
        <v>469</v>
      </c>
      <c r="C286" s="60">
        <v>141173419</v>
      </c>
      <c r="D286" s="60">
        <v>141173919</v>
      </c>
      <c r="E286" s="60">
        <v>25</v>
      </c>
      <c r="F286" s="60">
        <v>500</v>
      </c>
      <c r="G286" s="60">
        <v>0</v>
      </c>
      <c r="H286" s="82">
        <v>50</v>
      </c>
      <c r="I286" s="82">
        <v>0</v>
      </c>
      <c r="J286" s="82">
        <v>0</v>
      </c>
      <c r="K286" s="61">
        <v>2.5910643893404198E-3</v>
      </c>
      <c r="L286" s="60" t="s">
        <v>1441</v>
      </c>
      <c r="M286" s="60" t="s">
        <v>450</v>
      </c>
    </row>
    <row r="287" spans="1:13">
      <c r="A287" s="60" t="s">
        <v>1744</v>
      </c>
      <c r="B287" s="60" t="s">
        <v>469</v>
      </c>
      <c r="C287" s="60">
        <v>141209928</v>
      </c>
      <c r="D287" s="60">
        <v>141210428</v>
      </c>
      <c r="E287" s="60">
        <v>31</v>
      </c>
      <c r="F287" s="60">
        <v>500</v>
      </c>
      <c r="G287" s="60">
        <v>0</v>
      </c>
      <c r="H287" s="82">
        <v>62</v>
      </c>
      <c r="I287" s="82">
        <v>0</v>
      </c>
      <c r="J287" s="82">
        <v>0</v>
      </c>
      <c r="K287" s="61">
        <v>1.20871033947157E-3</v>
      </c>
      <c r="L287" s="60" t="s">
        <v>1441</v>
      </c>
      <c r="M287" s="60" t="s">
        <v>450</v>
      </c>
    </row>
    <row r="288" spans="1:13">
      <c r="A288" s="60" t="s">
        <v>1745</v>
      </c>
      <c r="B288" s="60" t="s">
        <v>469</v>
      </c>
      <c r="C288" s="60">
        <v>141338933</v>
      </c>
      <c r="D288" s="60">
        <v>141339433</v>
      </c>
      <c r="E288" s="60">
        <v>24</v>
      </c>
      <c r="F288" s="60">
        <v>500</v>
      </c>
      <c r="G288" s="60">
        <v>4</v>
      </c>
      <c r="H288" s="82">
        <v>48</v>
      </c>
      <c r="I288" s="82">
        <v>8</v>
      </c>
      <c r="J288" s="82">
        <v>0.16666666666666699</v>
      </c>
      <c r="K288" s="61">
        <v>3.44813430347001E-4</v>
      </c>
      <c r="L288" s="60" t="s">
        <v>1466</v>
      </c>
      <c r="M288" s="60" t="s">
        <v>1746</v>
      </c>
    </row>
    <row r="289" spans="1:13">
      <c r="A289" s="60" t="s">
        <v>1747</v>
      </c>
      <c r="B289" s="60" t="s">
        <v>469</v>
      </c>
      <c r="C289" s="60">
        <v>141355433</v>
      </c>
      <c r="D289" s="60">
        <v>141355933</v>
      </c>
      <c r="E289" s="60">
        <v>24</v>
      </c>
      <c r="F289" s="60">
        <v>500</v>
      </c>
      <c r="G289" s="60">
        <v>0</v>
      </c>
      <c r="H289" s="82">
        <v>48</v>
      </c>
      <c r="I289" s="82">
        <v>0</v>
      </c>
      <c r="J289" s="82">
        <v>0</v>
      </c>
      <c r="K289" s="61">
        <v>2.8534899097113799E-3</v>
      </c>
      <c r="L289" s="60" t="s">
        <v>1441</v>
      </c>
      <c r="M289" s="60" t="s">
        <v>450</v>
      </c>
    </row>
    <row r="290" spans="1:13">
      <c r="A290" s="60" t="s">
        <v>1748</v>
      </c>
      <c r="B290" s="60" t="s">
        <v>469</v>
      </c>
      <c r="C290" s="60">
        <v>141360433</v>
      </c>
      <c r="D290" s="60">
        <v>141361933</v>
      </c>
      <c r="E290" s="60">
        <v>80</v>
      </c>
      <c r="F290" s="60">
        <v>1500</v>
      </c>
      <c r="G290" s="60">
        <v>1</v>
      </c>
      <c r="H290" s="82">
        <v>53.3333333333333</v>
      </c>
      <c r="I290" s="82">
        <v>0.66666666666666696</v>
      </c>
      <c r="J290" s="82">
        <v>1.2500000000000001E-2</v>
      </c>
      <c r="K290" s="61">
        <v>1.7490281861828299E-3</v>
      </c>
      <c r="L290" s="60" t="s">
        <v>1441</v>
      </c>
      <c r="M290" s="60" t="s">
        <v>450</v>
      </c>
    </row>
    <row r="291" spans="1:13">
      <c r="A291" s="60" t="s">
        <v>1749</v>
      </c>
      <c r="B291" s="60" t="s">
        <v>469</v>
      </c>
      <c r="C291" s="60">
        <v>141364433</v>
      </c>
      <c r="D291" s="60">
        <v>141365433</v>
      </c>
      <c r="E291" s="60">
        <v>58</v>
      </c>
      <c r="F291" s="60">
        <v>1000</v>
      </c>
      <c r="G291" s="60">
        <v>5</v>
      </c>
      <c r="H291" s="82">
        <v>58</v>
      </c>
      <c r="I291" s="82">
        <v>5</v>
      </c>
      <c r="J291" s="82">
        <v>8.6206896551724102E-2</v>
      </c>
      <c r="K291" s="61">
        <v>9.1634283071274903E-4</v>
      </c>
      <c r="L291" s="60" t="s">
        <v>1441</v>
      </c>
      <c r="M291" s="60" t="s">
        <v>450</v>
      </c>
    </row>
    <row r="292" spans="1:13">
      <c r="A292" s="60" t="s">
        <v>1750</v>
      </c>
      <c r="B292" s="60" t="s">
        <v>469</v>
      </c>
      <c r="C292" s="60">
        <v>141371433</v>
      </c>
      <c r="D292" s="60">
        <v>141371933</v>
      </c>
      <c r="E292" s="60">
        <v>24</v>
      </c>
      <c r="F292" s="60">
        <v>500</v>
      </c>
      <c r="G292" s="60">
        <v>0</v>
      </c>
      <c r="H292" s="82">
        <v>48</v>
      </c>
      <c r="I292" s="82">
        <v>0</v>
      </c>
      <c r="J292" s="82">
        <v>0</v>
      </c>
      <c r="K292" s="61">
        <v>2.8534899097113799E-3</v>
      </c>
      <c r="L292" s="60" t="s">
        <v>1441</v>
      </c>
      <c r="M292" s="60" t="s">
        <v>450</v>
      </c>
    </row>
    <row r="293" spans="1:13">
      <c r="A293" s="60" t="s">
        <v>1751</v>
      </c>
      <c r="B293" s="60" t="s">
        <v>469</v>
      </c>
      <c r="C293" s="60">
        <v>141373933</v>
      </c>
      <c r="D293" s="60">
        <v>141374433</v>
      </c>
      <c r="E293" s="60">
        <v>32</v>
      </c>
      <c r="F293" s="60">
        <v>500</v>
      </c>
      <c r="G293" s="60">
        <v>4</v>
      </c>
      <c r="H293" s="82">
        <v>64</v>
      </c>
      <c r="I293" s="82">
        <v>8</v>
      </c>
      <c r="J293" s="82">
        <v>0.125</v>
      </c>
      <c r="K293" s="61">
        <v>5.3930722591556701E-4</v>
      </c>
      <c r="L293" s="60" t="s">
        <v>1466</v>
      </c>
      <c r="M293" s="60" t="s">
        <v>1752</v>
      </c>
    </row>
    <row r="294" spans="1:13">
      <c r="A294" s="60" t="s">
        <v>1753</v>
      </c>
      <c r="B294" s="60" t="s">
        <v>469</v>
      </c>
      <c r="C294" s="60">
        <v>141388933</v>
      </c>
      <c r="D294" s="60">
        <v>141389433</v>
      </c>
      <c r="E294" s="60">
        <v>25</v>
      </c>
      <c r="F294" s="60">
        <v>500</v>
      </c>
      <c r="G294" s="60">
        <v>0</v>
      </c>
      <c r="H294" s="82">
        <v>50</v>
      </c>
      <c r="I294" s="82">
        <v>0</v>
      </c>
      <c r="J294" s="82">
        <v>0</v>
      </c>
      <c r="K294" s="61">
        <v>2.5910643893404198E-3</v>
      </c>
      <c r="L294" s="60" t="s">
        <v>1441</v>
      </c>
      <c r="M294" s="60" t="s">
        <v>450</v>
      </c>
    </row>
    <row r="295" spans="1:13">
      <c r="A295" s="60" t="s">
        <v>1754</v>
      </c>
      <c r="B295" s="60" t="s">
        <v>469</v>
      </c>
      <c r="C295" s="60">
        <v>141392433</v>
      </c>
      <c r="D295" s="60">
        <v>141392933</v>
      </c>
      <c r="E295" s="60">
        <v>22</v>
      </c>
      <c r="F295" s="60">
        <v>500</v>
      </c>
      <c r="G295" s="60">
        <v>0</v>
      </c>
      <c r="H295" s="82">
        <v>44</v>
      </c>
      <c r="I295" s="82">
        <v>0</v>
      </c>
      <c r="J295" s="82">
        <v>0</v>
      </c>
      <c r="K295" s="61">
        <v>3.3555094226746201E-3</v>
      </c>
      <c r="L295" s="60" t="s">
        <v>1441</v>
      </c>
      <c r="M295" s="60" t="s">
        <v>450</v>
      </c>
    </row>
    <row r="296" spans="1:13">
      <c r="A296" s="60" t="s">
        <v>1755</v>
      </c>
      <c r="B296" s="60" t="s">
        <v>469</v>
      </c>
      <c r="C296" s="60">
        <v>141393933</v>
      </c>
      <c r="D296" s="60">
        <v>141394433</v>
      </c>
      <c r="E296" s="60">
        <v>19</v>
      </c>
      <c r="F296" s="60">
        <v>500</v>
      </c>
      <c r="G296" s="60">
        <v>0</v>
      </c>
      <c r="H296" s="82">
        <v>38</v>
      </c>
      <c r="I296" s="82">
        <v>0</v>
      </c>
      <c r="J296" s="82">
        <v>0</v>
      </c>
      <c r="K296" s="61">
        <v>4.1825816871774099E-3</v>
      </c>
      <c r="L296" s="60" t="s">
        <v>1441</v>
      </c>
      <c r="M296" s="60" t="s">
        <v>450</v>
      </c>
    </row>
    <row r="297" spans="1:13">
      <c r="A297" s="60" t="s">
        <v>1756</v>
      </c>
      <c r="B297" s="60" t="s">
        <v>469</v>
      </c>
      <c r="C297" s="60">
        <v>141398933</v>
      </c>
      <c r="D297" s="60">
        <v>141399433</v>
      </c>
      <c r="E297" s="60">
        <v>11</v>
      </c>
      <c r="F297" s="60">
        <v>500</v>
      </c>
      <c r="G297" s="60">
        <v>1</v>
      </c>
      <c r="H297" s="82">
        <v>22</v>
      </c>
      <c r="I297" s="82">
        <v>2</v>
      </c>
      <c r="J297" s="82">
        <v>9.0909090909090898E-2</v>
      </c>
      <c r="K297" s="61">
        <v>1.11182676107403E-3</v>
      </c>
      <c r="L297" s="60" t="s">
        <v>1441</v>
      </c>
      <c r="M297" s="60" t="s">
        <v>450</v>
      </c>
    </row>
    <row r="298" spans="1:13">
      <c r="A298" s="60" t="s">
        <v>1757</v>
      </c>
      <c r="B298" s="60" t="s">
        <v>469</v>
      </c>
      <c r="C298" s="60">
        <v>141403433</v>
      </c>
      <c r="D298" s="60">
        <v>141403933</v>
      </c>
      <c r="E298" s="60">
        <v>18</v>
      </c>
      <c r="F298" s="60">
        <v>500</v>
      </c>
      <c r="G298" s="60">
        <v>1</v>
      </c>
      <c r="H298" s="82">
        <v>36</v>
      </c>
      <c r="I298" s="82">
        <v>2</v>
      </c>
      <c r="J298" s="82">
        <v>5.5555555555555601E-2</v>
      </c>
      <c r="K298" s="61">
        <v>2.2716963113142401E-3</v>
      </c>
      <c r="L298" s="60" t="s">
        <v>1441</v>
      </c>
      <c r="M298" s="60" t="s">
        <v>450</v>
      </c>
    </row>
    <row r="299" spans="1:13">
      <c r="A299" s="60" t="s">
        <v>1758</v>
      </c>
      <c r="B299" s="60" t="s">
        <v>469</v>
      </c>
      <c r="C299" s="60">
        <v>141431433</v>
      </c>
      <c r="D299" s="60">
        <v>141432433</v>
      </c>
      <c r="E299" s="60">
        <v>63</v>
      </c>
      <c r="F299" s="60">
        <v>1000</v>
      </c>
      <c r="G299" s="60">
        <v>4</v>
      </c>
      <c r="H299" s="82">
        <v>63</v>
      </c>
      <c r="I299" s="82">
        <v>4</v>
      </c>
      <c r="J299" s="82">
        <v>6.3492063492063502E-2</v>
      </c>
      <c r="K299" s="61">
        <v>1.35173152941057E-3</v>
      </c>
      <c r="L299" s="60" t="s">
        <v>1441</v>
      </c>
      <c r="M299" s="60" t="s">
        <v>450</v>
      </c>
    </row>
    <row r="300" spans="1:13">
      <c r="A300" s="60" t="s">
        <v>1759</v>
      </c>
      <c r="B300" s="60" t="s">
        <v>469</v>
      </c>
      <c r="C300" s="60">
        <v>150946438</v>
      </c>
      <c r="D300" s="60">
        <v>150946938</v>
      </c>
      <c r="E300" s="60">
        <v>25</v>
      </c>
      <c r="F300" s="60">
        <v>500</v>
      </c>
      <c r="G300" s="60">
        <v>3</v>
      </c>
      <c r="H300" s="82">
        <v>50</v>
      </c>
      <c r="I300" s="82">
        <v>6</v>
      </c>
      <c r="J300" s="82">
        <v>0.12</v>
      </c>
      <c r="K300" s="61">
        <v>1.09015405278874E-3</v>
      </c>
      <c r="L300" s="60" t="s">
        <v>1441</v>
      </c>
      <c r="M300" s="60" t="s">
        <v>450</v>
      </c>
    </row>
    <row r="301" spans="1:13">
      <c r="A301" s="60" t="s">
        <v>1760</v>
      </c>
      <c r="B301" s="60" t="s">
        <v>469</v>
      </c>
      <c r="C301" s="60">
        <v>151924439</v>
      </c>
      <c r="D301" s="60">
        <v>151924939</v>
      </c>
      <c r="E301" s="60">
        <v>23</v>
      </c>
      <c r="F301" s="60">
        <v>500</v>
      </c>
      <c r="G301" s="60">
        <v>3</v>
      </c>
      <c r="H301" s="82">
        <v>46</v>
      </c>
      <c r="I301" s="82">
        <v>6</v>
      </c>
      <c r="J301" s="82">
        <v>0.13043478260869601</v>
      </c>
      <c r="K301" s="61">
        <v>9.7836798683872896E-4</v>
      </c>
      <c r="L301" s="60" t="s">
        <v>1441</v>
      </c>
      <c r="M301" s="60" t="s">
        <v>450</v>
      </c>
    </row>
    <row r="302" spans="1:13">
      <c r="A302" s="60" t="s">
        <v>1761</v>
      </c>
      <c r="B302" s="60" t="s">
        <v>469</v>
      </c>
      <c r="C302" s="60">
        <v>154309940</v>
      </c>
      <c r="D302" s="60">
        <v>154310440</v>
      </c>
      <c r="E302" s="60">
        <v>10</v>
      </c>
      <c r="F302" s="60">
        <v>500</v>
      </c>
      <c r="G302" s="60">
        <v>0</v>
      </c>
      <c r="H302" s="82">
        <v>20</v>
      </c>
      <c r="I302" s="82">
        <v>0</v>
      </c>
      <c r="J302" s="82">
        <v>0</v>
      </c>
      <c r="K302" s="61">
        <v>8.2584929157443095E-3</v>
      </c>
      <c r="L302" s="60" t="s">
        <v>1441</v>
      </c>
      <c r="M302" s="60" t="s">
        <v>450</v>
      </c>
    </row>
    <row r="303" spans="1:13">
      <c r="A303" s="60" t="s">
        <v>1762</v>
      </c>
      <c r="B303" s="60" t="s">
        <v>469</v>
      </c>
      <c r="C303" s="60">
        <v>157994492</v>
      </c>
      <c r="D303" s="60">
        <v>157994992</v>
      </c>
      <c r="E303" s="60">
        <v>9</v>
      </c>
      <c r="F303" s="60">
        <v>500</v>
      </c>
      <c r="G303" s="60">
        <v>0</v>
      </c>
      <c r="H303" s="82">
        <v>18</v>
      </c>
      <c r="I303" s="82">
        <v>0</v>
      </c>
      <c r="J303" s="82">
        <v>0</v>
      </c>
      <c r="K303" s="61">
        <v>8.4883197723148E-3</v>
      </c>
      <c r="L303" s="60" t="s">
        <v>1441</v>
      </c>
      <c r="M303" s="60" t="s">
        <v>450</v>
      </c>
    </row>
    <row r="304" spans="1:13">
      <c r="A304" s="60" t="s">
        <v>1763</v>
      </c>
      <c r="B304" s="60" t="s">
        <v>469</v>
      </c>
      <c r="C304" s="60">
        <v>166993995</v>
      </c>
      <c r="D304" s="60">
        <v>166994495</v>
      </c>
      <c r="E304" s="60">
        <v>5</v>
      </c>
      <c r="F304" s="60">
        <v>500</v>
      </c>
      <c r="G304" s="60">
        <v>0</v>
      </c>
      <c r="H304" s="82">
        <v>10</v>
      </c>
      <c r="I304" s="82">
        <v>0</v>
      </c>
      <c r="J304" s="82">
        <v>0</v>
      </c>
      <c r="K304" s="61">
        <v>7.7284156324678001E-3</v>
      </c>
      <c r="L304" s="60" t="s">
        <v>1441</v>
      </c>
      <c r="M304" s="60" t="s">
        <v>450</v>
      </c>
    </row>
    <row r="305" spans="1:13">
      <c r="A305" s="60" t="s">
        <v>1764</v>
      </c>
      <c r="B305" s="60" t="s">
        <v>469</v>
      </c>
      <c r="C305" s="60">
        <v>171841996</v>
      </c>
      <c r="D305" s="60">
        <v>171842496</v>
      </c>
      <c r="E305" s="60">
        <v>17</v>
      </c>
      <c r="F305" s="60">
        <v>500</v>
      </c>
      <c r="G305" s="60">
        <v>0</v>
      </c>
      <c r="H305" s="82">
        <v>34</v>
      </c>
      <c r="I305" s="82">
        <v>0</v>
      </c>
      <c r="J305" s="82">
        <v>0</v>
      </c>
      <c r="K305" s="61">
        <v>4.9206158792722303E-3</v>
      </c>
      <c r="L305" s="60" t="s">
        <v>1441</v>
      </c>
      <c r="M305" s="60" t="s">
        <v>450</v>
      </c>
    </row>
    <row r="306" spans="1:13">
      <c r="A306" s="60" t="s">
        <v>1765</v>
      </c>
      <c r="B306" s="60" t="s">
        <v>469</v>
      </c>
      <c r="C306" s="60">
        <v>178940999</v>
      </c>
      <c r="D306" s="60">
        <v>178941499</v>
      </c>
      <c r="E306" s="60">
        <v>40</v>
      </c>
      <c r="F306" s="60">
        <v>500</v>
      </c>
      <c r="G306" s="60">
        <v>5</v>
      </c>
      <c r="H306" s="82">
        <v>80</v>
      </c>
      <c r="I306" s="82">
        <v>10</v>
      </c>
      <c r="J306" s="82">
        <v>0.125</v>
      </c>
      <c r="K306" s="61">
        <v>9.0942668693639494E-5</v>
      </c>
      <c r="L306" s="60" t="s">
        <v>1466</v>
      </c>
      <c r="M306" s="60" t="s">
        <v>1766</v>
      </c>
    </row>
    <row r="307" spans="1:13">
      <c r="A307" s="60" t="s">
        <v>1767</v>
      </c>
      <c r="B307" s="60" t="s">
        <v>469</v>
      </c>
      <c r="C307" s="60">
        <v>180071000</v>
      </c>
      <c r="D307" s="60">
        <v>180071500</v>
      </c>
      <c r="E307" s="60">
        <v>41</v>
      </c>
      <c r="F307" s="60">
        <v>500</v>
      </c>
      <c r="G307" s="60">
        <v>6</v>
      </c>
      <c r="H307" s="82">
        <v>82</v>
      </c>
      <c r="I307" s="82">
        <v>12</v>
      </c>
      <c r="J307" s="82">
        <v>0.146341463414634</v>
      </c>
      <c r="K307" s="61">
        <v>8.9133825697941906E-5</v>
      </c>
      <c r="L307" s="60" t="s">
        <v>1466</v>
      </c>
      <c r="M307" s="60" t="s">
        <v>1768</v>
      </c>
    </row>
    <row r="308" spans="1:13">
      <c r="A308" s="60" t="s">
        <v>1769</v>
      </c>
      <c r="B308" s="60" t="s">
        <v>469</v>
      </c>
      <c r="C308" s="60">
        <v>4124387</v>
      </c>
      <c r="D308" s="60">
        <v>4124887</v>
      </c>
      <c r="E308" s="60">
        <v>4</v>
      </c>
      <c r="F308" s="60">
        <v>500</v>
      </c>
      <c r="G308" s="60">
        <v>0</v>
      </c>
      <c r="H308" s="82">
        <v>8</v>
      </c>
      <c r="I308" s="82">
        <v>0</v>
      </c>
      <c r="J308" s="82">
        <v>0</v>
      </c>
      <c r="K308" s="61">
        <v>7.1287018283748699E-3</v>
      </c>
      <c r="L308" s="60" t="s">
        <v>1441</v>
      </c>
      <c r="M308" s="60" t="s">
        <v>450</v>
      </c>
    </row>
    <row r="309" spans="1:13">
      <c r="A309" s="60" t="s">
        <v>1770</v>
      </c>
      <c r="B309" s="60" t="s">
        <v>469</v>
      </c>
      <c r="C309" s="60">
        <v>45694898</v>
      </c>
      <c r="D309" s="60">
        <v>45695398</v>
      </c>
      <c r="E309" s="60">
        <v>23</v>
      </c>
      <c r="F309" s="60">
        <v>500</v>
      </c>
      <c r="G309" s="60">
        <v>0</v>
      </c>
      <c r="H309" s="82">
        <v>46</v>
      </c>
      <c r="I309" s="82">
        <v>0</v>
      </c>
      <c r="J309" s="82">
        <v>0</v>
      </c>
      <c r="K309" s="61">
        <v>3.10699238412325E-3</v>
      </c>
      <c r="L309" s="60" t="s">
        <v>1441</v>
      </c>
      <c r="M309" s="60" t="s">
        <v>450</v>
      </c>
    </row>
    <row r="310" spans="1:13">
      <c r="A310" s="60" t="s">
        <v>1771</v>
      </c>
      <c r="B310" s="60" t="s">
        <v>469</v>
      </c>
      <c r="C310" s="60">
        <v>51377166</v>
      </c>
      <c r="D310" s="60">
        <v>51377666</v>
      </c>
      <c r="E310" s="60">
        <v>24</v>
      </c>
      <c r="F310" s="60">
        <v>500</v>
      </c>
      <c r="G310" s="60">
        <v>0</v>
      </c>
      <c r="H310" s="82">
        <v>48</v>
      </c>
      <c r="I310" s="82">
        <v>0</v>
      </c>
      <c r="J310" s="82">
        <v>0</v>
      </c>
      <c r="K310" s="61">
        <v>2.8534899097113799E-3</v>
      </c>
      <c r="L310" s="60" t="s">
        <v>1441</v>
      </c>
      <c r="M310" s="60" t="s">
        <v>450</v>
      </c>
    </row>
    <row r="311" spans="1:13">
      <c r="A311" s="60" t="s">
        <v>1772</v>
      </c>
      <c r="B311" s="60" t="s">
        <v>469</v>
      </c>
      <c r="C311" s="60">
        <v>64165173</v>
      </c>
      <c r="D311" s="60">
        <v>64165673</v>
      </c>
      <c r="E311" s="60">
        <v>20</v>
      </c>
      <c r="F311" s="60">
        <v>500</v>
      </c>
      <c r="G311" s="60">
        <v>1</v>
      </c>
      <c r="H311" s="82">
        <v>40</v>
      </c>
      <c r="I311" s="82">
        <v>2</v>
      </c>
      <c r="J311" s="82">
        <v>0.05</v>
      </c>
      <c r="K311" s="61">
        <v>2.39500509277513E-3</v>
      </c>
      <c r="L311" s="60" t="s">
        <v>1441</v>
      </c>
      <c r="M311" s="60" t="s">
        <v>450</v>
      </c>
    </row>
    <row r="312" spans="1:13">
      <c r="A312" s="60" t="s">
        <v>1773</v>
      </c>
      <c r="B312" s="60" t="s">
        <v>469</v>
      </c>
      <c r="C312" s="60">
        <v>71719673</v>
      </c>
      <c r="D312" s="60">
        <v>71720173</v>
      </c>
      <c r="E312" s="60">
        <v>24</v>
      </c>
      <c r="F312" s="60">
        <v>500</v>
      </c>
      <c r="G312" s="60">
        <v>0</v>
      </c>
      <c r="H312" s="82">
        <v>48</v>
      </c>
      <c r="I312" s="82">
        <v>0</v>
      </c>
      <c r="J312" s="82">
        <v>0</v>
      </c>
      <c r="K312" s="61">
        <v>2.8534899097113799E-3</v>
      </c>
      <c r="L312" s="60" t="s">
        <v>1441</v>
      </c>
      <c r="M312" s="60" t="s">
        <v>450</v>
      </c>
    </row>
    <row r="313" spans="1:13">
      <c r="A313" s="60" t="s">
        <v>1774</v>
      </c>
      <c r="B313" s="60" t="s">
        <v>469</v>
      </c>
      <c r="C313" s="60">
        <v>73444673</v>
      </c>
      <c r="D313" s="60">
        <v>73445173</v>
      </c>
      <c r="E313" s="60">
        <v>28</v>
      </c>
      <c r="F313" s="60">
        <v>500</v>
      </c>
      <c r="G313" s="60">
        <v>0</v>
      </c>
      <c r="H313" s="82">
        <v>56</v>
      </c>
      <c r="I313" s="82">
        <v>0</v>
      </c>
      <c r="J313" s="82">
        <v>0</v>
      </c>
      <c r="K313" s="61">
        <v>1.80916066916647E-3</v>
      </c>
      <c r="L313" s="60" t="s">
        <v>1441</v>
      </c>
      <c r="M313" s="60" t="s">
        <v>450</v>
      </c>
    </row>
    <row r="314" spans="1:13">
      <c r="A314" s="60" t="s">
        <v>1775</v>
      </c>
      <c r="B314" s="60" t="s">
        <v>469</v>
      </c>
      <c r="C314" s="60">
        <v>77643675</v>
      </c>
      <c r="D314" s="60">
        <v>77644175</v>
      </c>
      <c r="E314" s="60">
        <v>26</v>
      </c>
      <c r="F314" s="60">
        <v>500</v>
      </c>
      <c r="G314" s="60">
        <v>2</v>
      </c>
      <c r="H314" s="82">
        <v>52</v>
      </c>
      <c r="I314" s="82">
        <v>4</v>
      </c>
      <c r="J314" s="82">
        <v>7.69230769230769E-2</v>
      </c>
      <c r="K314" s="61">
        <v>1.7013966823354299E-3</v>
      </c>
      <c r="L314" s="60" t="s">
        <v>1441</v>
      </c>
      <c r="M314" s="60" t="s">
        <v>450</v>
      </c>
    </row>
    <row r="315" spans="1:13">
      <c r="A315" s="60" t="s">
        <v>1776</v>
      </c>
      <c r="B315" s="60" t="s">
        <v>469</v>
      </c>
      <c r="C315" s="60">
        <v>93602294</v>
      </c>
      <c r="D315" s="60">
        <v>93602794</v>
      </c>
      <c r="E315" s="60">
        <v>30</v>
      </c>
      <c r="F315" s="60">
        <v>500</v>
      </c>
      <c r="G315" s="60">
        <v>0</v>
      </c>
      <c r="H315" s="82">
        <v>60</v>
      </c>
      <c r="I315" s="82">
        <v>0</v>
      </c>
      <c r="J315" s="82">
        <v>0</v>
      </c>
      <c r="K315" s="61">
        <v>1.3840537885459201E-3</v>
      </c>
      <c r="L315" s="60" t="s">
        <v>1441</v>
      </c>
      <c r="M315" s="60" t="s">
        <v>450</v>
      </c>
    </row>
    <row r="316" spans="1:13">
      <c r="A316" s="60" t="s">
        <v>1777</v>
      </c>
      <c r="B316" s="60" t="s">
        <v>427</v>
      </c>
      <c r="C316" s="60">
        <v>100447124</v>
      </c>
      <c r="D316" s="60">
        <v>100447624</v>
      </c>
      <c r="E316" s="60">
        <v>25</v>
      </c>
      <c r="F316" s="60">
        <v>500</v>
      </c>
      <c r="G316" s="60">
        <v>3</v>
      </c>
      <c r="H316" s="82">
        <v>50</v>
      </c>
      <c r="I316" s="82">
        <v>6</v>
      </c>
      <c r="J316" s="82">
        <v>0.12</v>
      </c>
      <c r="K316" s="61">
        <v>1.09015405278874E-3</v>
      </c>
      <c r="L316" s="60" t="s">
        <v>1441</v>
      </c>
      <c r="M316" s="60" t="s">
        <v>450</v>
      </c>
    </row>
    <row r="317" spans="1:13">
      <c r="A317" s="60" t="s">
        <v>1778</v>
      </c>
      <c r="B317" s="60" t="s">
        <v>427</v>
      </c>
      <c r="C317" s="60">
        <v>100449124</v>
      </c>
      <c r="D317" s="60">
        <v>100449624</v>
      </c>
      <c r="E317" s="60">
        <v>37</v>
      </c>
      <c r="F317" s="60">
        <v>500</v>
      </c>
      <c r="G317" s="60">
        <v>2</v>
      </c>
      <c r="H317" s="82">
        <v>74</v>
      </c>
      <c r="I317" s="82">
        <v>4</v>
      </c>
      <c r="J317" s="82">
        <v>5.4054054054054099E-2</v>
      </c>
      <c r="K317" s="61">
        <v>6.3144809842359995E-4</v>
      </c>
      <c r="L317" s="60" t="s">
        <v>1441</v>
      </c>
      <c r="M317" s="60" t="s">
        <v>450</v>
      </c>
    </row>
    <row r="318" spans="1:13">
      <c r="A318" s="60" t="s">
        <v>1779</v>
      </c>
      <c r="B318" s="60" t="s">
        <v>427</v>
      </c>
      <c r="C318" s="60">
        <v>100456124</v>
      </c>
      <c r="D318" s="60">
        <v>100456624</v>
      </c>
      <c r="E318" s="60">
        <v>24</v>
      </c>
      <c r="F318" s="60">
        <v>500</v>
      </c>
      <c r="G318" s="60">
        <v>0</v>
      </c>
      <c r="H318" s="82">
        <v>48</v>
      </c>
      <c r="I318" s="82">
        <v>0</v>
      </c>
      <c r="J318" s="82">
        <v>0</v>
      </c>
      <c r="K318" s="61">
        <v>2.8534899097113799E-3</v>
      </c>
      <c r="L318" s="60" t="s">
        <v>1441</v>
      </c>
      <c r="M318" s="60" t="s">
        <v>450</v>
      </c>
    </row>
    <row r="319" spans="1:13">
      <c r="A319" s="60" t="s">
        <v>1780</v>
      </c>
      <c r="B319" s="60" t="s">
        <v>427</v>
      </c>
      <c r="C319" s="60">
        <v>100465124</v>
      </c>
      <c r="D319" s="60">
        <v>100465624</v>
      </c>
      <c r="E319" s="60">
        <v>47</v>
      </c>
      <c r="F319" s="60">
        <v>500</v>
      </c>
      <c r="G319" s="60">
        <v>2</v>
      </c>
      <c r="H319" s="82">
        <v>94</v>
      </c>
      <c r="I319" s="82">
        <v>4</v>
      </c>
      <c r="J319" s="82">
        <v>4.2553191489361701E-2</v>
      </c>
      <c r="K319" s="61">
        <v>1.2819875230519199E-4</v>
      </c>
      <c r="L319" s="60" t="s">
        <v>1441</v>
      </c>
      <c r="M319" s="60" t="s">
        <v>450</v>
      </c>
    </row>
    <row r="320" spans="1:13">
      <c r="A320" s="60" t="s">
        <v>1781</v>
      </c>
      <c r="B320" s="60" t="s">
        <v>427</v>
      </c>
      <c r="C320" s="60">
        <v>100467624</v>
      </c>
      <c r="D320" s="60">
        <v>100468124</v>
      </c>
      <c r="E320" s="60">
        <v>22</v>
      </c>
      <c r="F320" s="60">
        <v>500</v>
      </c>
      <c r="G320" s="60">
        <v>0</v>
      </c>
      <c r="H320" s="82">
        <v>44</v>
      </c>
      <c r="I320" s="82">
        <v>0</v>
      </c>
      <c r="J320" s="82">
        <v>0</v>
      </c>
      <c r="K320" s="61">
        <v>3.3555094226746201E-3</v>
      </c>
      <c r="L320" s="60" t="s">
        <v>1441</v>
      </c>
      <c r="M320" s="60" t="s">
        <v>450</v>
      </c>
    </row>
    <row r="321" spans="1:13">
      <c r="A321" s="60" t="s">
        <v>1782</v>
      </c>
      <c r="B321" s="60" t="s">
        <v>427</v>
      </c>
      <c r="C321" s="60">
        <v>100469124</v>
      </c>
      <c r="D321" s="60">
        <v>100469624</v>
      </c>
      <c r="E321" s="60">
        <v>34</v>
      </c>
      <c r="F321" s="60">
        <v>500</v>
      </c>
      <c r="G321" s="60">
        <v>0</v>
      </c>
      <c r="H321" s="82">
        <v>68</v>
      </c>
      <c r="I321" s="82">
        <v>0</v>
      </c>
      <c r="J321" s="82">
        <v>0</v>
      </c>
      <c r="K321" s="61">
        <v>7.6188183895029395E-4</v>
      </c>
      <c r="L321" s="60" t="s">
        <v>1441</v>
      </c>
      <c r="M321" s="60" t="s">
        <v>450</v>
      </c>
    </row>
    <row r="322" spans="1:13">
      <c r="A322" s="60" t="s">
        <v>1783</v>
      </c>
      <c r="B322" s="60" t="s">
        <v>427</v>
      </c>
      <c r="C322" s="60">
        <v>101398624</v>
      </c>
      <c r="D322" s="60">
        <v>101399624</v>
      </c>
      <c r="E322" s="60">
        <v>44</v>
      </c>
      <c r="F322" s="60">
        <v>1000</v>
      </c>
      <c r="G322" s="60">
        <v>1</v>
      </c>
      <c r="H322" s="82">
        <v>44</v>
      </c>
      <c r="I322" s="82">
        <v>1</v>
      </c>
      <c r="J322" s="82">
        <v>2.27272727272727E-2</v>
      </c>
      <c r="K322" s="61">
        <v>2.0233420990626301E-3</v>
      </c>
      <c r="L322" s="60" t="s">
        <v>1441</v>
      </c>
      <c r="M322" s="60" t="s">
        <v>450</v>
      </c>
    </row>
    <row r="323" spans="1:13">
      <c r="A323" s="60" t="s">
        <v>1784</v>
      </c>
      <c r="B323" s="60" t="s">
        <v>427</v>
      </c>
      <c r="C323" s="60">
        <v>10425267</v>
      </c>
      <c r="D323" s="60">
        <v>10425767</v>
      </c>
      <c r="E323" s="60">
        <v>24</v>
      </c>
      <c r="F323" s="60">
        <v>500</v>
      </c>
      <c r="G323" s="60">
        <v>2</v>
      </c>
      <c r="H323" s="82">
        <v>48</v>
      </c>
      <c r="I323" s="82">
        <v>4</v>
      </c>
      <c r="J323" s="82">
        <v>8.3333333333333301E-2</v>
      </c>
      <c r="K323" s="61">
        <v>1.5621724853803699E-3</v>
      </c>
      <c r="L323" s="60" t="s">
        <v>1441</v>
      </c>
      <c r="M323" s="60" t="s">
        <v>450</v>
      </c>
    </row>
    <row r="324" spans="1:13">
      <c r="A324" s="60" t="s">
        <v>1785</v>
      </c>
      <c r="B324" s="60" t="s">
        <v>427</v>
      </c>
      <c r="C324" s="60">
        <v>105993625</v>
      </c>
      <c r="D324" s="60">
        <v>105994125</v>
      </c>
      <c r="E324" s="60">
        <v>18</v>
      </c>
      <c r="F324" s="60">
        <v>500</v>
      </c>
      <c r="G324" s="60">
        <v>1</v>
      </c>
      <c r="H324" s="82">
        <v>36</v>
      </c>
      <c r="I324" s="82">
        <v>2</v>
      </c>
      <c r="J324" s="82">
        <v>5.5555555555555601E-2</v>
      </c>
      <c r="K324" s="61">
        <v>2.2716963113142401E-3</v>
      </c>
      <c r="L324" s="60" t="s">
        <v>1441</v>
      </c>
      <c r="M324" s="60" t="s">
        <v>450</v>
      </c>
    </row>
    <row r="325" spans="1:13">
      <c r="A325" s="60" t="s">
        <v>1786</v>
      </c>
      <c r="B325" s="60" t="s">
        <v>427</v>
      </c>
      <c r="C325" s="60">
        <v>108166796</v>
      </c>
      <c r="D325" s="60">
        <v>108167296</v>
      </c>
      <c r="E325" s="60">
        <v>33</v>
      </c>
      <c r="F325" s="60">
        <v>500</v>
      </c>
      <c r="G325" s="60">
        <v>1</v>
      </c>
      <c r="H325" s="82">
        <v>66</v>
      </c>
      <c r="I325" s="82">
        <v>2</v>
      </c>
      <c r="J325" s="82">
        <v>3.03030303030303E-2</v>
      </c>
      <c r="K325" s="61">
        <v>1.31918090762378E-3</v>
      </c>
      <c r="L325" s="60" t="s">
        <v>1441</v>
      </c>
      <c r="M325" s="60" t="s">
        <v>450</v>
      </c>
    </row>
    <row r="326" spans="1:13">
      <c r="A326" s="60" t="s">
        <v>1787</v>
      </c>
      <c r="B326" s="60" t="s">
        <v>427</v>
      </c>
      <c r="C326" s="60">
        <v>119323835</v>
      </c>
      <c r="D326" s="60">
        <v>119324335</v>
      </c>
      <c r="E326" s="60">
        <v>5</v>
      </c>
      <c r="F326" s="60">
        <v>500</v>
      </c>
      <c r="G326" s="60">
        <v>0</v>
      </c>
      <c r="H326" s="82">
        <v>10</v>
      </c>
      <c r="I326" s="82">
        <v>0</v>
      </c>
      <c r="J326" s="82">
        <v>0</v>
      </c>
      <c r="K326" s="61">
        <v>7.7284156324678001E-3</v>
      </c>
      <c r="L326" s="60" t="s">
        <v>1441</v>
      </c>
      <c r="M326" s="60" t="s">
        <v>450</v>
      </c>
    </row>
    <row r="327" spans="1:13">
      <c r="A327" s="60" t="s">
        <v>1788</v>
      </c>
      <c r="B327" s="60" t="s">
        <v>427</v>
      </c>
      <c r="C327" s="60">
        <v>127514855</v>
      </c>
      <c r="D327" s="60">
        <v>127515355</v>
      </c>
      <c r="E327" s="60">
        <v>28</v>
      </c>
      <c r="F327" s="60">
        <v>500</v>
      </c>
      <c r="G327" s="60">
        <v>6</v>
      </c>
      <c r="H327" s="82">
        <v>56</v>
      </c>
      <c r="I327" s="82">
        <v>12</v>
      </c>
      <c r="J327" s="82">
        <v>0.214285714285714</v>
      </c>
      <c r="K327" s="61">
        <v>1.7418414272714301E-4</v>
      </c>
      <c r="L327" s="60" t="s">
        <v>1466</v>
      </c>
      <c r="M327" s="60" t="s">
        <v>1789</v>
      </c>
    </row>
    <row r="328" spans="1:13">
      <c r="A328" s="60" t="s">
        <v>1790</v>
      </c>
      <c r="B328" s="60" t="s">
        <v>427</v>
      </c>
      <c r="C328" s="60">
        <v>137489863</v>
      </c>
      <c r="D328" s="60">
        <v>137490363</v>
      </c>
      <c r="E328" s="60">
        <v>24</v>
      </c>
      <c r="F328" s="60">
        <v>500</v>
      </c>
      <c r="G328" s="60">
        <v>1</v>
      </c>
      <c r="H328" s="82">
        <v>48</v>
      </c>
      <c r="I328" s="82">
        <v>2</v>
      </c>
      <c r="J328" s="82">
        <v>4.1666666666666699E-2</v>
      </c>
      <c r="K328" s="61">
        <v>2.3490263468211999E-3</v>
      </c>
      <c r="L328" s="60" t="s">
        <v>1441</v>
      </c>
      <c r="M328" s="60" t="s">
        <v>450</v>
      </c>
    </row>
    <row r="329" spans="1:13">
      <c r="A329" s="60" t="s">
        <v>1791</v>
      </c>
      <c r="B329" s="60" t="s">
        <v>427</v>
      </c>
      <c r="C329" s="60">
        <v>142088363</v>
      </c>
      <c r="D329" s="60">
        <v>142088863</v>
      </c>
      <c r="E329" s="60">
        <v>34</v>
      </c>
      <c r="F329" s="60">
        <v>500</v>
      </c>
      <c r="G329" s="60">
        <v>4</v>
      </c>
      <c r="H329" s="82">
        <v>68</v>
      </c>
      <c r="I329" s="82">
        <v>8</v>
      </c>
      <c r="J329" s="82">
        <v>0.11764705882352899</v>
      </c>
      <c r="K329" s="61">
        <v>5.2933693864195403E-4</v>
      </c>
      <c r="L329" s="60" t="s">
        <v>1466</v>
      </c>
      <c r="M329" s="60" t="s">
        <v>1792</v>
      </c>
    </row>
    <row r="330" spans="1:13">
      <c r="A330" s="60" t="s">
        <v>1793</v>
      </c>
      <c r="B330" s="60" t="s">
        <v>427</v>
      </c>
      <c r="C330" s="60">
        <v>143678363</v>
      </c>
      <c r="D330" s="60">
        <v>143678863</v>
      </c>
      <c r="E330" s="60">
        <v>21</v>
      </c>
      <c r="F330" s="60">
        <v>500</v>
      </c>
      <c r="G330" s="60">
        <v>3</v>
      </c>
      <c r="H330" s="82">
        <v>42</v>
      </c>
      <c r="I330" s="82">
        <v>6</v>
      </c>
      <c r="J330" s="82">
        <v>0.14285714285714299</v>
      </c>
      <c r="K330" s="61">
        <v>7.0485853792483005E-4</v>
      </c>
      <c r="L330" s="60" t="s">
        <v>1441</v>
      </c>
      <c r="M330" s="60" t="s">
        <v>450</v>
      </c>
    </row>
    <row r="331" spans="1:13">
      <c r="A331" s="60" t="s">
        <v>1794</v>
      </c>
      <c r="B331" s="60" t="s">
        <v>427</v>
      </c>
      <c r="C331" s="60">
        <v>14653269</v>
      </c>
      <c r="D331" s="60">
        <v>14653769</v>
      </c>
      <c r="E331" s="60">
        <v>1</v>
      </c>
      <c r="F331" s="60">
        <v>500</v>
      </c>
      <c r="G331" s="60">
        <v>0</v>
      </c>
      <c r="H331" s="82">
        <v>2</v>
      </c>
      <c r="I331" s="82">
        <v>0</v>
      </c>
      <c r="J331" s="82">
        <v>0</v>
      </c>
      <c r="K331" s="61">
        <v>4.6977664990594603E-3</v>
      </c>
      <c r="L331" s="60" t="s">
        <v>1441</v>
      </c>
      <c r="M331" s="60" t="s">
        <v>450</v>
      </c>
    </row>
    <row r="332" spans="1:13">
      <c r="A332" s="60" t="s">
        <v>1795</v>
      </c>
      <c r="B332" s="60" t="s">
        <v>427</v>
      </c>
      <c r="C332" s="60">
        <v>160459468</v>
      </c>
      <c r="D332" s="60">
        <v>160460468</v>
      </c>
      <c r="E332" s="60">
        <v>7</v>
      </c>
      <c r="F332" s="60">
        <v>1000</v>
      </c>
      <c r="G332" s="60">
        <v>0</v>
      </c>
      <c r="H332" s="82">
        <v>7</v>
      </c>
      <c r="I332" s="82">
        <v>0</v>
      </c>
      <c r="J332" s="82">
        <v>0</v>
      </c>
      <c r="K332" s="61">
        <v>6.7796594739700702E-3</v>
      </c>
      <c r="L332" s="60" t="s">
        <v>1441</v>
      </c>
      <c r="M332" s="60" t="s">
        <v>450</v>
      </c>
    </row>
    <row r="333" spans="1:13">
      <c r="A333" s="60" t="s">
        <v>1796</v>
      </c>
      <c r="B333" s="60" t="s">
        <v>427</v>
      </c>
      <c r="C333" s="60">
        <v>26089272</v>
      </c>
      <c r="D333" s="60">
        <v>26089772</v>
      </c>
      <c r="E333" s="60">
        <v>2</v>
      </c>
      <c r="F333" s="60">
        <v>500</v>
      </c>
      <c r="G333" s="60">
        <v>0</v>
      </c>
      <c r="H333" s="82">
        <v>4</v>
      </c>
      <c r="I333" s="82">
        <v>0</v>
      </c>
      <c r="J333" s="82">
        <v>0</v>
      </c>
      <c r="K333" s="61">
        <v>5.5799089355576597E-3</v>
      </c>
      <c r="L333" s="60" t="s">
        <v>1441</v>
      </c>
      <c r="M333" s="60" t="s">
        <v>450</v>
      </c>
    </row>
    <row r="334" spans="1:13">
      <c r="A334" s="60" t="s">
        <v>1797</v>
      </c>
      <c r="B334" s="60" t="s">
        <v>427</v>
      </c>
      <c r="C334" s="60">
        <v>26330272</v>
      </c>
      <c r="D334" s="60">
        <v>26330772</v>
      </c>
      <c r="E334" s="60">
        <v>12</v>
      </c>
      <c r="F334" s="60">
        <v>500</v>
      </c>
      <c r="G334" s="60">
        <v>2</v>
      </c>
      <c r="H334" s="82">
        <v>24</v>
      </c>
      <c r="I334" s="82">
        <v>4</v>
      </c>
      <c r="J334" s="82">
        <v>0.16666666666666699</v>
      </c>
      <c r="K334" s="61">
        <v>4.9841465966090303E-4</v>
      </c>
      <c r="L334" s="60" t="s">
        <v>1441</v>
      </c>
      <c r="M334" s="60" t="s">
        <v>450</v>
      </c>
    </row>
    <row r="335" spans="1:13">
      <c r="A335" s="60" t="s">
        <v>1798</v>
      </c>
      <c r="B335" s="60" t="s">
        <v>427</v>
      </c>
      <c r="C335" s="60">
        <v>26697271</v>
      </c>
      <c r="D335" s="60">
        <v>26697771</v>
      </c>
      <c r="E335" s="60">
        <v>14</v>
      </c>
      <c r="F335" s="60">
        <v>500</v>
      </c>
      <c r="G335" s="60">
        <v>0</v>
      </c>
      <c r="H335" s="82">
        <v>28</v>
      </c>
      <c r="I335" s="82">
        <v>0</v>
      </c>
      <c r="J335" s="82">
        <v>0</v>
      </c>
      <c r="K335" s="61">
        <v>6.3861387656620602E-3</v>
      </c>
      <c r="L335" s="60" t="s">
        <v>1441</v>
      </c>
      <c r="M335" s="60" t="s">
        <v>450</v>
      </c>
    </row>
    <row r="336" spans="1:13">
      <c r="A336" s="60" t="s">
        <v>1799</v>
      </c>
      <c r="B336" s="60" t="s">
        <v>427</v>
      </c>
      <c r="C336" s="60">
        <v>26701271</v>
      </c>
      <c r="D336" s="60">
        <v>26701771</v>
      </c>
      <c r="E336" s="60">
        <v>13</v>
      </c>
      <c r="F336" s="60">
        <v>500</v>
      </c>
      <c r="G336" s="60">
        <v>0</v>
      </c>
      <c r="H336" s="82">
        <v>26</v>
      </c>
      <c r="I336" s="82">
        <v>0</v>
      </c>
      <c r="J336" s="82">
        <v>0</v>
      </c>
      <c r="K336" s="61">
        <v>6.9234218221781501E-3</v>
      </c>
      <c r="L336" s="60" t="s">
        <v>1441</v>
      </c>
      <c r="M336" s="60" t="s">
        <v>450</v>
      </c>
    </row>
    <row r="337" spans="1:13">
      <c r="A337" s="60" t="s">
        <v>1800</v>
      </c>
      <c r="B337" s="60" t="s">
        <v>427</v>
      </c>
      <c r="C337" s="60">
        <v>26743384</v>
      </c>
      <c r="D337" s="60">
        <v>26743884</v>
      </c>
      <c r="E337" s="60">
        <v>19</v>
      </c>
      <c r="F337" s="60">
        <v>500</v>
      </c>
      <c r="G337" s="60">
        <v>2</v>
      </c>
      <c r="H337" s="82">
        <v>38</v>
      </c>
      <c r="I337" s="82">
        <v>4</v>
      </c>
      <c r="J337" s="82">
        <v>0.105263157894737</v>
      </c>
      <c r="K337" s="61">
        <v>1.0699743180401699E-3</v>
      </c>
      <c r="L337" s="60" t="s">
        <v>1441</v>
      </c>
      <c r="M337" s="60" t="s">
        <v>450</v>
      </c>
    </row>
    <row r="338" spans="1:13">
      <c r="A338" s="60" t="s">
        <v>1801</v>
      </c>
      <c r="B338" s="60" t="s">
        <v>427</v>
      </c>
      <c r="C338" s="60">
        <v>27283221</v>
      </c>
      <c r="D338" s="60">
        <v>27283721</v>
      </c>
      <c r="E338" s="60">
        <v>21</v>
      </c>
      <c r="F338" s="60">
        <v>500</v>
      </c>
      <c r="G338" s="60">
        <v>2</v>
      </c>
      <c r="H338" s="82">
        <v>42</v>
      </c>
      <c r="I338" s="82">
        <v>4</v>
      </c>
      <c r="J338" s="82">
        <v>9.5238095238095205E-2</v>
      </c>
      <c r="K338" s="61">
        <v>1.2607169315346899E-3</v>
      </c>
      <c r="L338" s="60" t="s">
        <v>1441</v>
      </c>
      <c r="M338" s="60" t="s">
        <v>450</v>
      </c>
    </row>
    <row r="339" spans="1:13">
      <c r="A339" s="60" t="s">
        <v>1802</v>
      </c>
      <c r="B339" s="60" t="s">
        <v>427</v>
      </c>
      <c r="C339" s="60">
        <v>42453762</v>
      </c>
      <c r="D339" s="60">
        <v>42454262</v>
      </c>
      <c r="E339" s="60">
        <v>22</v>
      </c>
      <c r="F339" s="60">
        <v>500</v>
      </c>
      <c r="G339" s="60">
        <v>3</v>
      </c>
      <c r="H339" s="82">
        <v>44</v>
      </c>
      <c r="I339" s="82">
        <v>6</v>
      </c>
      <c r="J339" s="82">
        <v>0.13636363636363599</v>
      </c>
      <c r="K339" s="61">
        <v>8.5389713209878303E-4</v>
      </c>
      <c r="L339" s="60" t="s">
        <v>1441</v>
      </c>
      <c r="M339" s="60" t="s">
        <v>450</v>
      </c>
    </row>
    <row r="340" spans="1:13">
      <c r="A340" s="60" t="s">
        <v>1803</v>
      </c>
      <c r="B340" s="60" t="s">
        <v>427</v>
      </c>
      <c r="C340" s="60">
        <v>45487763</v>
      </c>
      <c r="D340" s="60">
        <v>45488263</v>
      </c>
      <c r="E340" s="60">
        <v>2</v>
      </c>
      <c r="F340" s="60">
        <v>500</v>
      </c>
      <c r="G340" s="60">
        <v>0</v>
      </c>
      <c r="H340" s="82">
        <v>4</v>
      </c>
      <c r="I340" s="82">
        <v>0</v>
      </c>
      <c r="J340" s="82">
        <v>0</v>
      </c>
      <c r="K340" s="61">
        <v>5.5799089355576597E-3</v>
      </c>
      <c r="L340" s="60" t="s">
        <v>1441</v>
      </c>
      <c r="M340" s="60" t="s">
        <v>450</v>
      </c>
    </row>
    <row r="341" spans="1:13">
      <c r="A341" s="60" t="s">
        <v>1804</v>
      </c>
      <c r="B341" s="60" t="s">
        <v>427</v>
      </c>
      <c r="C341" s="60">
        <v>45498763</v>
      </c>
      <c r="D341" s="60">
        <v>45499263</v>
      </c>
      <c r="E341" s="60">
        <v>1</v>
      </c>
      <c r="F341" s="60">
        <v>500</v>
      </c>
      <c r="G341" s="60">
        <v>0</v>
      </c>
      <c r="H341" s="82">
        <v>2</v>
      </c>
      <c r="I341" s="82">
        <v>0</v>
      </c>
      <c r="J341" s="82">
        <v>0</v>
      </c>
      <c r="K341" s="61">
        <v>4.6977664990594603E-3</v>
      </c>
      <c r="L341" s="60" t="s">
        <v>1441</v>
      </c>
      <c r="M341" s="60" t="s">
        <v>450</v>
      </c>
    </row>
    <row r="342" spans="1:13">
      <c r="A342" s="60" t="s">
        <v>1805</v>
      </c>
      <c r="B342" s="60" t="s">
        <v>427</v>
      </c>
      <c r="C342" s="60">
        <v>50722787</v>
      </c>
      <c r="D342" s="60">
        <v>50723287</v>
      </c>
      <c r="E342" s="60">
        <v>19</v>
      </c>
      <c r="F342" s="60">
        <v>500</v>
      </c>
      <c r="G342" s="60">
        <v>1</v>
      </c>
      <c r="H342" s="82">
        <v>38</v>
      </c>
      <c r="I342" s="82">
        <v>2</v>
      </c>
      <c r="J342" s="82">
        <v>5.2631578947368397E-2</v>
      </c>
      <c r="K342" s="61">
        <v>2.3486257968842001E-3</v>
      </c>
      <c r="L342" s="60" t="s">
        <v>1441</v>
      </c>
      <c r="M342" s="60" t="s">
        <v>450</v>
      </c>
    </row>
    <row r="343" spans="1:13">
      <c r="A343" s="60" t="s">
        <v>1806</v>
      </c>
      <c r="B343" s="60" t="s">
        <v>427</v>
      </c>
      <c r="C343" s="60">
        <v>57822719</v>
      </c>
      <c r="D343" s="60">
        <v>57823219</v>
      </c>
      <c r="E343" s="60">
        <v>24</v>
      </c>
      <c r="F343" s="60">
        <v>500</v>
      </c>
      <c r="G343" s="60">
        <v>0</v>
      </c>
      <c r="H343" s="82">
        <v>48</v>
      </c>
      <c r="I343" s="82">
        <v>0</v>
      </c>
      <c r="J343" s="82">
        <v>0</v>
      </c>
      <c r="K343" s="61">
        <v>2.8534899097113799E-3</v>
      </c>
      <c r="L343" s="60" t="s">
        <v>1441</v>
      </c>
      <c r="M343" s="60" t="s">
        <v>450</v>
      </c>
    </row>
    <row r="344" spans="1:13">
      <c r="A344" s="60" t="s">
        <v>1807</v>
      </c>
      <c r="B344" s="60" t="s">
        <v>427</v>
      </c>
      <c r="C344" s="60">
        <v>7729267</v>
      </c>
      <c r="D344" s="60">
        <v>7729767</v>
      </c>
      <c r="E344" s="60">
        <v>10</v>
      </c>
      <c r="F344" s="60">
        <v>500</v>
      </c>
      <c r="G344" s="60">
        <v>1</v>
      </c>
      <c r="H344" s="82">
        <v>20</v>
      </c>
      <c r="I344" s="82">
        <v>2</v>
      </c>
      <c r="J344" s="82">
        <v>0.1</v>
      </c>
      <c r="K344" s="61">
        <v>9.4113467687894205E-4</v>
      </c>
      <c r="L344" s="60" t="s">
        <v>1441</v>
      </c>
      <c r="M344" s="60" t="s">
        <v>450</v>
      </c>
    </row>
    <row r="345" spans="1:13">
      <c r="A345" s="60" t="s">
        <v>1808</v>
      </c>
      <c r="B345" s="60" t="s">
        <v>427</v>
      </c>
      <c r="C345" s="60">
        <v>90409781</v>
      </c>
      <c r="D345" s="60">
        <v>90410281</v>
      </c>
      <c r="E345" s="60">
        <v>1</v>
      </c>
      <c r="F345" s="60">
        <v>500</v>
      </c>
      <c r="G345" s="60">
        <v>0</v>
      </c>
      <c r="H345" s="82">
        <v>2</v>
      </c>
      <c r="I345" s="82">
        <v>0</v>
      </c>
      <c r="J345" s="82">
        <v>0</v>
      </c>
      <c r="K345" s="61">
        <v>4.6977664990594603E-3</v>
      </c>
      <c r="L345" s="60" t="s">
        <v>1441</v>
      </c>
      <c r="M345" s="60" t="s">
        <v>450</v>
      </c>
    </row>
    <row r="346" spans="1:13">
      <c r="A346" s="60" t="s">
        <v>1809</v>
      </c>
      <c r="B346" s="60" t="s">
        <v>427</v>
      </c>
      <c r="C346" s="60">
        <v>99604624</v>
      </c>
      <c r="D346" s="60">
        <v>99605124</v>
      </c>
      <c r="E346" s="60">
        <v>16</v>
      </c>
      <c r="F346" s="60">
        <v>500</v>
      </c>
      <c r="G346" s="60">
        <v>1</v>
      </c>
      <c r="H346" s="82">
        <v>32</v>
      </c>
      <c r="I346" s="82">
        <v>2</v>
      </c>
      <c r="J346" s="82">
        <v>6.25E-2</v>
      </c>
      <c r="K346" s="61">
        <v>2.0204435105595901E-3</v>
      </c>
      <c r="L346" s="60" t="s">
        <v>1441</v>
      </c>
      <c r="M346" s="60" t="s">
        <v>450</v>
      </c>
    </row>
    <row r="347" spans="1:13">
      <c r="A347" s="60" t="s">
        <v>1810</v>
      </c>
      <c r="B347" s="60" t="s">
        <v>427</v>
      </c>
      <c r="C347" s="60">
        <v>99609124</v>
      </c>
      <c r="D347" s="60">
        <v>99609624</v>
      </c>
      <c r="E347" s="60">
        <v>17</v>
      </c>
      <c r="F347" s="60">
        <v>500</v>
      </c>
      <c r="G347" s="60">
        <v>0</v>
      </c>
      <c r="H347" s="82">
        <v>34</v>
      </c>
      <c r="I347" s="82">
        <v>0</v>
      </c>
      <c r="J347" s="82">
        <v>0</v>
      </c>
      <c r="K347" s="61">
        <v>4.9206158792722303E-3</v>
      </c>
      <c r="L347" s="60" t="s">
        <v>1441</v>
      </c>
      <c r="M347" s="60" t="s">
        <v>450</v>
      </c>
    </row>
    <row r="348" spans="1:13">
      <c r="A348" s="60" t="s">
        <v>1811</v>
      </c>
      <c r="B348" s="60" t="s">
        <v>470</v>
      </c>
      <c r="C348" s="60">
        <v>101547719</v>
      </c>
      <c r="D348" s="60">
        <v>101548219</v>
      </c>
      <c r="E348" s="60">
        <v>13</v>
      </c>
      <c r="F348" s="60">
        <v>500</v>
      </c>
      <c r="G348" s="60">
        <v>0</v>
      </c>
      <c r="H348" s="82">
        <v>26</v>
      </c>
      <c r="I348" s="82">
        <v>0</v>
      </c>
      <c r="J348" s="82">
        <v>0</v>
      </c>
      <c r="K348" s="61">
        <v>6.9234218221781501E-3</v>
      </c>
      <c r="L348" s="60" t="s">
        <v>1441</v>
      </c>
      <c r="M348" s="60" t="s">
        <v>450</v>
      </c>
    </row>
    <row r="349" spans="1:13">
      <c r="A349" s="60" t="s">
        <v>1812</v>
      </c>
      <c r="B349" s="60" t="s">
        <v>470</v>
      </c>
      <c r="C349" s="60">
        <v>106016554</v>
      </c>
      <c r="D349" s="60">
        <v>106017054</v>
      </c>
      <c r="E349" s="60">
        <v>4</v>
      </c>
      <c r="F349" s="60">
        <v>500</v>
      </c>
      <c r="G349" s="60">
        <v>0</v>
      </c>
      <c r="H349" s="82">
        <v>8</v>
      </c>
      <c r="I349" s="82">
        <v>0</v>
      </c>
      <c r="J349" s="82">
        <v>0</v>
      </c>
      <c r="K349" s="61">
        <v>7.1287018283748699E-3</v>
      </c>
      <c r="L349" s="60" t="s">
        <v>1441</v>
      </c>
      <c r="M349" s="60" t="s">
        <v>450</v>
      </c>
    </row>
    <row r="350" spans="1:13">
      <c r="A350" s="60" t="s">
        <v>1813</v>
      </c>
      <c r="B350" s="60" t="s">
        <v>470</v>
      </c>
      <c r="C350" s="60">
        <v>1230864</v>
      </c>
      <c r="D350" s="60">
        <v>1231364</v>
      </c>
      <c r="E350" s="60">
        <v>36</v>
      </c>
      <c r="F350" s="60">
        <v>500</v>
      </c>
      <c r="G350" s="60">
        <v>3</v>
      </c>
      <c r="H350" s="82">
        <v>72</v>
      </c>
      <c r="I350" s="82">
        <v>6</v>
      </c>
      <c r="J350" s="82">
        <v>8.3333333333333301E-2</v>
      </c>
      <c r="K350" s="61">
        <v>5.98968662124681E-4</v>
      </c>
      <c r="L350" s="60" t="s">
        <v>1441</v>
      </c>
      <c r="M350" s="60" t="s">
        <v>450</v>
      </c>
    </row>
    <row r="351" spans="1:13">
      <c r="A351" s="60" t="s">
        <v>1814</v>
      </c>
      <c r="B351" s="60" t="s">
        <v>470</v>
      </c>
      <c r="C351" s="60">
        <v>127855447</v>
      </c>
      <c r="D351" s="60">
        <v>127855947</v>
      </c>
      <c r="E351" s="60">
        <v>0</v>
      </c>
      <c r="F351" s="60">
        <v>500</v>
      </c>
      <c r="G351" s="60">
        <v>0</v>
      </c>
      <c r="H351" s="82">
        <v>0</v>
      </c>
      <c r="I351" s="82">
        <v>0</v>
      </c>
      <c r="J351" s="82" t="s">
        <v>450</v>
      </c>
      <c r="K351" s="61">
        <v>3.80028140881861E-3</v>
      </c>
      <c r="L351" s="60" t="s">
        <v>1441</v>
      </c>
      <c r="M351" s="60" t="s">
        <v>450</v>
      </c>
    </row>
    <row r="352" spans="1:13">
      <c r="A352" s="60" t="s">
        <v>1815</v>
      </c>
      <c r="B352" s="60" t="s">
        <v>470</v>
      </c>
      <c r="C352" s="60">
        <v>127860447</v>
      </c>
      <c r="D352" s="60">
        <v>127860947</v>
      </c>
      <c r="E352" s="60">
        <v>3</v>
      </c>
      <c r="F352" s="60">
        <v>500</v>
      </c>
      <c r="G352" s="60">
        <v>0</v>
      </c>
      <c r="H352" s="82">
        <v>6</v>
      </c>
      <c r="I352" s="82">
        <v>0</v>
      </c>
      <c r="J352" s="82">
        <v>0</v>
      </c>
      <c r="K352" s="61">
        <v>6.4024829895135598E-3</v>
      </c>
      <c r="L352" s="60" t="s">
        <v>1441</v>
      </c>
      <c r="M352" s="60" t="s">
        <v>450</v>
      </c>
    </row>
    <row r="353" spans="1:13">
      <c r="A353" s="60" t="s">
        <v>1816</v>
      </c>
      <c r="B353" s="60" t="s">
        <v>470</v>
      </c>
      <c r="C353" s="60">
        <v>131021241</v>
      </c>
      <c r="D353" s="60">
        <v>131021741</v>
      </c>
      <c r="E353" s="60">
        <v>5</v>
      </c>
      <c r="F353" s="60">
        <v>500</v>
      </c>
      <c r="G353" s="60">
        <v>0</v>
      </c>
      <c r="H353" s="82">
        <v>10</v>
      </c>
      <c r="I353" s="82">
        <v>0</v>
      </c>
      <c r="J353" s="82">
        <v>0</v>
      </c>
      <c r="K353" s="61">
        <v>7.7284156324678001E-3</v>
      </c>
      <c r="L353" s="60" t="s">
        <v>1441</v>
      </c>
      <c r="M353" s="60" t="s">
        <v>450</v>
      </c>
    </row>
    <row r="354" spans="1:13">
      <c r="A354" s="60" t="s">
        <v>1817</v>
      </c>
      <c r="B354" s="60" t="s">
        <v>470</v>
      </c>
      <c r="C354" s="60">
        <v>151088913</v>
      </c>
      <c r="D354" s="60">
        <v>151089413</v>
      </c>
      <c r="E354" s="60">
        <v>20</v>
      </c>
      <c r="F354" s="60">
        <v>500</v>
      </c>
      <c r="G354" s="60">
        <v>0</v>
      </c>
      <c r="H354" s="82">
        <v>40</v>
      </c>
      <c r="I354" s="82">
        <v>0</v>
      </c>
      <c r="J354" s="82">
        <v>0</v>
      </c>
      <c r="K354" s="61">
        <v>3.8802923079057899E-3</v>
      </c>
      <c r="L354" s="60" t="s">
        <v>1441</v>
      </c>
      <c r="M354" s="60" t="s">
        <v>450</v>
      </c>
    </row>
    <row r="355" spans="1:13">
      <c r="A355" s="60" t="s">
        <v>1818</v>
      </c>
      <c r="B355" s="60" t="s">
        <v>470</v>
      </c>
      <c r="C355" s="60">
        <v>151742914</v>
      </c>
      <c r="D355" s="60">
        <v>151743414</v>
      </c>
      <c r="E355" s="60">
        <v>12</v>
      </c>
      <c r="F355" s="60">
        <v>500</v>
      </c>
      <c r="G355" s="60">
        <v>0</v>
      </c>
      <c r="H355" s="82">
        <v>24</v>
      </c>
      <c r="I355" s="82">
        <v>0</v>
      </c>
      <c r="J355" s="82">
        <v>0</v>
      </c>
      <c r="K355" s="61">
        <v>7.4395119932761404E-3</v>
      </c>
      <c r="L355" s="60" t="s">
        <v>1441</v>
      </c>
      <c r="M355" s="60" t="s">
        <v>450</v>
      </c>
    </row>
    <row r="356" spans="1:13">
      <c r="A356" s="60" t="s">
        <v>1819</v>
      </c>
      <c r="B356" s="60" t="s">
        <v>470</v>
      </c>
      <c r="C356" s="60">
        <v>19144877</v>
      </c>
      <c r="D356" s="60">
        <v>19145877</v>
      </c>
      <c r="E356" s="60">
        <v>53</v>
      </c>
      <c r="F356" s="60">
        <v>1000</v>
      </c>
      <c r="G356" s="60">
        <v>3</v>
      </c>
      <c r="H356" s="82">
        <v>53</v>
      </c>
      <c r="I356" s="82">
        <v>3</v>
      </c>
      <c r="J356" s="82">
        <v>5.6603773584905703E-2</v>
      </c>
      <c r="K356" s="61">
        <v>1.4759060993955299E-3</v>
      </c>
      <c r="L356" s="60" t="s">
        <v>1441</v>
      </c>
      <c r="M356" s="60" t="s">
        <v>450</v>
      </c>
    </row>
    <row r="357" spans="1:13">
      <c r="A357" s="60" t="s">
        <v>1820</v>
      </c>
      <c r="B357" s="60" t="s">
        <v>470</v>
      </c>
      <c r="C357" s="60">
        <v>25857880</v>
      </c>
      <c r="D357" s="60">
        <v>25858380</v>
      </c>
      <c r="E357" s="60">
        <v>15</v>
      </c>
      <c r="F357" s="60">
        <v>500</v>
      </c>
      <c r="G357" s="60">
        <v>0</v>
      </c>
      <c r="H357" s="82">
        <v>30</v>
      </c>
      <c r="I357" s="82">
        <v>0</v>
      </c>
      <c r="J357" s="82">
        <v>0</v>
      </c>
      <c r="K357" s="61">
        <v>5.8593633298052701E-3</v>
      </c>
      <c r="L357" s="60" t="s">
        <v>1441</v>
      </c>
      <c r="M357" s="60" t="s">
        <v>450</v>
      </c>
    </row>
    <row r="358" spans="1:13">
      <c r="A358" s="60" t="s">
        <v>1821</v>
      </c>
      <c r="B358" s="60" t="s">
        <v>470</v>
      </c>
      <c r="C358" s="60">
        <v>25858880</v>
      </c>
      <c r="D358" s="60">
        <v>25859880</v>
      </c>
      <c r="E358" s="60">
        <v>40</v>
      </c>
      <c r="F358" s="60">
        <v>1000</v>
      </c>
      <c r="G358" s="60">
        <v>1</v>
      </c>
      <c r="H358" s="82">
        <v>40</v>
      </c>
      <c r="I358" s="82">
        <v>1</v>
      </c>
      <c r="J358" s="82">
        <v>2.5000000000000001E-2</v>
      </c>
      <c r="K358" s="61">
        <v>2.1398504036755001E-3</v>
      </c>
      <c r="L358" s="60" t="s">
        <v>1441</v>
      </c>
      <c r="M358" s="60" t="s">
        <v>450</v>
      </c>
    </row>
    <row r="359" spans="1:13">
      <c r="A359" s="60" t="s">
        <v>1822</v>
      </c>
      <c r="B359" s="60" t="s">
        <v>470</v>
      </c>
      <c r="C359" s="60">
        <v>26101380</v>
      </c>
      <c r="D359" s="60">
        <v>26101880</v>
      </c>
      <c r="E359" s="60">
        <v>13</v>
      </c>
      <c r="F359" s="60">
        <v>500</v>
      </c>
      <c r="G359" s="60">
        <v>2</v>
      </c>
      <c r="H359" s="82">
        <v>26</v>
      </c>
      <c r="I359" s="82">
        <v>4</v>
      </c>
      <c r="J359" s="82">
        <v>0.15384615384615399</v>
      </c>
      <c r="K359" s="61">
        <v>5.9516443346138497E-4</v>
      </c>
      <c r="L359" s="60" t="s">
        <v>1441</v>
      </c>
      <c r="M359" s="60" t="s">
        <v>450</v>
      </c>
    </row>
    <row r="360" spans="1:13">
      <c r="A360" s="60" t="s">
        <v>1823</v>
      </c>
      <c r="B360" s="60" t="s">
        <v>470</v>
      </c>
      <c r="C360" s="60">
        <v>35254889</v>
      </c>
      <c r="D360" s="60">
        <v>35255389</v>
      </c>
      <c r="E360" s="60">
        <v>20</v>
      </c>
      <c r="F360" s="60">
        <v>500</v>
      </c>
      <c r="G360" s="60">
        <v>1</v>
      </c>
      <c r="H360" s="82">
        <v>40</v>
      </c>
      <c r="I360" s="82">
        <v>2</v>
      </c>
      <c r="J360" s="82">
        <v>0.05</v>
      </c>
      <c r="K360" s="61">
        <v>2.39500509277513E-3</v>
      </c>
      <c r="L360" s="60" t="s">
        <v>1441</v>
      </c>
      <c r="M360" s="60" t="s">
        <v>450</v>
      </c>
    </row>
    <row r="361" spans="1:13">
      <c r="A361" s="60" t="s">
        <v>1824</v>
      </c>
      <c r="B361" s="60" t="s">
        <v>470</v>
      </c>
      <c r="C361" s="60">
        <v>35258889</v>
      </c>
      <c r="D361" s="60">
        <v>35259389</v>
      </c>
      <c r="E361" s="60">
        <v>24</v>
      </c>
      <c r="F361" s="60">
        <v>500</v>
      </c>
      <c r="G361" s="60">
        <v>2</v>
      </c>
      <c r="H361" s="82">
        <v>48</v>
      </c>
      <c r="I361" s="82">
        <v>4</v>
      </c>
      <c r="J361" s="82">
        <v>8.3333333333333301E-2</v>
      </c>
      <c r="K361" s="61">
        <v>1.5621724853803699E-3</v>
      </c>
      <c r="L361" s="60" t="s">
        <v>1441</v>
      </c>
      <c r="M361" s="60" t="s">
        <v>450</v>
      </c>
    </row>
    <row r="362" spans="1:13">
      <c r="A362" s="60" t="s">
        <v>1825</v>
      </c>
      <c r="B362" s="60" t="s">
        <v>470</v>
      </c>
      <c r="C362" s="60">
        <v>45292401</v>
      </c>
      <c r="D362" s="60">
        <v>45293401</v>
      </c>
      <c r="E362" s="60">
        <v>12</v>
      </c>
      <c r="F362" s="60">
        <v>1000</v>
      </c>
      <c r="G362" s="60">
        <v>0</v>
      </c>
      <c r="H362" s="82">
        <v>12</v>
      </c>
      <c r="I362" s="82">
        <v>0</v>
      </c>
      <c r="J362" s="82">
        <v>0</v>
      </c>
      <c r="K362" s="61">
        <v>8.1771782615783807E-3</v>
      </c>
      <c r="L362" s="60" t="s">
        <v>1441</v>
      </c>
      <c r="M362" s="60" t="s">
        <v>450</v>
      </c>
    </row>
    <row r="363" spans="1:13">
      <c r="A363" s="60" t="s">
        <v>1826</v>
      </c>
      <c r="B363" s="60" t="s">
        <v>470</v>
      </c>
      <c r="C363" s="60">
        <v>6435869</v>
      </c>
      <c r="D363" s="60">
        <v>6436369</v>
      </c>
      <c r="E363" s="60">
        <v>12</v>
      </c>
      <c r="F363" s="60">
        <v>500</v>
      </c>
      <c r="G363" s="60">
        <v>0</v>
      </c>
      <c r="H363" s="82">
        <v>24</v>
      </c>
      <c r="I363" s="82">
        <v>0</v>
      </c>
      <c r="J363" s="82">
        <v>0</v>
      </c>
      <c r="K363" s="61">
        <v>7.4395119932761404E-3</v>
      </c>
      <c r="L363" s="60" t="s">
        <v>1441</v>
      </c>
      <c r="M363" s="60" t="s">
        <v>450</v>
      </c>
    </row>
    <row r="364" spans="1:13">
      <c r="A364" s="60" t="s">
        <v>1827</v>
      </c>
      <c r="B364" s="60" t="s">
        <v>470</v>
      </c>
      <c r="C364" s="60">
        <v>69602514</v>
      </c>
      <c r="D364" s="60">
        <v>69603014</v>
      </c>
      <c r="E364" s="60">
        <v>2</v>
      </c>
      <c r="F364" s="60">
        <v>500</v>
      </c>
      <c r="G364" s="60">
        <v>0</v>
      </c>
      <c r="H364" s="82">
        <v>4</v>
      </c>
      <c r="I364" s="82">
        <v>0</v>
      </c>
      <c r="J364" s="82">
        <v>0</v>
      </c>
      <c r="K364" s="61">
        <v>5.5799089355576597E-3</v>
      </c>
      <c r="L364" s="60" t="s">
        <v>1441</v>
      </c>
      <c r="M364" s="60" t="s">
        <v>450</v>
      </c>
    </row>
    <row r="365" spans="1:13">
      <c r="A365" s="60" t="s">
        <v>1828</v>
      </c>
      <c r="B365" s="60" t="s">
        <v>470</v>
      </c>
      <c r="C365" s="60">
        <v>8441870</v>
      </c>
      <c r="D365" s="60">
        <v>8442870</v>
      </c>
      <c r="E365" s="60">
        <v>66</v>
      </c>
      <c r="F365" s="60">
        <v>1000</v>
      </c>
      <c r="G365" s="60">
        <v>1</v>
      </c>
      <c r="H365" s="82">
        <v>66</v>
      </c>
      <c r="I365" s="82">
        <v>1</v>
      </c>
      <c r="J365" s="82">
        <v>1.5151515151515201E-2</v>
      </c>
      <c r="K365" s="61">
        <v>8.1215256152328405E-4</v>
      </c>
      <c r="L365" s="60" t="s">
        <v>1441</v>
      </c>
      <c r="M365" s="60" t="s">
        <v>450</v>
      </c>
    </row>
    <row r="366" spans="1:13">
      <c r="A366" s="60" t="s">
        <v>1829</v>
      </c>
      <c r="B366" s="60" t="s">
        <v>470</v>
      </c>
      <c r="C366" s="60">
        <v>85185684</v>
      </c>
      <c r="D366" s="60">
        <v>85186184</v>
      </c>
      <c r="E366" s="60">
        <v>26</v>
      </c>
      <c r="F366" s="60">
        <v>500</v>
      </c>
      <c r="G366" s="60">
        <v>2</v>
      </c>
      <c r="H366" s="82">
        <v>52</v>
      </c>
      <c r="I366" s="82">
        <v>4</v>
      </c>
      <c r="J366" s="82">
        <v>7.69230769230769E-2</v>
      </c>
      <c r="K366" s="61">
        <v>1.7013966823354299E-3</v>
      </c>
      <c r="L366" s="60" t="s">
        <v>1441</v>
      </c>
      <c r="M366" s="60" t="s">
        <v>450</v>
      </c>
    </row>
    <row r="367" spans="1:13">
      <c r="A367" s="60" t="s">
        <v>1830</v>
      </c>
      <c r="B367" s="60" t="s">
        <v>470</v>
      </c>
      <c r="C367" s="60">
        <v>97002688</v>
      </c>
      <c r="D367" s="60">
        <v>97003688</v>
      </c>
      <c r="E367" s="60">
        <v>40</v>
      </c>
      <c r="F367" s="60">
        <v>1000</v>
      </c>
      <c r="G367" s="60">
        <v>3</v>
      </c>
      <c r="H367" s="82">
        <v>40</v>
      </c>
      <c r="I367" s="82">
        <v>3</v>
      </c>
      <c r="J367" s="82">
        <v>7.4999999999999997E-2</v>
      </c>
      <c r="K367" s="61">
        <v>1.38454849094924E-3</v>
      </c>
      <c r="L367" s="60" t="s">
        <v>1441</v>
      </c>
      <c r="M367" s="60" t="s">
        <v>450</v>
      </c>
    </row>
    <row r="368" spans="1:13">
      <c r="A368" s="60" t="s">
        <v>1831</v>
      </c>
      <c r="B368" s="60" t="s">
        <v>470</v>
      </c>
      <c r="C368" s="60">
        <v>97021688</v>
      </c>
      <c r="D368" s="60">
        <v>97022188</v>
      </c>
      <c r="E368" s="60">
        <v>34</v>
      </c>
      <c r="F368" s="60">
        <v>500</v>
      </c>
      <c r="G368" s="60">
        <v>3</v>
      </c>
      <c r="H368" s="82">
        <v>68</v>
      </c>
      <c r="I368" s="82">
        <v>6</v>
      </c>
      <c r="J368" s="82">
        <v>8.8235294117647106E-2</v>
      </c>
      <c r="K368" s="61">
        <v>6.22969213754729E-4</v>
      </c>
      <c r="L368" s="60" t="s">
        <v>1441</v>
      </c>
      <c r="M368" s="60" t="s">
        <v>450</v>
      </c>
    </row>
    <row r="369" spans="1:13">
      <c r="A369" s="60" t="s">
        <v>1832</v>
      </c>
      <c r="B369" s="60" t="s">
        <v>471</v>
      </c>
      <c r="C369" s="60">
        <v>101494272</v>
      </c>
      <c r="D369" s="60">
        <v>101494772</v>
      </c>
      <c r="E369" s="60">
        <v>20</v>
      </c>
      <c r="F369" s="60">
        <v>500</v>
      </c>
      <c r="G369" s="60">
        <v>0</v>
      </c>
      <c r="H369" s="82">
        <v>40</v>
      </c>
      <c r="I369" s="82">
        <v>0</v>
      </c>
      <c r="J369" s="82">
        <v>0</v>
      </c>
      <c r="K369" s="61">
        <v>3.8802923079057899E-3</v>
      </c>
      <c r="L369" s="60" t="s">
        <v>1441</v>
      </c>
      <c r="M369" s="60" t="s">
        <v>450</v>
      </c>
    </row>
    <row r="370" spans="1:13">
      <c r="A370" s="60" t="s">
        <v>1833</v>
      </c>
      <c r="B370" s="60" t="s">
        <v>471</v>
      </c>
      <c r="C370" s="60">
        <v>124628259</v>
      </c>
      <c r="D370" s="60">
        <v>124628759</v>
      </c>
      <c r="E370" s="60">
        <v>9</v>
      </c>
      <c r="F370" s="60">
        <v>500</v>
      </c>
      <c r="G370" s="60">
        <v>0</v>
      </c>
      <c r="H370" s="82">
        <v>18</v>
      </c>
      <c r="I370" s="82">
        <v>0</v>
      </c>
      <c r="J370" s="82">
        <v>0</v>
      </c>
      <c r="K370" s="61">
        <v>8.4883197723148E-3</v>
      </c>
      <c r="L370" s="60" t="s">
        <v>1441</v>
      </c>
      <c r="M370" s="60" t="s">
        <v>450</v>
      </c>
    </row>
    <row r="371" spans="1:13">
      <c r="A371" s="60" t="s">
        <v>1834</v>
      </c>
      <c r="B371" s="60" t="s">
        <v>471</v>
      </c>
      <c r="C371" s="60">
        <v>141266401</v>
      </c>
      <c r="D371" s="60">
        <v>141266901</v>
      </c>
      <c r="E371" s="60">
        <v>14</v>
      </c>
      <c r="F371" s="60">
        <v>500</v>
      </c>
      <c r="G371" s="60">
        <v>0</v>
      </c>
      <c r="H371" s="82">
        <v>28</v>
      </c>
      <c r="I371" s="82">
        <v>0</v>
      </c>
      <c r="J371" s="82">
        <v>0</v>
      </c>
      <c r="K371" s="61">
        <v>6.3861387656620602E-3</v>
      </c>
      <c r="L371" s="60" t="s">
        <v>1441</v>
      </c>
      <c r="M371" s="60" t="s">
        <v>450</v>
      </c>
    </row>
    <row r="372" spans="1:13">
      <c r="A372" s="60" t="s">
        <v>1835</v>
      </c>
      <c r="B372" s="60" t="s">
        <v>471</v>
      </c>
      <c r="C372" s="60">
        <v>14478491</v>
      </c>
      <c r="D372" s="60">
        <v>14479491</v>
      </c>
      <c r="E372" s="60">
        <v>23</v>
      </c>
      <c r="F372" s="60">
        <v>1000</v>
      </c>
      <c r="G372" s="60">
        <v>1</v>
      </c>
      <c r="H372" s="82">
        <v>23</v>
      </c>
      <c r="I372" s="82">
        <v>1</v>
      </c>
      <c r="J372" s="82">
        <v>4.3478260869565202E-2</v>
      </c>
      <c r="K372" s="61">
        <v>2.8428646946972E-3</v>
      </c>
      <c r="L372" s="60" t="s">
        <v>1441</v>
      </c>
      <c r="M372" s="60" t="s">
        <v>450</v>
      </c>
    </row>
    <row r="373" spans="1:13">
      <c r="A373" s="60" t="s">
        <v>1836</v>
      </c>
      <c r="B373" s="60" t="s">
        <v>471</v>
      </c>
      <c r="C373" s="60">
        <v>23705487</v>
      </c>
      <c r="D373" s="60">
        <v>23705987</v>
      </c>
      <c r="E373" s="60">
        <v>34</v>
      </c>
      <c r="F373" s="60">
        <v>500</v>
      </c>
      <c r="G373" s="60">
        <v>0</v>
      </c>
      <c r="H373" s="82">
        <v>68</v>
      </c>
      <c r="I373" s="82">
        <v>0</v>
      </c>
      <c r="J373" s="82">
        <v>0</v>
      </c>
      <c r="K373" s="61">
        <v>7.6188183895029395E-4</v>
      </c>
      <c r="L373" s="60" t="s">
        <v>1441</v>
      </c>
      <c r="M373" s="60" t="s">
        <v>450</v>
      </c>
    </row>
    <row r="374" spans="1:13">
      <c r="A374" s="60" t="s">
        <v>1837</v>
      </c>
      <c r="B374" s="60" t="s">
        <v>471</v>
      </c>
      <c r="C374" s="60">
        <v>28318983</v>
      </c>
      <c r="D374" s="60">
        <v>28319483</v>
      </c>
      <c r="E374" s="60">
        <v>9</v>
      </c>
      <c r="F374" s="60">
        <v>500</v>
      </c>
      <c r="G374" s="60">
        <v>0</v>
      </c>
      <c r="H374" s="82">
        <v>18</v>
      </c>
      <c r="I374" s="82">
        <v>0</v>
      </c>
      <c r="J374" s="82">
        <v>0</v>
      </c>
      <c r="K374" s="61">
        <v>8.4883197723148E-3</v>
      </c>
      <c r="L374" s="60" t="s">
        <v>1441</v>
      </c>
      <c r="M374" s="60" t="s">
        <v>450</v>
      </c>
    </row>
    <row r="375" spans="1:13">
      <c r="A375" s="60" t="s">
        <v>1838</v>
      </c>
      <c r="B375" s="60" t="s">
        <v>471</v>
      </c>
      <c r="C375" s="60">
        <v>42891857</v>
      </c>
      <c r="D375" s="60">
        <v>42892357</v>
      </c>
      <c r="E375" s="60">
        <v>6</v>
      </c>
      <c r="F375" s="60">
        <v>500</v>
      </c>
      <c r="G375" s="60">
        <v>0</v>
      </c>
      <c r="H375" s="82">
        <v>12</v>
      </c>
      <c r="I375" s="82">
        <v>0</v>
      </c>
      <c r="J375" s="82">
        <v>0</v>
      </c>
      <c r="K375" s="61">
        <v>8.1771782615783807E-3</v>
      </c>
      <c r="L375" s="60" t="s">
        <v>1441</v>
      </c>
      <c r="M375" s="60" t="s">
        <v>450</v>
      </c>
    </row>
    <row r="376" spans="1:13">
      <c r="A376" s="60" t="s">
        <v>1839</v>
      </c>
      <c r="B376" s="60" t="s">
        <v>471</v>
      </c>
      <c r="C376" s="60">
        <v>50024440</v>
      </c>
      <c r="D376" s="60">
        <v>50025440</v>
      </c>
      <c r="E376" s="60">
        <v>10</v>
      </c>
      <c r="F376" s="60">
        <v>1000</v>
      </c>
      <c r="G376" s="60">
        <v>0</v>
      </c>
      <c r="H376" s="82">
        <v>10</v>
      </c>
      <c r="I376" s="82">
        <v>0</v>
      </c>
      <c r="J376" s="82">
        <v>0</v>
      </c>
      <c r="K376" s="61">
        <v>7.7284156324678001E-3</v>
      </c>
      <c r="L376" s="60" t="s">
        <v>1441</v>
      </c>
      <c r="M376" s="60" t="s">
        <v>450</v>
      </c>
    </row>
    <row r="377" spans="1:13">
      <c r="A377" s="60" t="s">
        <v>1840</v>
      </c>
      <c r="B377" s="60" t="s">
        <v>471</v>
      </c>
      <c r="C377" s="60">
        <v>56205941</v>
      </c>
      <c r="D377" s="60">
        <v>56206441</v>
      </c>
      <c r="E377" s="60">
        <v>1</v>
      </c>
      <c r="F377" s="60">
        <v>500</v>
      </c>
      <c r="G377" s="60">
        <v>0</v>
      </c>
      <c r="H377" s="82">
        <v>2</v>
      </c>
      <c r="I377" s="82">
        <v>0</v>
      </c>
      <c r="J377" s="82">
        <v>0</v>
      </c>
      <c r="K377" s="61">
        <v>4.6977664990594603E-3</v>
      </c>
      <c r="L377" s="60" t="s">
        <v>1441</v>
      </c>
      <c r="M377" s="60" t="s">
        <v>450</v>
      </c>
    </row>
    <row r="378" spans="1:13">
      <c r="A378" s="60" t="s">
        <v>1841</v>
      </c>
      <c r="B378" s="60" t="s">
        <v>471</v>
      </c>
      <c r="C378" s="60">
        <v>64370943</v>
      </c>
      <c r="D378" s="60">
        <v>64371443</v>
      </c>
      <c r="E378" s="60">
        <v>26</v>
      </c>
      <c r="F378" s="60">
        <v>500</v>
      </c>
      <c r="G378" s="60">
        <v>3</v>
      </c>
      <c r="H378" s="82">
        <v>52</v>
      </c>
      <c r="I378" s="82">
        <v>6</v>
      </c>
      <c r="J378" s="82">
        <v>0.115384615384615</v>
      </c>
      <c r="K378" s="61">
        <v>1.0638141611533801E-3</v>
      </c>
      <c r="L378" s="60" t="s">
        <v>1441</v>
      </c>
      <c r="M378" s="60" t="s">
        <v>450</v>
      </c>
    </row>
    <row r="379" spans="1:13">
      <c r="A379" s="60" t="s">
        <v>1842</v>
      </c>
      <c r="B379" s="60" t="s">
        <v>471</v>
      </c>
      <c r="C379" s="60">
        <v>64376443</v>
      </c>
      <c r="D379" s="60">
        <v>64376943</v>
      </c>
      <c r="E379" s="60">
        <v>19</v>
      </c>
      <c r="F379" s="60">
        <v>500</v>
      </c>
      <c r="G379" s="60">
        <v>0</v>
      </c>
      <c r="H379" s="82">
        <v>38</v>
      </c>
      <c r="I379" s="82">
        <v>0</v>
      </c>
      <c r="J379" s="82">
        <v>0</v>
      </c>
      <c r="K379" s="61">
        <v>4.1825816871774099E-3</v>
      </c>
      <c r="L379" s="60" t="s">
        <v>1441</v>
      </c>
      <c r="M379" s="60" t="s">
        <v>450</v>
      </c>
    </row>
    <row r="380" spans="1:13">
      <c r="A380" s="60" t="s">
        <v>1843</v>
      </c>
      <c r="B380" s="60" t="s">
        <v>471</v>
      </c>
      <c r="C380" s="60">
        <v>67960265</v>
      </c>
      <c r="D380" s="60">
        <v>67960765</v>
      </c>
      <c r="E380" s="60">
        <v>11</v>
      </c>
      <c r="F380" s="60">
        <v>500</v>
      </c>
      <c r="G380" s="60">
        <v>0</v>
      </c>
      <c r="H380" s="82">
        <v>22</v>
      </c>
      <c r="I380" s="82">
        <v>0</v>
      </c>
      <c r="J380" s="82">
        <v>0</v>
      </c>
      <c r="K380" s="61">
        <v>7.8972944927910398E-3</v>
      </c>
      <c r="L380" s="60" t="s">
        <v>1441</v>
      </c>
      <c r="M380" s="60" t="s">
        <v>450</v>
      </c>
    </row>
    <row r="381" spans="1:13">
      <c r="A381" s="60" t="s">
        <v>1844</v>
      </c>
      <c r="B381" s="60" t="s">
        <v>471</v>
      </c>
      <c r="C381" s="60">
        <v>71844765</v>
      </c>
      <c r="D381" s="60">
        <v>71845265</v>
      </c>
      <c r="E381" s="60">
        <v>13</v>
      </c>
      <c r="F381" s="60">
        <v>500</v>
      </c>
      <c r="G381" s="60">
        <v>2</v>
      </c>
      <c r="H381" s="82">
        <v>26</v>
      </c>
      <c r="I381" s="82">
        <v>4</v>
      </c>
      <c r="J381" s="82">
        <v>0.15384615384615399</v>
      </c>
      <c r="K381" s="61">
        <v>5.9516443346138497E-4</v>
      </c>
      <c r="L381" s="60" t="s">
        <v>1441</v>
      </c>
      <c r="M381" s="60" t="s">
        <v>450</v>
      </c>
    </row>
    <row r="382" spans="1:13">
      <c r="A382" s="60" t="s">
        <v>1845</v>
      </c>
      <c r="B382" s="60" t="s">
        <v>471</v>
      </c>
      <c r="C382" s="60">
        <v>80612765</v>
      </c>
      <c r="D382" s="60">
        <v>80613765</v>
      </c>
      <c r="E382" s="60">
        <v>13</v>
      </c>
      <c r="F382" s="60">
        <v>1000</v>
      </c>
      <c r="G382" s="60">
        <v>0</v>
      </c>
      <c r="H382" s="82">
        <v>13</v>
      </c>
      <c r="I382" s="82">
        <v>0</v>
      </c>
      <c r="J382" s="82">
        <v>0</v>
      </c>
      <c r="K382" s="61">
        <v>8.3390597344272406E-3</v>
      </c>
      <c r="L382" s="60" t="s">
        <v>1441</v>
      </c>
      <c r="M382" s="60" t="s">
        <v>450</v>
      </c>
    </row>
    <row r="383" spans="1:13">
      <c r="A383" s="60" t="s">
        <v>1846</v>
      </c>
      <c r="B383" s="60" t="s">
        <v>471</v>
      </c>
      <c r="C383" s="60">
        <v>93495272</v>
      </c>
      <c r="D383" s="60">
        <v>93495772</v>
      </c>
      <c r="E383" s="60">
        <v>12</v>
      </c>
      <c r="F383" s="60">
        <v>500</v>
      </c>
      <c r="G383" s="60">
        <v>0</v>
      </c>
      <c r="H383" s="82">
        <v>24</v>
      </c>
      <c r="I383" s="82">
        <v>0</v>
      </c>
      <c r="J383" s="82">
        <v>0</v>
      </c>
      <c r="K383" s="61">
        <v>7.4395119932761404E-3</v>
      </c>
      <c r="L383" s="60" t="s">
        <v>1441</v>
      </c>
      <c r="M383" s="60" t="s">
        <v>450</v>
      </c>
    </row>
    <row r="384" spans="1:13">
      <c r="A384" s="60" t="s">
        <v>1847</v>
      </c>
      <c r="B384" s="60" t="s">
        <v>471</v>
      </c>
      <c r="C384" s="60">
        <v>96154772</v>
      </c>
      <c r="D384" s="60">
        <v>96155272</v>
      </c>
      <c r="E384" s="60">
        <v>28</v>
      </c>
      <c r="F384" s="60">
        <v>500</v>
      </c>
      <c r="G384" s="60">
        <v>2</v>
      </c>
      <c r="H384" s="82">
        <v>56</v>
      </c>
      <c r="I384" s="82">
        <v>4</v>
      </c>
      <c r="J384" s="82">
        <v>7.1428571428571397E-2</v>
      </c>
      <c r="K384" s="61">
        <v>1.7092087765475199E-3</v>
      </c>
      <c r="L384" s="60" t="s">
        <v>1441</v>
      </c>
      <c r="M384" s="60" t="s">
        <v>450</v>
      </c>
    </row>
    <row r="385" spans="1:13">
      <c r="A385" s="60" t="s">
        <v>1848</v>
      </c>
      <c r="B385" s="60" t="s">
        <v>471</v>
      </c>
      <c r="C385" s="60">
        <v>98939272</v>
      </c>
      <c r="D385" s="60">
        <v>98939772</v>
      </c>
      <c r="E385" s="60">
        <v>19</v>
      </c>
      <c r="F385" s="60">
        <v>500</v>
      </c>
      <c r="G385" s="60">
        <v>1</v>
      </c>
      <c r="H385" s="82">
        <v>38</v>
      </c>
      <c r="I385" s="82">
        <v>2</v>
      </c>
      <c r="J385" s="82">
        <v>5.2631578947368397E-2</v>
      </c>
      <c r="K385" s="61">
        <v>2.3486257968842001E-3</v>
      </c>
      <c r="L385" s="60" t="s">
        <v>1441</v>
      </c>
      <c r="M385" s="60" t="s">
        <v>450</v>
      </c>
    </row>
    <row r="386" spans="1:13">
      <c r="A386" s="60" t="s">
        <v>1849</v>
      </c>
      <c r="B386" s="60" t="s">
        <v>472</v>
      </c>
      <c r="C386" s="60">
        <v>1048500</v>
      </c>
      <c r="D386" s="60">
        <v>1049000</v>
      </c>
      <c r="E386" s="60">
        <v>17</v>
      </c>
      <c r="F386" s="60">
        <v>500</v>
      </c>
      <c r="G386" s="60">
        <v>0</v>
      </c>
      <c r="H386" s="82">
        <v>34</v>
      </c>
      <c r="I386" s="82">
        <v>0</v>
      </c>
      <c r="J386" s="82">
        <v>0</v>
      </c>
      <c r="K386" s="61">
        <v>4.9206158792722303E-3</v>
      </c>
      <c r="L386" s="60" t="s">
        <v>1441</v>
      </c>
      <c r="M386" s="60" t="s">
        <v>450</v>
      </c>
    </row>
    <row r="387" spans="1:13">
      <c r="A387" s="60" t="s">
        <v>1850</v>
      </c>
      <c r="B387" s="60" t="s">
        <v>472</v>
      </c>
      <c r="C387" s="60">
        <v>125888721</v>
      </c>
      <c r="D387" s="60">
        <v>125889221</v>
      </c>
      <c r="E387" s="60">
        <v>6</v>
      </c>
      <c r="F387" s="60">
        <v>500</v>
      </c>
      <c r="G387" s="60">
        <v>1</v>
      </c>
      <c r="H387" s="82">
        <v>12</v>
      </c>
      <c r="I387" s="82">
        <v>2</v>
      </c>
      <c r="J387" s="82">
        <v>0.16666666666666699</v>
      </c>
      <c r="K387" s="61">
        <v>4.13877902104345E-4</v>
      </c>
      <c r="L387" s="60" t="s">
        <v>1441</v>
      </c>
      <c r="M387" s="60" t="s">
        <v>450</v>
      </c>
    </row>
    <row r="388" spans="1:13">
      <c r="A388" s="60" t="s">
        <v>1851</v>
      </c>
      <c r="B388" s="60" t="s">
        <v>472</v>
      </c>
      <c r="C388" s="60">
        <v>126983721</v>
      </c>
      <c r="D388" s="60">
        <v>126984721</v>
      </c>
      <c r="E388" s="60">
        <v>5</v>
      </c>
      <c r="F388" s="60">
        <v>1000</v>
      </c>
      <c r="G388" s="60">
        <v>0</v>
      </c>
      <c r="H388" s="82">
        <v>5</v>
      </c>
      <c r="I388" s="82">
        <v>0</v>
      </c>
      <c r="J388" s="82">
        <v>0</v>
      </c>
      <c r="K388" s="61">
        <v>6.0011140818546299E-3</v>
      </c>
      <c r="L388" s="60" t="s">
        <v>1441</v>
      </c>
      <c r="M388" s="60" t="s">
        <v>450</v>
      </c>
    </row>
    <row r="389" spans="1:13">
      <c r="A389" s="60" t="s">
        <v>1852</v>
      </c>
      <c r="B389" s="60" t="s">
        <v>472</v>
      </c>
      <c r="C389" s="60">
        <v>21989501</v>
      </c>
      <c r="D389" s="60">
        <v>21990501</v>
      </c>
      <c r="E389" s="60">
        <v>44</v>
      </c>
      <c r="F389" s="60">
        <v>1000</v>
      </c>
      <c r="G389" s="60">
        <v>1</v>
      </c>
      <c r="H389" s="82">
        <v>44</v>
      </c>
      <c r="I389" s="82">
        <v>1</v>
      </c>
      <c r="J389" s="82">
        <v>2.27272727272727E-2</v>
      </c>
      <c r="K389" s="61">
        <v>2.0233420990626301E-3</v>
      </c>
      <c r="L389" s="60" t="s">
        <v>1441</v>
      </c>
      <c r="M389" s="60" t="s">
        <v>450</v>
      </c>
    </row>
    <row r="390" spans="1:13">
      <c r="A390" s="60" t="s">
        <v>1853</v>
      </c>
      <c r="B390" s="60" t="s">
        <v>472</v>
      </c>
      <c r="C390" s="60">
        <v>22005501</v>
      </c>
      <c r="D390" s="60">
        <v>22006001</v>
      </c>
      <c r="E390" s="60">
        <v>21</v>
      </c>
      <c r="F390" s="60">
        <v>500</v>
      </c>
      <c r="G390" s="60">
        <v>1</v>
      </c>
      <c r="H390" s="82">
        <v>42</v>
      </c>
      <c r="I390" s="82">
        <v>2</v>
      </c>
      <c r="J390" s="82">
        <v>4.7619047619047603E-2</v>
      </c>
      <c r="K390" s="61">
        <v>2.4157061236580201E-3</v>
      </c>
      <c r="L390" s="60" t="s">
        <v>1441</v>
      </c>
      <c r="M390" s="60" t="s">
        <v>450</v>
      </c>
    </row>
    <row r="391" spans="1:13">
      <c r="A391" s="60" t="s">
        <v>1854</v>
      </c>
      <c r="B391" s="60" t="s">
        <v>472</v>
      </c>
      <c r="C391" s="60">
        <v>23822502</v>
      </c>
      <c r="D391" s="60">
        <v>23823002</v>
      </c>
      <c r="E391" s="60">
        <v>32</v>
      </c>
      <c r="F391" s="60">
        <v>500</v>
      </c>
      <c r="G391" s="60">
        <v>0</v>
      </c>
      <c r="H391" s="82">
        <v>64</v>
      </c>
      <c r="I391" s="82">
        <v>0</v>
      </c>
      <c r="J391" s="82">
        <v>0</v>
      </c>
      <c r="K391" s="61">
        <v>1.0506285795962599E-3</v>
      </c>
      <c r="L391" s="60" t="s">
        <v>1441</v>
      </c>
      <c r="M391" s="60" t="s">
        <v>450</v>
      </c>
    </row>
    <row r="392" spans="1:13">
      <c r="A392" s="60" t="s">
        <v>1855</v>
      </c>
      <c r="B392" s="60" t="s">
        <v>472</v>
      </c>
      <c r="C392" s="60">
        <v>23825502</v>
      </c>
      <c r="D392" s="60">
        <v>23826002</v>
      </c>
      <c r="E392" s="60">
        <v>15</v>
      </c>
      <c r="F392" s="60">
        <v>500</v>
      </c>
      <c r="G392" s="60">
        <v>2</v>
      </c>
      <c r="H392" s="82">
        <v>30</v>
      </c>
      <c r="I392" s="82">
        <v>4</v>
      </c>
      <c r="J392" s="82">
        <v>0.133333333333333</v>
      </c>
      <c r="K392" s="61">
        <v>7.6412197669055296E-4</v>
      </c>
      <c r="L392" s="60" t="s">
        <v>1441</v>
      </c>
      <c r="M392" s="60" t="s">
        <v>450</v>
      </c>
    </row>
    <row r="393" spans="1:13">
      <c r="A393" s="60" t="s">
        <v>1856</v>
      </c>
      <c r="B393" s="60" t="s">
        <v>472</v>
      </c>
      <c r="C393" s="60">
        <v>88920585</v>
      </c>
      <c r="D393" s="60">
        <v>88921085</v>
      </c>
      <c r="E393" s="60">
        <v>2</v>
      </c>
      <c r="F393" s="60">
        <v>500</v>
      </c>
      <c r="G393" s="60">
        <v>0</v>
      </c>
      <c r="H393" s="82">
        <v>4</v>
      </c>
      <c r="I393" s="82">
        <v>0</v>
      </c>
      <c r="J393" s="82">
        <v>0</v>
      </c>
      <c r="K393" s="61">
        <v>5.5799089355576597E-3</v>
      </c>
      <c r="L393" s="60" t="s">
        <v>1441</v>
      </c>
      <c r="M393" s="60" t="s">
        <v>450</v>
      </c>
    </row>
    <row r="394" spans="1:13">
      <c r="A394" s="60" t="s">
        <v>1857</v>
      </c>
      <c r="B394" s="60" t="s">
        <v>472</v>
      </c>
      <c r="C394" s="60">
        <v>95721718</v>
      </c>
      <c r="D394" s="60">
        <v>95722218</v>
      </c>
      <c r="E394" s="60">
        <v>2</v>
      </c>
      <c r="F394" s="60">
        <v>500</v>
      </c>
      <c r="G394" s="60">
        <v>0</v>
      </c>
      <c r="H394" s="82">
        <v>4</v>
      </c>
      <c r="I394" s="82">
        <v>0</v>
      </c>
      <c r="J394" s="82">
        <v>0</v>
      </c>
      <c r="K394" s="61">
        <v>5.5799089355576597E-3</v>
      </c>
      <c r="L394" s="60" t="s">
        <v>1441</v>
      </c>
      <c r="M394" s="60" t="s">
        <v>450</v>
      </c>
    </row>
    <row r="395" spans="1:13">
      <c r="A395" s="60" t="s">
        <v>1858</v>
      </c>
      <c r="B395" s="60" t="s">
        <v>472</v>
      </c>
      <c r="C395" s="60">
        <v>96022218</v>
      </c>
      <c r="D395" s="60">
        <v>96022718</v>
      </c>
      <c r="E395" s="60">
        <v>27</v>
      </c>
      <c r="F395" s="60">
        <v>500</v>
      </c>
      <c r="G395" s="60">
        <v>3</v>
      </c>
      <c r="H395" s="82">
        <v>54</v>
      </c>
      <c r="I395" s="82">
        <v>6</v>
      </c>
      <c r="J395" s="82">
        <v>0.11111111111111099</v>
      </c>
      <c r="K395" s="61">
        <v>9.9104712610605995E-4</v>
      </c>
      <c r="L395" s="60" t="s">
        <v>1441</v>
      </c>
      <c r="M395" s="60" t="s">
        <v>450</v>
      </c>
    </row>
    <row r="396" spans="1:13">
      <c r="A396" s="60" t="s">
        <v>1859</v>
      </c>
      <c r="B396" s="60" t="s">
        <v>472</v>
      </c>
      <c r="C396" s="60">
        <v>96555718</v>
      </c>
      <c r="D396" s="60">
        <v>96556218</v>
      </c>
      <c r="E396" s="60">
        <v>7</v>
      </c>
      <c r="F396" s="60">
        <v>500</v>
      </c>
      <c r="G396" s="60">
        <v>0</v>
      </c>
      <c r="H396" s="82">
        <v>14</v>
      </c>
      <c r="I396" s="82">
        <v>0</v>
      </c>
      <c r="J396" s="82">
        <v>0</v>
      </c>
      <c r="K396" s="61">
        <v>8.4571733608979401E-3</v>
      </c>
      <c r="L396" s="60" t="s">
        <v>1441</v>
      </c>
      <c r="M396" s="60" t="s">
        <v>450</v>
      </c>
    </row>
    <row r="397" spans="1:13">
      <c r="A397" s="60" t="s">
        <v>1860</v>
      </c>
      <c r="B397" s="60" t="s">
        <v>472</v>
      </c>
      <c r="C397" s="60">
        <v>96612218</v>
      </c>
      <c r="D397" s="60">
        <v>96612718</v>
      </c>
      <c r="E397" s="60">
        <v>9</v>
      </c>
      <c r="F397" s="60">
        <v>500</v>
      </c>
      <c r="G397" s="60">
        <v>0</v>
      </c>
      <c r="H397" s="82">
        <v>18</v>
      </c>
      <c r="I397" s="82">
        <v>0</v>
      </c>
      <c r="J397" s="82">
        <v>0</v>
      </c>
      <c r="K397" s="61">
        <v>8.4883197723148E-3</v>
      </c>
      <c r="L397" s="60" t="s">
        <v>1441</v>
      </c>
      <c r="M397" s="60" t="s">
        <v>450</v>
      </c>
    </row>
    <row r="398" spans="1:13">
      <c r="A398" s="60" t="s">
        <v>1861</v>
      </c>
      <c r="B398" s="60" t="s">
        <v>472</v>
      </c>
      <c r="C398" s="60">
        <v>971000</v>
      </c>
      <c r="D398" s="60">
        <v>972000</v>
      </c>
      <c r="E398" s="60">
        <v>78</v>
      </c>
      <c r="F398" s="60">
        <v>1000</v>
      </c>
      <c r="G398" s="60">
        <v>4</v>
      </c>
      <c r="H398" s="82">
        <v>78</v>
      </c>
      <c r="I398" s="82">
        <v>4</v>
      </c>
      <c r="J398" s="82">
        <v>5.1282051282051301E-2</v>
      </c>
      <c r="K398" s="61">
        <v>4.4542015705408098E-4</v>
      </c>
      <c r="L398" s="60" t="s">
        <v>1441</v>
      </c>
      <c r="M398" s="60" t="s">
        <v>450</v>
      </c>
    </row>
    <row r="399" spans="1:13">
      <c r="A399" s="60" t="s">
        <v>1862</v>
      </c>
      <c r="B399" s="60" t="s">
        <v>472</v>
      </c>
      <c r="C399" s="60">
        <v>99824718</v>
      </c>
      <c r="D399" s="60">
        <v>99825218</v>
      </c>
      <c r="E399" s="60">
        <v>35</v>
      </c>
      <c r="F399" s="60">
        <v>500</v>
      </c>
      <c r="G399" s="60">
        <v>2</v>
      </c>
      <c r="H399" s="82">
        <v>70</v>
      </c>
      <c r="I399" s="82">
        <v>4</v>
      </c>
      <c r="J399" s="82">
        <v>5.7142857142857099E-2</v>
      </c>
      <c r="K399" s="61">
        <v>8.6048903342673705E-4</v>
      </c>
      <c r="L399" s="60" t="s">
        <v>1441</v>
      </c>
      <c r="M399" s="60" t="s">
        <v>4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8095E-3AFB-5143-AABE-2D0E1D879971}">
  <dimension ref="A1:C399"/>
  <sheetViews>
    <sheetView workbookViewId="0">
      <selection activeCell="F16" sqref="F16"/>
    </sheetView>
  </sheetViews>
  <sheetFormatPr baseColWidth="10" defaultRowHeight="16"/>
  <cols>
    <col min="1" max="3" width="10.83203125" style="21"/>
  </cols>
  <sheetData>
    <row r="1" spans="1:3">
      <c r="A1" s="25" t="s">
        <v>449</v>
      </c>
      <c r="B1" s="25" t="s">
        <v>482</v>
      </c>
      <c r="C1" s="25" t="s">
        <v>483</v>
      </c>
    </row>
    <row r="2" spans="1:3">
      <c r="A2" s="21" t="s">
        <v>468</v>
      </c>
      <c r="B2" s="21">
        <v>6104940</v>
      </c>
      <c r="C2" s="21">
        <v>6105440</v>
      </c>
    </row>
    <row r="3" spans="1:3">
      <c r="A3" s="21" t="s">
        <v>468</v>
      </c>
      <c r="B3" s="21">
        <v>24391510</v>
      </c>
      <c r="C3" s="21">
        <v>24392510</v>
      </c>
    </row>
    <row r="4" spans="1:3">
      <c r="A4" s="21" t="s">
        <v>468</v>
      </c>
      <c r="B4" s="21">
        <v>44305828</v>
      </c>
      <c r="C4" s="21">
        <v>44306328</v>
      </c>
    </row>
    <row r="5" spans="1:3">
      <c r="A5" s="21" t="s">
        <v>468</v>
      </c>
      <c r="B5" s="21">
        <v>47432328</v>
      </c>
      <c r="C5" s="21">
        <v>47433828</v>
      </c>
    </row>
    <row r="6" spans="1:3">
      <c r="A6" s="21" t="s">
        <v>468</v>
      </c>
      <c r="B6" s="21">
        <v>47443328</v>
      </c>
      <c r="C6" s="21">
        <v>47444328</v>
      </c>
    </row>
    <row r="7" spans="1:3">
      <c r="A7" s="21" t="s">
        <v>468</v>
      </c>
      <c r="B7" s="21">
        <v>63319829</v>
      </c>
      <c r="C7" s="21">
        <v>63320829</v>
      </c>
    </row>
    <row r="8" spans="1:3">
      <c r="A8" s="21" t="s">
        <v>468</v>
      </c>
      <c r="B8" s="21">
        <v>65264317</v>
      </c>
      <c r="C8" s="21">
        <v>65265317</v>
      </c>
    </row>
    <row r="9" spans="1:3">
      <c r="A9" s="21" t="s">
        <v>468</v>
      </c>
      <c r="B9" s="21">
        <v>75132815</v>
      </c>
      <c r="C9" s="21">
        <v>75133315</v>
      </c>
    </row>
    <row r="10" spans="1:3">
      <c r="A10" s="21" t="s">
        <v>468</v>
      </c>
      <c r="B10" s="21">
        <v>87226317</v>
      </c>
      <c r="C10" s="21">
        <v>87226817</v>
      </c>
    </row>
    <row r="11" spans="1:3">
      <c r="A11" s="21" t="s">
        <v>468</v>
      </c>
      <c r="B11" s="21">
        <v>90716943</v>
      </c>
      <c r="C11" s="21">
        <v>90717443</v>
      </c>
    </row>
    <row r="12" spans="1:3">
      <c r="A12" s="21" t="s">
        <v>468</v>
      </c>
      <c r="B12" s="21">
        <v>90719943</v>
      </c>
      <c r="C12" s="21">
        <v>90720943</v>
      </c>
    </row>
    <row r="13" spans="1:3">
      <c r="A13" s="21" t="s">
        <v>468</v>
      </c>
      <c r="B13" s="21">
        <v>90724443</v>
      </c>
      <c r="C13" s="21">
        <v>90724943</v>
      </c>
    </row>
    <row r="14" spans="1:3">
      <c r="A14" s="21" t="s">
        <v>468</v>
      </c>
      <c r="B14" s="21">
        <v>90728943</v>
      </c>
      <c r="C14" s="21">
        <v>90729443</v>
      </c>
    </row>
    <row r="15" spans="1:3">
      <c r="A15" s="21" t="s">
        <v>468</v>
      </c>
      <c r="B15" s="21">
        <v>113391878</v>
      </c>
      <c r="C15" s="21">
        <v>113392378</v>
      </c>
    </row>
    <row r="16" spans="1:3">
      <c r="A16" s="21" t="s">
        <v>468</v>
      </c>
      <c r="B16" s="21">
        <v>118985877</v>
      </c>
      <c r="C16" s="21">
        <v>118986377</v>
      </c>
    </row>
    <row r="17" spans="1:3">
      <c r="A17" s="21" t="s">
        <v>468</v>
      </c>
      <c r="B17" s="21">
        <v>143661354</v>
      </c>
      <c r="C17" s="21">
        <v>143661854</v>
      </c>
    </row>
    <row r="18" spans="1:3">
      <c r="A18" s="21" t="s">
        <v>468</v>
      </c>
      <c r="B18" s="21">
        <v>143698350</v>
      </c>
      <c r="C18" s="21">
        <v>143698850</v>
      </c>
    </row>
    <row r="19" spans="1:3">
      <c r="A19" s="21" t="s">
        <v>468</v>
      </c>
      <c r="B19" s="21">
        <v>164774763</v>
      </c>
      <c r="C19" s="21">
        <v>164775263</v>
      </c>
    </row>
    <row r="20" spans="1:3">
      <c r="A20" s="21" t="s">
        <v>468</v>
      </c>
      <c r="B20" s="21">
        <v>168137262</v>
      </c>
      <c r="C20" s="21">
        <v>168137762</v>
      </c>
    </row>
    <row r="21" spans="1:3">
      <c r="A21" s="21" t="s">
        <v>468</v>
      </c>
      <c r="B21" s="21">
        <v>170665359</v>
      </c>
      <c r="C21" s="21">
        <v>170665859</v>
      </c>
    </row>
    <row r="22" spans="1:3">
      <c r="A22" s="21" t="s">
        <v>468</v>
      </c>
      <c r="B22" s="21">
        <v>200891872</v>
      </c>
      <c r="C22" s="21">
        <v>200892372</v>
      </c>
    </row>
    <row r="23" spans="1:3">
      <c r="A23" s="21" t="s">
        <v>468</v>
      </c>
      <c r="B23" s="21">
        <v>205324872</v>
      </c>
      <c r="C23" s="21">
        <v>205325372</v>
      </c>
    </row>
    <row r="24" spans="1:3">
      <c r="A24" s="21" t="s">
        <v>468</v>
      </c>
      <c r="B24" s="21">
        <v>206780655</v>
      </c>
      <c r="C24" s="21">
        <v>206781155</v>
      </c>
    </row>
    <row r="25" spans="1:3">
      <c r="A25" s="21" t="s">
        <v>468</v>
      </c>
      <c r="B25" s="21">
        <v>206890655</v>
      </c>
      <c r="C25" s="21">
        <v>206891155</v>
      </c>
    </row>
    <row r="26" spans="1:3">
      <c r="A26" s="21" t="s">
        <v>468</v>
      </c>
      <c r="B26" s="21">
        <v>207823155</v>
      </c>
      <c r="C26" s="21">
        <v>207823655</v>
      </c>
    </row>
    <row r="27" spans="1:3">
      <c r="A27" s="21" t="s">
        <v>468</v>
      </c>
      <c r="B27" s="21">
        <v>207962155</v>
      </c>
      <c r="C27" s="21">
        <v>207962655</v>
      </c>
    </row>
    <row r="28" spans="1:3">
      <c r="A28" s="21" t="s">
        <v>468</v>
      </c>
      <c r="B28" s="21">
        <v>208446155</v>
      </c>
      <c r="C28" s="21">
        <v>208446655</v>
      </c>
    </row>
    <row r="29" spans="1:3">
      <c r="A29" s="21" t="s">
        <v>468</v>
      </c>
      <c r="B29" s="21">
        <v>244815698</v>
      </c>
      <c r="C29" s="21">
        <v>244816198</v>
      </c>
    </row>
    <row r="30" spans="1:3">
      <c r="A30" s="21" t="s">
        <v>411</v>
      </c>
      <c r="B30" s="21">
        <v>12335874</v>
      </c>
      <c r="C30" s="21">
        <v>12336874</v>
      </c>
    </row>
    <row r="31" spans="1:3">
      <c r="A31" s="21" t="s">
        <v>411</v>
      </c>
      <c r="B31" s="21">
        <v>12858374</v>
      </c>
      <c r="C31" s="21">
        <v>12859374</v>
      </c>
    </row>
    <row r="32" spans="1:3">
      <c r="A32" s="21" t="s">
        <v>411</v>
      </c>
      <c r="B32" s="21">
        <v>26684632</v>
      </c>
      <c r="C32" s="21">
        <v>26685132</v>
      </c>
    </row>
    <row r="33" spans="1:3">
      <c r="A33" s="21" t="s">
        <v>411</v>
      </c>
      <c r="B33" s="21">
        <v>38073357</v>
      </c>
      <c r="C33" s="21">
        <v>38073857</v>
      </c>
    </row>
    <row r="34" spans="1:3">
      <c r="A34" s="21" t="s">
        <v>411</v>
      </c>
      <c r="B34" s="21">
        <v>44932861</v>
      </c>
      <c r="C34" s="21">
        <v>44933861</v>
      </c>
    </row>
    <row r="35" spans="1:3">
      <c r="A35" s="21" t="s">
        <v>411</v>
      </c>
      <c r="B35" s="21">
        <v>63053365</v>
      </c>
      <c r="C35" s="21">
        <v>63053865</v>
      </c>
    </row>
    <row r="36" spans="1:3">
      <c r="A36" s="21" t="s">
        <v>411</v>
      </c>
      <c r="B36" s="21">
        <v>66421368</v>
      </c>
      <c r="C36" s="21">
        <v>66421868</v>
      </c>
    </row>
    <row r="37" spans="1:3">
      <c r="A37" s="21" t="s">
        <v>411</v>
      </c>
      <c r="B37" s="21">
        <v>66427368</v>
      </c>
      <c r="C37" s="21">
        <v>66427868</v>
      </c>
    </row>
    <row r="38" spans="1:3">
      <c r="A38" s="21" t="s">
        <v>411</v>
      </c>
      <c r="B38" s="21">
        <v>70904370</v>
      </c>
      <c r="C38" s="21">
        <v>70904870</v>
      </c>
    </row>
    <row r="39" spans="1:3">
      <c r="A39" s="21" t="s">
        <v>411</v>
      </c>
      <c r="B39" s="21">
        <v>154698988</v>
      </c>
      <c r="C39" s="21">
        <v>154699488</v>
      </c>
    </row>
    <row r="40" spans="1:3">
      <c r="A40" s="21" t="s">
        <v>411</v>
      </c>
      <c r="B40" s="21">
        <v>156322488</v>
      </c>
      <c r="C40" s="21">
        <v>156322988</v>
      </c>
    </row>
    <row r="41" spans="1:3">
      <c r="A41" s="21" t="s">
        <v>411</v>
      </c>
      <c r="B41" s="21">
        <v>156329488</v>
      </c>
      <c r="C41" s="21">
        <v>156330488</v>
      </c>
    </row>
    <row r="42" spans="1:3">
      <c r="A42" s="21" t="s">
        <v>411</v>
      </c>
      <c r="B42" s="21">
        <v>161427489</v>
      </c>
      <c r="C42" s="21">
        <v>161427989</v>
      </c>
    </row>
    <row r="43" spans="1:3">
      <c r="A43" s="21" t="s">
        <v>411</v>
      </c>
      <c r="B43" s="21">
        <v>162296990</v>
      </c>
      <c r="C43" s="21">
        <v>162297490</v>
      </c>
    </row>
    <row r="44" spans="1:3">
      <c r="A44" s="21" t="s">
        <v>411</v>
      </c>
      <c r="B44" s="21">
        <v>168457490</v>
      </c>
      <c r="C44" s="21">
        <v>168457990</v>
      </c>
    </row>
    <row r="45" spans="1:3">
      <c r="A45" s="21" t="s">
        <v>411</v>
      </c>
      <c r="B45" s="21">
        <v>170653490</v>
      </c>
      <c r="C45" s="21">
        <v>170653990</v>
      </c>
    </row>
    <row r="46" spans="1:3">
      <c r="A46" s="21" t="s">
        <v>411</v>
      </c>
      <c r="B46" s="21">
        <v>172081272</v>
      </c>
      <c r="C46" s="21">
        <v>172081772</v>
      </c>
    </row>
    <row r="47" spans="1:3">
      <c r="A47" s="21" t="s">
        <v>411</v>
      </c>
      <c r="B47" s="21">
        <v>172551272</v>
      </c>
      <c r="C47" s="21">
        <v>172551772</v>
      </c>
    </row>
    <row r="48" spans="1:3">
      <c r="A48" s="21" t="s">
        <v>411</v>
      </c>
      <c r="B48" s="21">
        <v>176081772</v>
      </c>
      <c r="C48" s="21">
        <v>176082272</v>
      </c>
    </row>
    <row r="49" spans="1:3">
      <c r="A49" s="21" t="s">
        <v>411</v>
      </c>
      <c r="B49" s="21">
        <v>181677773</v>
      </c>
      <c r="C49" s="21">
        <v>181678273</v>
      </c>
    </row>
    <row r="50" spans="1:3">
      <c r="A50" s="21" t="s">
        <v>411</v>
      </c>
      <c r="B50" s="21">
        <v>214575276</v>
      </c>
      <c r="C50" s="21">
        <v>214576276</v>
      </c>
    </row>
    <row r="51" spans="1:3">
      <c r="A51" s="21" t="s">
        <v>411</v>
      </c>
      <c r="B51" s="21">
        <v>218881278</v>
      </c>
      <c r="C51" s="21">
        <v>218881778</v>
      </c>
    </row>
    <row r="52" spans="1:3">
      <c r="A52" s="21" t="s">
        <v>411</v>
      </c>
      <c r="B52" s="21">
        <v>222289281</v>
      </c>
      <c r="C52" s="21">
        <v>222289781</v>
      </c>
    </row>
    <row r="53" spans="1:3">
      <c r="A53" s="21" t="s">
        <v>411</v>
      </c>
      <c r="B53" s="21">
        <v>230170284</v>
      </c>
      <c r="C53" s="21">
        <v>230170784</v>
      </c>
    </row>
    <row r="54" spans="1:3">
      <c r="A54" s="21" t="s">
        <v>411</v>
      </c>
      <c r="B54" s="21">
        <v>231406289</v>
      </c>
      <c r="C54" s="21">
        <v>231406789</v>
      </c>
    </row>
    <row r="55" spans="1:3">
      <c r="A55" s="21" t="s">
        <v>411</v>
      </c>
      <c r="B55" s="21">
        <v>236053356</v>
      </c>
      <c r="C55" s="21">
        <v>236053856</v>
      </c>
    </row>
    <row r="56" spans="1:3">
      <c r="A56" s="21" t="s">
        <v>411</v>
      </c>
      <c r="B56" s="21">
        <v>236169357</v>
      </c>
      <c r="C56" s="21">
        <v>236169857</v>
      </c>
    </row>
    <row r="57" spans="1:3">
      <c r="A57" s="21" t="s">
        <v>411</v>
      </c>
      <c r="B57" s="21">
        <v>239252804</v>
      </c>
      <c r="C57" s="21">
        <v>239253304</v>
      </c>
    </row>
    <row r="58" spans="1:3">
      <c r="A58" s="21" t="s">
        <v>411</v>
      </c>
      <c r="B58" s="21">
        <v>240994583</v>
      </c>
      <c r="C58" s="21">
        <v>240995583</v>
      </c>
    </row>
    <row r="59" spans="1:3">
      <c r="A59" s="21" t="s">
        <v>417</v>
      </c>
      <c r="B59" s="21">
        <v>9552316</v>
      </c>
      <c r="C59" s="21">
        <v>9552816</v>
      </c>
    </row>
    <row r="60" spans="1:3">
      <c r="A60" s="21" t="s">
        <v>417</v>
      </c>
      <c r="B60" s="21">
        <v>12960000</v>
      </c>
      <c r="C60" s="21">
        <v>12960500</v>
      </c>
    </row>
    <row r="61" spans="1:3">
      <c r="A61" s="21" t="s">
        <v>417</v>
      </c>
      <c r="B61" s="21">
        <v>15330993</v>
      </c>
      <c r="C61" s="21">
        <v>15331493</v>
      </c>
    </row>
    <row r="62" spans="1:3">
      <c r="A62" s="21" t="s">
        <v>417</v>
      </c>
      <c r="B62" s="21">
        <v>27723509</v>
      </c>
      <c r="C62" s="21">
        <v>27724009</v>
      </c>
    </row>
    <row r="63" spans="1:3">
      <c r="A63" s="21" t="s">
        <v>417</v>
      </c>
      <c r="B63" s="21">
        <v>27724509</v>
      </c>
      <c r="C63" s="21">
        <v>27725009</v>
      </c>
    </row>
    <row r="64" spans="1:3">
      <c r="A64" s="21" t="s">
        <v>417</v>
      </c>
      <c r="B64" s="21">
        <v>27728509</v>
      </c>
      <c r="C64" s="21">
        <v>27729009</v>
      </c>
    </row>
    <row r="65" spans="1:3">
      <c r="A65" s="21" t="s">
        <v>417</v>
      </c>
      <c r="B65" s="21">
        <v>51706984</v>
      </c>
      <c r="C65" s="21">
        <v>51707984</v>
      </c>
    </row>
    <row r="66" spans="1:3">
      <c r="A66" s="21" t="s">
        <v>417</v>
      </c>
      <c r="B66" s="21">
        <v>59770774</v>
      </c>
      <c r="C66" s="21">
        <v>59772274</v>
      </c>
    </row>
    <row r="67" spans="1:3">
      <c r="A67" s="21" t="s">
        <v>417</v>
      </c>
      <c r="B67" s="21">
        <v>62369325</v>
      </c>
      <c r="C67" s="21">
        <v>62369825</v>
      </c>
    </row>
    <row r="68" spans="1:3">
      <c r="A68" s="21" t="s">
        <v>417</v>
      </c>
      <c r="B68" s="21">
        <v>62875325</v>
      </c>
      <c r="C68" s="21">
        <v>62875825</v>
      </c>
    </row>
    <row r="69" spans="1:3">
      <c r="A69" s="21" t="s">
        <v>417</v>
      </c>
      <c r="B69" s="21">
        <v>70805349</v>
      </c>
      <c r="C69" s="21">
        <v>70805849</v>
      </c>
    </row>
    <row r="70" spans="1:3">
      <c r="A70" s="21" t="s">
        <v>417</v>
      </c>
      <c r="B70" s="21">
        <v>71429349</v>
      </c>
      <c r="C70" s="21">
        <v>71430349</v>
      </c>
    </row>
    <row r="71" spans="1:3">
      <c r="A71" s="21" t="s">
        <v>417</v>
      </c>
      <c r="B71" s="21">
        <v>72152849</v>
      </c>
      <c r="C71" s="21">
        <v>72153349</v>
      </c>
    </row>
    <row r="72" spans="1:3">
      <c r="A72" s="21" t="s">
        <v>417</v>
      </c>
      <c r="B72" s="21">
        <v>116702153</v>
      </c>
      <c r="C72" s="21">
        <v>116702653</v>
      </c>
    </row>
    <row r="73" spans="1:3">
      <c r="A73" s="21" t="s">
        <v>417</v>
      </c>
      <c r="B73" s="21">
        <v>125121656</v>
      </c>
      <c r="C73" s="21">
        <v>125122156</v>
      </c>
    </row>
    <row r="74" spans="1:3">
      <c r="A74" s="21" t="s">
        <v>417</v>
      </c>
      <c r="B74" s="21">
        <v>136819658</v>
      </c>
      <c r="C74" s="21">
        <v>136820158</v>
      </c>
    </row>
    <row r="75" spans="1:3">
      <c r="A75" s="21" t="s">
        <v>417</v>
      </c>
      <c r="B75" s="21">
        <v>147388213</v>
      </c>
      <c r="C75" s="21">
        <v>147388713</v>
      </c>
    </row>
    <row r="76" spans="1:3">
      <c r="A76" s="21" t="s">
        <v>417</v>
      </c>
      <c r="B76" s="21">
        <v>147407713</v>
      </c>
      <c r="C76" s="21">
        <v>147408213</v>
      </c>
    </row>
    <row r="77" spans="1:3">
      <c r="A77" s="21" t="s">
        <v>417</v>
      </c>
      <c r="B77" s="21">
        <v>147412213</v>
      </c>
      <c r="C77" s="21">
        <v>147412713</v>
      </c>
    </row>
    <row r="78" spans="1:3">
      <c r="A78" s="21" t="s">
        <v>417</v>
      </c>
      <c r="B78" s="21">
        <v>151275712</v>
      </c>
      <c r="C78" s="21">
        <v>151276212</v>
      </c>
    </row>
    <row r="79" spans="1:3">
      <c r="A79" s="21" t="s">
        <v>417</v>
      </c>
      <c r="B79" s="21">
        <v>158095711</v>
      </c>
      <c r="C79" s="21">
        <v>158096211</v>
      </c>
    </row>
    <row r="80" spans="1:3">
      <c r="A80" s="21" t="s">
        <v>417</v>
      </c>
      <c r="B80" s="21">
        <v>158102711</v>
      </c>
      <c r="C80" s="21">
        <v>158103211</v>
      </c>
    </row>
    <row r="81" spans="1:3">
      <c r="A81" s="21" t="s">
        <v>417</v>
      </c>
      <c r="B81" s="21">
        <v>172449210</v>
      </c>
      <c r="C81" s="21">
        <v>172449710</v>
      </c>
    </row>
    <row r="82" spans="1:3">
      <c r="A82" s="21" t="s">
        <v>417</v>
      </c>
      <c r="B82" s="21">
        <v>181726212</v>
      </c>
      <c r="C82" s="21">
        <v>181726712</v>
      </c>
    </row>
    <row r="83" spans="1:3">
      <c r="A83" s="21" t="s">
        <v>417</v>
      </c>
      <c r="B83" s="21">
        <v>190048711</v>
      </c>
      <c r="C83" s="21">
        <v>190049211</v>
      </c>
    </row>
    <row r="84" spans="1:3">
      <c r="A84" s="21" t="s">
        <v>417</v>
      </c>
      <c r="B84" s="21">
        <v>192483211</v>
      </c>
      <c r="C84" s="21">
        <v>192483711</v>
      </c>
    </row>
    <row r="85" spans="1:3">
      <c r="A85" s="21" t="s">
        <v>417</v>
      </c>
      <c r="B85" s="21">
        <v>193780711</v>
      </c>
      <c r="C85" s="21">
        <v>193781211</v>
      </c>
    </row>
    <row r="86" spans="1:3">
      <c r="A86" s="21" t="s">
        <v>417</v>
      </c>
      <c r="B86" s="21">
        <v>194147211</v>
      </c>
      <c r="C86" s="21">
        <v>194147711</v>
      </c>
    </row>
    <row r="87" spans="1:3">
      <c r="A87" s="21" t="s">
        <v>417</v>
      </c>
      <c r="B87" s="21">
        <v>194250711</v>
      </c>
      <c r="C87" s="21">
        <v>194251211</v>
      </c>
    </row>
    <row r="88" spans="1:3">
      <c r="A88" s="21" t="s">
        <v>424</v>
      </c>
      <c r="B88" s="21">
        <v>13523876</v>
      </c>
      <c r="C88" s="21">
        <v>13524876</v>
      </c>
    </row>
    <row r="89" spans="1:3">
      <c r="A89" s="21" t="s">
        <v>424</v>
      </c>
      <c r="B89" s="21">
        <v>41363483</v>
      </c>
      <c r="C89" s="21">
        <v>41363983</v>
      </c>
    </row>
    <row r="90" spans="1:3">
      <c r="A90" s="21" t="s">
        <v>424</v>
      </c>
      <c r="B90" s="21">
        <v>41865983</v>
      </c>
      <c r="C90" s="21">
        <v>41866983</v>
      </c>
    </row>
    <row r="91" spans="1:3">
      <c r="A91" s="21" t="s">
        <v>424</v>
      </c>
      <c r="B91" s="21">
        <v>48483983</v>
      </c>
      <c r="C91" s="21">
        <v>48484483</v>
      </c>
    </row>
    <row r="92" spans="1:3">
      <c r="A92" s="21" t="s">
        <v>424</v>
      </c>
      <c r="B92" s="21">
        <v>54093833</v>
      </c>
      <c r="C92" s="21">
        <v>54094333</v>
      </c>
    </row>
    <row r="93" spans="1:3">
      <c r="A93" s="21" t="s">
        <v>424</v>
      </c>
      <c r="B93" s="21">
        <v>54108833</v>
      </c>
      <c r="C93" s="21">
        <v>54109333</v>
      </c>
    </row>
    <row r="94" spans="1:3">
      <c r="A94" s="21" t="s">
        <v>424</v>
      </c>
      <c r="B94" s="21">
        <v>57854834</v>
      </c>
      <c r="C94" s="21">
        <v>57855334</v>
      </c>
    </row>
    <row r="95" spans="1:3">
      <c r="A95" s="21" t="s">
        <v>424</v>
      </c>
      <c r="B95" s="21">
        <v>80185346</v>
      </c>
      <c r="C95" s="21">
        <v>80185846</v>
      </c>
    </row>
    <row r="96" spans="1:3">
      <c r="A96" s="21" t="s">
        <v>424</v>
      </c>
      <c r="B96" s="21">
        <v>93830349</v>
      </c>
      <c r="C96" s="21">
        <v>93830849</v>
      </c>
    </row>
    <row r="97" spans="1:3">
      <c r="A97" s="21" t="s">
        <v>424</v>
      </c>
      <c r="B97" s="21">
        <v>108368844</v>
      </c>
      <c r="C97" s="21">
        <v>108369344</v>
      </c>
    </row>
    <row r="98" spans="1:3">
      <c r="A98" s="21" t="s">
        <v>424</v>
      </c>
      <c r="B98" s="21">
        <v>121156845</v>
      </c>
      <c r="C98" s="21">
        <v>121157345</v>
      </c>
    </row>
    <row r="99" spans="1:3">
      <c r="A99" s="21" t="s">
        <v>424</v>
      </c>
      <c r="B99" s="21">
        <v>145935848</v>
      </c>
      <c r="C99" s="21">
        <v>145936348</v>
      </c>
    </row>
    <row r="100" spans="1:3">
      <c r="A100" s="21" t="s">
        <v>424</v>
      </c>
      <c r="B100" s="21">
        <v>146636848</v>
      </c>
      <c r="C100" s="21">
        <v>146637348</v>
      </c>
    </row>
    <row r="101" spans="1:3">
      <c r="A101" s="21" t="s">
        <v>424</v>
      </c>
      <c r="B101" s="21">
        <v>146640348</v>
      </c>
      <c r="C101" s="21">
        <v>146640848</v>
      </c>
    </row>
    <row r="102" spans="1:3">
      <c r="A102" s="21" t="s">
        <v>424</v>
      </c>
      <c r="B102" s="21">
        <v>157221348</v>
      </c>
      <c r="C102" s="21">
        <v>157221848</v>
      </c>
    </row>
    <row r="103" spans="1:3">
      <c r="A103" s="21" t="s">
        <v>424</v>
      </c>
      <c r="B103" s="21">
        <v>172046849</v>
      </c>
      <c r="C103" s="21">
        <v>172047849</v>
      </c>
    </row>
    <row r="104" spans="1:3">
      <c r="A104" s="21" t="s">
        <v>424</v>
      </c>
      <c r="B104" s="21">
        <v>173500849</v>
      </c>
      <c r="C104" s="21">
        <v>173501349</v>
      </c>
    </row>
    <row r="105" spans="1:3">
      <c r="A105" s="21" t="s">
        <v>424</v>
      </c>
      <c r="B105" s="21">
        <v>173526849</v>
      </c>
      <c r="C105" s="21">
        <v>173527349</v>
      </c>
    </row>
    <row r="106" spans="1:3">
      <c r="A106" s="21" t="s">
        <v>424</v>
      </c>
      <c r="B106" s="21">
        <v>182141347</v>
      </c>
      <c r="C106" s="21">
        <v>182141847</v>
      </c>
    </row>
    <row r="107" spans="1:3">
      <c r="A107" s="21" t="s">
        <v>424</v>
      </c>
      <c r="B107" s="21">
        <v>183876347</v>
      </c>
      <c r="C107" s="21">
        <v>183876847</v>
      </c>
    </row>
    <row r="108" spans="1:3">
      <c r="A108" s="21" t="s">
        <v>424</v>
      </c>
      <c r="B108" s="21">
        <v>185162346</v>
      </c>
      <c r="C108" s="21">
        <v>185162846</v>
      </c>
    </row>
    <row r="109" spans="1:3">
      <c r="A109" s="21" t="s">
        <v>424</v>
      </c>
      <c r="B109" s="21">
        <v>185166846</v>
      </c>
      <c r="C109" s="21">
        <v>185167346</v>
      </c>
    </row>
    <row r="110" spans="1:3">
      <c r="A110" s="21" t="s">
        <v>469</v>
      </c>
      <c r="B110" s="21">
        <v>4124387</v>
      </c>
      <c r="C110" s="21">
        <v>4124887</v>
      </c>
    </row>
    <row r="111" spans="1:3">
      <c r="A111" s="21" t="s">
        <v>469</v>
      </c>
      <c r="B111" s="21">
        <v>45694898</v>
      </c>
      <c r="C111" s="21">
        <v>45695398</v>
      </c>
    </row>
    <row r="112" spans="1:3">
      <c r="A112" s="21" t="s">
        <v>469</v>
      </c>
      <c r="B112" s="21">
        <v>51377166</v>
      </c>
      <c r="C112" s="21">
        <v>51377666</v>
      </c>
    </row>
    <row r="113" spans="1:3">
      <c r="A113" s="21" t="s">
        <v>469</v>
      </c>
      <c r="B113" s="21">
        <v>64165173</v>
      </c>
      <c r="C113" s="21">
        <v>64165673</v>
      </c>
    </row>
    <row r="114" spans="1:3">
      <c r="A114" s="21" t="s">
        <v>469</v>
      </c>
      <c r="B114" s="21">
        <v>71719673</v>
      </c>
      <c r="C114" s="21">
        <v>71720173</v>
      </c>
    </row>
    <row r="115" spans="1:3">
      <c r="A115" s="21" t="s">
        <v>469</v>
      </c>
      <c r="B115" s="21">
        <v>73444673</v>
      </c>
      <c r="C115" s="21">
        <v>73445173</v>
      </c>
    </row>
    <row r="116" spans="1:3">
      <c r="A116" s="21" t="s">
        <v>469</v>
      </c>
      <c r="B116" s="21">
        <v>77643675</v>
      </c>
      <c r="C116" s="21">
        <v>77644175</v>
      </c>
    </row>
    <row r="117" spans="1:3">
      <c r="A117" s="21" t="s">
        <v>469</v>
      </c>
      <c r="B117" s="21">
        <v>93602294</v>
      </c>
      <c r="C117" s="21">
        <v>93602794</v>
      </c>
    </row>
    <row r="118" spans="1:3">
      <c r="A118" s="21" t="s">
        <v>469</v>
      </c>
      <c r="B118" s="21">
        <v>115961803</v>
      </c>
      <c r="C118" s="21">
        <v>115962303</v>
      </c>
    </row>
    <row r="119" spans="1:3">
      <c r="A119" s="21" t="s">
        <v>469</v>
      </c>
      <c r="B119" s="21">
        <v>115963303</v>
      </c>
      <c r="C119" s="21">
        <v>115963803</v>
      </c>
    </row>
    <row r="120" spans="1:3">
      <c r="A120" s="21" t="s">
        <v>469</v>
      </c>
      <c r="B120" s="21">
        <v>123091305</v>
      </c>
      <c r="C120" s="21">
        <v>123091805</v>
      </c>
    </row>
    <row r="121" spans="1:3">
      <c r="A121" s="21" t="s">
        <v>469</v>
      </c>
      <c r="B121" s="21">
        <v>135029310</v>
      </c>
      <c r="C121" s="21">
        <v>135029810</v>
      </c>
    </row>
    <row r="122" spans="1:3">
      <c r="A122" s="21" t="s">
        <v>469</v>
      </c>
      <c r="B122" s="21">
        <v>135032310</v>
      </c>
      <c r="C122" s="21">
        <v>135032810</v>
      </c>
    </row>
    <row r="123" spans="1:3">
      <c r="A123" s="21" t="s">
        <v>469</v>
      </c>
      <c r="B123" s="21">
        <v>140807415</v>
      </c>
      <c r="C123" s="21">
        <v>140807915</v>
      </c>
    </row>
    <row r="124" spans="1:3">
      <c r="A124" s="21" t="s">
        <v>469</v>
      </c>
      <c r="B124" s="21">
        <v>140875415</v>
      </c>
      <c r="C124" s="21">
        <v>140876415</v>
      </c>
    </row>
    <row r="125" spans="1:3">
      <c r="A125" s="21" t="s">
        <v>469</v>
      </c>
      <c r="B125" s="21">
        <v>140882415</v>
      </c>
      <c r="C125" s="21">
        <v>140882915</v>
      </c>
    </row>
    <row r="126" spans="1:3">
      <c r="A126" s="21" t="s">
        <v>469</v>
      </c>
      <c r="B126" s="21">
        <v>141100916</v>
      </c>
      <c r="C126" s="21">
        <v>141101916</v>
      </c>
    </row>
    <row r="127" spans="1:3">
      <c r="A127" s="21" t="s">
        <v>469</v>
      </c>
      <c r="B127" s="21">
        <v>141149919</v>
      </c>
      <c r="C127" s="21">
        <v>141150419</v>
      </c>
    </row>
    <row r="128" spans="1:3">
      <c r="A128" s="21" t="s">
        <v>469</v>
      </c>
      <c r="B128" s="21">
        <v>141150919</v>
      </c>
      <c r="C128" s="21">
        <v>141151419</v>
      </c>
    </row>
    <row r="129" spans="1:3">
      <c r="A129" s="21" t="s">
        <v>469</v>
      </c>
      <c r="B129" s="21">
        <v>141173419</v>
      </c>
      <c r="C129" s="21">
        <v>141173919</v>
      </c>
    </row>
    <row r="130" spans="1:3">
      <c r="A130" s="21" t="s">
        <v>469</v>
      </c>
      <c r="B130" s="21">
        <v>141209928</v>
      </c>
      <c r="C130" s="21">
        <v>141210428</v>
      </c>
    </row>
    <row r="131" spans="1:3">
      <c r="A131" s="21" t="s">
        <v>469</v>
      </c>
      <c r="B131" s="21">
        <v>141338933</v>
      </c>
      <c r="C131" s="21">
        <v>141339433</v>
      </c>
    </row>
    <row r="132" spans="1:3">
      <c r="A132" s="21" t="s">
        <v>469</v>
      </c>
      <c r="B132" s="21">
        <v>141355433</v>
      </c>
      <c r="C132" s="21">
        <v>141355933</v>
      </c>
    </row>
    <row r="133" spans="1:3">
      <c r="A133" s="21" t="s">
        <v>469</v>
      </c>
      <c r="B133" s="21">
        <v>141360433</v>
      </c>
      <c r="C133" s="21">
        <v>141361933</v>
      </c>
    </row>
    <row r="134" spans="1:3">
      <c r="A134" s="21" t="s">
        <v>469</v>
      </c>
      <c r="B134" s="21">
        <v>141364433</v>
      </c>
      <c r="C134" s="21">
        <v>141365433</v>
      </c>
    </row>
    <row r="135" spans="1:3">
      <c r="A135" s="21" t="s">
        <v>469</v>
      </c>
      <c r="B135" s="21">
        <v>141371433</v>
      </c>
      <c r="C135" s="21">
        <v>141371933</v>
      </c>
    </row>
    <row r="136" spans="1:3">
      <c r="A136" s="21" t="s">
        <v>469</v>
      </c>
      <c r="B136" s="21">
        <v>141373933</v>
      </c>
      <c r="C136" s="21">
        <v>141374433</v>
      </c>
    </row>
    <row r="137" spans="1:3">
      <c r="A137" s="21" t="s">
        <v>469</v>
      </c>
      <c r="B137" s="21">
        <v>141388933</v>
      </c>
      <c r="C137" s="21">
        <v>141389433</v>
      </c>
    </row>
    <row r="138" spans="1:3">
      <c r="A138" s="21" t="s">
        <v>469</v>
      </c>
      <c r="B138" s="21">
        <v>141392433</v>
      </c>
      <c r="C138" s="21">
        <v>141392933</v>
      </c>
    </row>
    <row r="139" spans="1:3">
      <c r="A139" s="21" t="s">
        <v>469</v>
      </c>
      <c r="B139" s="21">
        <v>141393933</v>
      </c>
      <c r="C139" s="21">
        <v>141394433</v>
      </c>
    </row>
    <row r="140" spans="1:3">
      <c r="A140" s="21" t="s">
        <v>469</v>
      </c>
      <c r="B140" s="21">
        <v>141398933</v>
      </c>
      <c r="C140" s="21">
        <v>141399433</v>
      </c>
    </row>
    <row r="141" spans="1:3">
      <c r="A141" s="21" t="s">
        <v>469</v>
      </c>
      <c r="B141" s="21">
        <v>141403433</v>
      </c>
      <c r="C141" s="21">
        <v>141403933</v>
      </c>
    </row>
    <row r="142" spans="1:3">
      <c r="A142" s="21" t="s">
        <v>469</v>
      </c>
      <c r="B142" s="21">
        <v>141431433</v>
      </c>
      <c r="C142" s="21">
        <v>141432433</v>
      </c>
    </row>
    <row r="143" spans="1:3">
      <c r="A143" s="21" t="s">
        <v>469</v>
      </c>
      <c r="B143" s="21">
        <v>150946438</v>
      </c>
      <c r="C143" s="21">
        <v>150946938</v>
      </c>
    </row>
    <row r="144" spans="1:3">
      <c r="A144" s="21" t="s">
        <v>469</v>
      </c>
      <c r="B144" s="21">
        <v>151924439</v>
      </c>
      <c r="C144" s="21">
        <v>151924939</v>
      </c>
    </row>
    <row r="145" spans="1:3">
      <c r="A145" s="21" t="s">
        <v>469</v>
      </c>
      <c r="B145" s="21">
        <v>154309940</v>
      </c>
      <c r="C145" s="21">
        <v>154310440</v>
      </c>
    </row>
    <row r="146" spans="1:3">
      <c r="A146" s="21" t="s">
        <v>469</v>
      </c>
      <c r="B146" s="21">
        <v>157994492</v>
      </c>
      <c r="C146" s="21">
        <v>157994992</v>
      </c>
    </row>
    <row r="147" spans="1:3">
      <c r="A147" s="21" t="s">
        <v>469</v>
      </c>
      <c r="B147" s="21">
        <v>166993995</v>
      </c>
      <c r="C147" s="21">
        <v>166994495</v>
      </c>
    </row>
    <row r="148" spans="1:3">
      <c r="A148" s="21" t="s">
        <v>469</v>
      </c>
      <c r="B148" s="21">
        <v>171841996</v>
      </c>
      <c r="C148" s="21">
        <v>171842496</v>
      </c>
    </row>
    <row r="149" spans="1:3">
      <c r="A149" s="21" t="s">
        <v>469</v>
      </c>
      <c r="B149" s="21">
        <v>178940999</v>
      </c>
      <c r="C149" s="21">
        <v>178941499</v>
      </c>
    </row>
    <row r="150" spans="1:3">
      <c r="A150" s="21" t="s">
        <v>469</v>
      </c>
      <c r="B150" s="21">
        <v>180071000</v>
      </c>
      <c r="C150" s="21">
        <v>180071500</v>
      </c>
    </row>
    <row r="151" spans="1:3">
      <c r="A151" s="21" t="s">
        <v>427</v>
      </c>
      <c r="B151" s="21">
        <v>7729267</v>
      </c>
      <c r="C151" s="21">
        <v>7729767</v>
      </c>
    </row>
    <row r="152" spans="1:3">
      <c r="A152" s="21" t="s">
        <v>427</v>
      </c>
      <c r="B152" s="21">
        <v>10425267</v>
      </c>
      <c r="C152" s="21">
        <v>10425767</v>
      </c>
    </row>
    <row r="153" spans="1:3">
      <c r="A153" s="21" t="s">
        <v>427</v>
      </c>
      <c r="B153" s="21">
        <v>14653269</v>
      </c>
      <c r="C153" s="21">
        <v>14653769</v>
      </c>
    </row>
    <row r="154" spans="1:3">
      <c r="A154" s="21" t="s">
        <v>427</v>
      </c>
      <c r="B154" s="21">
        <v>26089272</v>
      </c>
      <c r="C154" s="21">
        <v>26089772</v>
      </c>
    </row>
    <row r="155" spans="1:3">
      <c r="A155" s="21" t="s">
        <v>427</v>
      </c>
      <c r="B155" s="21">
        <v>26330272</v>
      </c>
      <c r="C155" s="21">
        <v>26330772</v>
      </c>
    </row>
    <row r="156" spans="1:3">
      <c r="A156" s="21" t="s">
        <v>427</v>
      </c>
      <c r="B156" s="21">
        <v>26697271</v>
      </c>
      <c r="C156" s="21">
        <v>26697771</v>
      </c>
    </row>
    <row r="157" spans="1:3">
      <c r="A157" s="21" t="s">
        <v>427</v>
      </c>
      <c r="B157" s="21">
        <v>26701271</v>
      </c>
      <c r="C157" s="21">
        <v>26701771</v>
      </c>
    </row>
    <row r="158" spans="1:3">
      <c r="A158" s="21" t="s">
        <v>427</v>
      </c>
      <c r="B158" s="21">
        <v>26743384</v>
      </c>
      <c r="C158" s="21">
        <v>26743884</v>
      </c>
    </row>
    <row r="159" spans="1:3">
      <c r="A159" s="21" t="s">
        <v>427</v>
      </c>
      <c r="B159" s="21">
        <v>27283221</v>
      </c>
      <c r="C159" s="21">
        <v>27283721</v>
      </c>
    </row>
    <row r="160" spans="1:3">
      <c r="A160" s="21" t="s">
        <v>427</v>
      </c>
      <c r="B160" s="21">
        <v>42453762</v>
      </c>
      <c r="C160" s="21">
        <v>42454262</v>
      </c>
    </row>
    <row r="161" spans="1:3">
      <c r="A161" s="21" t="s">
        <v>427</v>
      </c>
      <c r="B161" s="21">
        <v>45487763</v>
      </c>
      <c r="C161" s="21">
        <v>45488263</v>
      </c>
    </row>
    <row r="162" spans="1:3">
      <c r="A162" s="21" t="s">
        <v>427</v>
      </c>
      <c r="B162" s="21">
        <v>45498763</v>
      </c>
      <c r="C162" s="21">
        <v>45499263</v>
      </c>
    </row>
    <row r="163" spans="1:3">
      <c r="A163" s="21" t="s">
        <v>427</v>
      </c>
      <c r="B163" s="21">
        <v>50722787</v>
      </c>
      <c r="C163" s="21">
        <v>50723287</v>
      </c>
    </row>
    <row r="164" spans="1:3">
      <c r="A164" s="21" t="s">
        <v>427</v>
      </c>
      <c r="B164" s="21">
        <v>57822719</v>
      </c>
      <c r="C164" s="21">
        <v>57823219</v>
      </c>
    </row>
    <row r="165" spans="1:3">
      <c r="A165" s="21" t="s">
        <v>427</v>
      </c>
      <c r="B165" s="21">
        <v>90409781</v>
      </c>
      <c r="C165" s="21">
        <v>90410281</v>
      </c>
    </row>
    <row r="166" spans="1:3">
      <c r="A166" s="21" t="s">
        <v>427</v>
      </c>
      <c r="B166" s="21">
        <v>99604624</v>
      </c>
      <c r="C166" s="21">
        <v>99605124</v>
      </c>
    </row>
    <row r="167" spans="1:3">
      <c r="A167" s="21" t="s">
        <v>427</v>
      </c>
      <c r="B167" s="21">
        <v>99609124</v>
      </c>
      <c r="C167" s="21">
        <v>99609624</v>
      </c>
    </row>
    <row r="168" spans="1:3">
      <c r="A168" s="21" t="s">
        <v>427</v>
      </c>
      <c r="B168" s="21">
        <v>100447124</v>
      </c>
      <c r="C168" s="21">
        <v>100447624</v>
      </c>
    </row>
    <row r="169" spans="1:3">
      <c r="A169" s="21" t="s">
        <v>427</v>
      </c>
      <c r="B169" s="21">
        <v>100449124</v>
      </c>
      <c r="C169" s="21">
        <v>100449624</v>
      </c>
    </row>
    <row r="170" spans="1:3">
      <c r="A170" s="21" t="s">
        <v>427</v>
      </c>
      <c r="B170" s="21">
        <v>100456124</v>
      </c>
      <c r="C170" s="21">
        <v>100456624</v>
      </c>
    </row>
    <row r="171" spans="1:3">
      <c r="A171" s="21" t="s">
        <v>427</v>
      </c>
      <c r="B171" s="21">
        <v>100465124</v>
      </c>
      <c r="C171" s="21">
        <v>100465624</v>
      </c>
    </row>
    <row r="172" spans="1:3">
      <c r="A172" s="21" t="s">
        <v>427</v>
      </c>
      <c r="B172" s="21">
        <v>100467624</v>
      </c>
      <c r="C172" s="21">
        <v>100468124</v>
      </c>
    </row>
    <row r="173" spans="1:3">
      <c r="A173" s="21" t="s">
        <v>427</v>
      </c>
      <c r="B173" s="21">
        <v>100469124</v>
      </c>
      <c r="C173" s="21">
        <v>100469624</v>
      </c>
    </row>
    <row r="174" spans="1:3">
      <c r="A174" s="21" t="s">
        <v>427</v>
      </c>
      <c r="B174" s="21">
        <v>101398624</v>
      </c>
      <c r="C174" s="21">
        <v>101399624</v>
      </c>
    </row>
    <row r="175" spans="1:3">
      <c r="A175" s="21" t="s">
        <v>427</v>
      </c>
      <c r="B175" s="21">
        <v>105993625</v>
      </c>
      <c r="C175" s="21">
        <v>105994125</v>
      </c>
    </row>
    <row r="176" spans="1:3">
      <c r="A176" s="21" t="s">
        <v>427</v>
      </c>
      <c r="B176" s="21">
        <v>108166796</v>
      </c>
      <c r="C176" s="21">
        <v>108167296</v>
      </c>
    </row>
    <row r="177" spans="1:3">
      <c r="A177" s="21" t="s">
        <v>427</v>
      </c>
      <c r="B177" s="21">
        <v>119323835</v>
      </c>
      <c r="C177" s="21">
        <v>119324335</v>
      </c>
    </row>
    <row r="178" spans="1:3">
      <c r="A178" s="21" t="s">
        <v>427</v>
      </c>
      <c r="B178" s="21">
        <v>127514855</v>
      </c>
      <c r="C178" s="21">
        <v>127515355</v>
      </c>
    </row>
    <row r="179" spans="1:3">
      <c r="A179" s="21" t="s">
        <v>427</v>
      </c>
      <c r="B179" s="21">
        <v>137489863</v>
      </c>
      <c r="C179" s="21">
        <v>137490363</v>
      </c>
    </row>
    <row r="180" spans="1:3">
      <c r="A180" s="21" t="s">
        <v>427</v>
      </c>
      <c r="B180" s="21">
        <v>142088363</v>
      </c>
      <c r="C180" s="21">
        <v>142088863</v>
      </c>
    </row>
    <row r="181" spans="1:3">
      <c r="A181" s="21" t="s">
        <v>427</v>
      </c>
      <c r="B181" s="21">
        <v>143678363</v>
      </c>
      <c r="C181" s="21">
        <v>143678863</v>
      </c>
    </row>
    <row r="182" spans="1:3">
      <c r="A182" s="21" t="s">
        <v>427</v>
      </c>
      <c r="B182" s="21">
        <v>160459468</v>
      </c>
      <c r="C182" s="21">
        <v>160460468</v>
      </c>
    </row>
    <row r="183" spans="1:3">
      <c r="A183" s="21" t="s">
        <v>470</v>
      </c>
      <c r="B183" s="21">
        <v>1230864</v>
      </c>
      <c r="C183" s="21">
        <v>1231364</v>
      </c>
    </row>
    <row r="184" spans="1:3">
      <c r="A184" s="21" t="s">
        <v>470</v>
      </c>
      <c r="B184" s="21">
        <v>6435869</v>
      </c>
      <c r="C184" s="21">
        <v>6436369</v>
      </c>
    </row>
    <row r="185" spans="1:3">
      <c r="A185" s="21" t="s">
        <v>470</v>
      </c>
      <c r="B185" s="21">
        <v>8441870</v>
      </c>
      <c r="C185" s="21">
        <v>8442870</v>
      </c>
    </row>
    <row r="186" spans="1:3">
      <c r="A186" s="21" t="s">
        <v>470</v>
      </c>
      <c r="B186" s="21">
        <v>19144877</v>
      </c>
      <c r="C186" s="21">
        <v>19145877</v>
      </c>
    </row>
    <row r="187" spans="1:3">
      <c r="A187" s="21" t="s">
        <v>470</v>
      </c>
      <c r="B187" s="21">
        <v>25857880</v>
      </c>
      <c r="C187" s="21">
        <v>25858380</v>
      </c>
    </row>
    <row r="188" spans="1:3">
      <c r="A188" s="21" t="s">
        <v>470</v>
      </c>
      <c r="B188" s="21">
        <v>25858880</v>
      </c>
      <c r="C188" s="21">
        <v>25859880</v>
      </c>
    </row>
    <row r="189" spans="1:3">
      <c r="A189" s="21" t="s">
        <v>470</v>
      </c>
      <c r="B189" s="21">
        <v>26101380</v>
      </c>
      <c r="C189" s="21">
        <v>26101880</v>
      </c>
    </row>
    <row r="190" spans="1:3">
      <c r="A190" s="21" t="s">
        <v>470</v>
      </c>
      <c r="B190" s="21">
        <v>35254889</v>
      </c>
      <c r="C190" s="21">
        <v>35255389</v>
      </c>
    </row>
    <row r="191" spans="1:3">
      <c r="A191" s="21" t="s">
        <v>470</v>
      </c>
      <c r="B191" s="21">
        <v>35258889</v>
      </c>
      <c r="C191" s="21">
        <v>35259389</v>
      </c>
    </row>
    <row r="192" spans="1:3">
      <c r="A192" s="21" t="s">
        <v>470</v>
      </c>
      <c r="B192" s="21">
        <v>45292401</v>
      </c>
      <c r="C192" s="21">
        <v>45293401</v>
      </c>
    </row>
    <row r="193" spans="1:3">
      <c r="A193" s="21" t="s">
        <v>470</v>
      </c>
      <c r="B193" s="21">
        <v>69602514</v>
      </c>
      <c r="C193" s="21">
        <v>69603014</v>
      </c>
    </row>
    <row r="194" spans="1:3">
      <c r="A194" s="21" t="s">
        <v>470</v>
      </c>
      <c r="B194" s="21">
        <v>85185684</v>
      </c>
      <c r="C194" s="21">
        <v>85186184</v>
      </c>
    </row>
    <row r="195" spans="1:3">
      <c r="A195" s="21" t="s">
        <v>470</v>
      </c>
      <c r="B195" s="21">
        <v>97002688</v>
      </c>
      <c r="C195" s="21">
        <v>97003688</v>
      </c>
    </row>
    <row r="196" spans="1:3">
      <c r="A196" s="21" t="s">
        <v>470</v>
      </c>
      <c r="B196" s="21">
        <v>97021688</v>
      </c>
      <c r="C196" s="21">
        <v>97022188</v>
      </c>
    </row>
    <row r="197" spans="1:3">
      <c r="A197" s="21" t="s">
        <v>470</v>
      </c>
      <c r="B197" s="21">
        <v>101547719</v>
      </c>
      <c r="C197" s="21">
        <v>101548219</v>
      </c>
    </row>
    <row r="198" spans="1:3">
      <c r="A198" s="21" t="s">
        <v>470</v>
      </c>
      <c r="B198" s="21">
        <v>106016554</v>
      </c>
      <c r="C198" s="21">
        <v>106017054</v>
      </c>
    </row>
    <row r="199" spans="1:3">
      <c r="A199" s="21" t="s">
        <v>470</v>
      </c>
      <c r="B199" s="21">
        <v>127855447</v>
      </c>
      <c r="C199" s="21">
        <v>127855947</v>
      </c>
    </row>
    <row r="200" spans="1:3">
      <c r="A200" s="21" t="s">
        <v>470</v>
      </c>
      <c r="B200" s="21">
        <v>127860447</v>
      </c>
      <c r="C200" s="21">
        <v>127860947</v>
      </c>
    </row>
    <row r="201" spans="1:3">
      <c r="A201" s="21" t="s">
        <v>470</v>
      </c>
      <c r="B201" s="21">
        <v>131021241</v>
      </c>
      <c r="C201" s="21">
        <v>131021741</v>
      </c>
    </row>
    <row r="202" spans="1:3">
      <c r="A202" s="21" t="s">
        <v>470</v>
      </c>
      <c r="B202" s="21">
        <v>151088913</v>
      </c>
      <c r="C202" s="21">
        <v>151089413</v>
      </c>
    </row>
    <row r="203" spans="1:3">
      <c r="A203" s="21" t="s">
        <v>470</v>
      </c>
      <c r="B203" s="21">
        <v>151742914</v>
      </c>
      <c r="C203" s="21">
        <v>151743414</v>
      </c>
    </row>
    <row r="204" spans="1:3">
      <c r="A204" s="21" t="s">
        <v>471</v>
      </c>
      <c r="B204" s="21">
        <v>14478491</v>
      </c>
      <c r="C204" s="21">
        <v>14479491</v>
      </c>
    </row>
    <row r="205" spans="1:3">
      <c r="A205" s="21" t="s">
        <v>471</v>
      </c>
      <c r="B205" s="21">
        <v>23705487</v>
      </c>
      <c r="C205" s="21">
        <v>23705987</v>
      </c>
    </row>
    <row r="206" spans="1:3">
      <c r="A206" s="21" t="s">
        <v>471</v>
      </c>
      <c r="B206" s="21">
        <v>28318983</v>
      </c>
      <c r="C206" s="21">
        <v>28319483</v>
      </c>
    </row>
    <row r="207" spans="1:3">
      <c r="A207" s="21" t="s">
        <v>471</v>
      </c>
      <c r="B207" s="21">
        <v>42891857</v>
      </c>
      <c r="C207" s="21">
        <v>42892357</v>
      </c>
    </row>
    <row r="208" spans="1:3">
      <c r="A208" s="21" t="s">
        <v>471</v>
      </c>
      <c r="B208" s="21">
        <v>50024440</v>
      </c>
      <c r="C208" s="21">
        <v>50025440</v>
      </c>
    </row>
    <row r="209" spans="1:3">
      <c r="A209" s="21" t="s">
        <v>471</v>
      </c>
      <c r="B209" s="21">
        <v>56205941</v>
      </c>
      <c r="C209" s="21">
        <v>56206441</v>
      </c>
    </row>
    <row r="210" spans="1:3">
      <c r="A210" s="21" t="s">
        <v>471</v>
      </c>
      <c r="B210" s="21">
        <v>64370943</v>
      </c>
      <c r="C210" s="21">
        <v>64371443</v>
      </c>
    </row>
    <row r="211" spans="1:3">
      <c r="A211" s="21" t="s">
        <v>471</v>
      </c>
      <c r="B211" s="21">
        <v>64376443</v>
      </c>
      <c r="C211" s="21">
        <v>64376943</v>
      </c>
    </row>
    <row r="212" spans="1:3">
      <c r="A212" s="21" t="s">
        <v>471</v>
      </c>
      <c r="B212" s="21">
        <v>67960265</v>
      </c>
      <c r="C212" s="21">
        <v>67960765</v>
      </c>
    </row>
    <row r="213" spans="1:3">
      <c r="A213" s="21" t="s">
        <v>471</v>
      </c>
      <c r="B213" s="21">
        <v>71844765</v>
      </c>
      <c r="C213" s="21">
        <v>71845265</v>
      </c>
    </row>
    <row r="214" spans="1:3">
      <c r="A214" s="21" t="s">
        <v>471</v>
      </c>
      <c r="B214" s="21">
        <v>80612765</v>
      </c>
      <c r="C214" s="21">
        <v>80613765</v>
      </c>
    </row>
    <row r="215" spans="1:3">
      <c r="A215" s="21" t="s">
        <v>471</v>
      </c>
      <c r="B215" s="21">
        <v>93495272</v>
      </c>
      <c r="C215" s="21">
        <v>93495772</v>
      </c>
    </row>
    <row r="216" spans="1:3">
      <c r="A216" s="21" t="s">
        <v>471</v>
      </c>
      <c r="B216" s="21">
        <v>96154772</v>
      </c>
      <c r="C216" s="21">
        <v>96155272</v>
      </c>
    </row>
    <row r="217" spans="1:3">
      <c r="A217" s="21" t="s">
        <v>471</v>
      </c>
      <c r="B217" s="21">
        <v>98939272</v>
      </c>
      <c r="C217" s="21">
        <v>98939772</v>
      </c>
    </row>
    <row r="218" spans="1:3">
      <c r="A218" s="21" t="s">
        <v>471</v>
      </c>
      <c r="B218" s="21">
        <v>101494272</v>
      </c>
      <c r="C218" s="21">
        <v>101494772</v>
      </c>
    </row>
    <row r="219" spans="1:3">
      <c r="A219" s="21" t="s">
        <v>471</v>
      </c>
      <c r="B219" s="21">
        <v>124628259</v>
      </c>
      <c r="C219" s="21">
        <v>124628759</v>
      </c>
    </row>
    <row r="220" spans="1:3">
      <c r="A220" s="21" t="s">
        <v>471</v>
      </c>
      <c r="B220" s="21">
        <v>141266401</v>
      </c>
      <c r="C220" s="21">
        <v>141266901</v>
      </c>
    </row>
    <row r="221" spans="1:3">
      <c r="A221" s="21" t="s">
        <v>472</v>
      </c>
      <c r="B221" s="21">
        <v>971000</v>
      </c>
      <c r="C221" s="21">
        <v>972000</v>
      </c>
    </row>
    <row r="222" spans="1:3">
      <c r="A222" s="21" t="s">
        <v>472</v>
      </c>
      <c r="B222" s="21">
        <v>1048500</v>
      </c>
      <c r="C222" s="21">
        <v>1049000</v>
      </c>
    </row>
    <row r="223" spans="1:3">
      <c r="A223" s="21" t="s">
        <v>472</v>
      </c>
      <c r="B223" s="21">
        <v>21989501</v>
      </c>
      <c r="C223" s="21">
        <v>21990501</v>
      </c>
    </row>
    <row r="224" spans="1:3">
      <c r="A224" s="21" t="s">
        <v>472</v>
      </c>
      <c r="B224" s="21">
        <v>22005501</v>
      </c>
      <c r="C224" s="21">
        <v>22006001</v>
      </c>
    </row>
    <row r="225" spans="1:3">
      <c r="A225" s="21" t="s">
        <v>472</v>
      </c>
      <c r="B225" s="21">
        <v>23822502</v>
      </c>
      <c r="C225" s="21">
        <v>23823002</v>
      </c>
    </row>
    <row r="226" spans="1:3">
      <c r="A226" s="21" t="s">
        <v>472</v>
      </c>
      <c r="B226" s="21">
        <v>23825502</v>
      </c>
      <c r="C226" s="21">
        <v>23826002</v>
      </c>
    </row>
    <row r="227" spans="1:3">
      <c r="A227" s="21" t="s">
        <v>472</v>
      </c>
      <c r="B227" s="21">
        <v>88920585</v>
      </c>
      <c r="C227" s="21">
        <v>88921085</v>
      </c>
    </row>
    <row r="228" spans="1:3">
      <c r="A228" s="21" t="s">
        <v>472</v>
      </c>
      <c r="B228" s="21">
        <v>95721718</v>
      </c>
      <c r="C228" s="21">
        <v>95722218</v>
      </c>
    </row>
    <row r="229" spans="1:3">
      <c r="A229" s="21" t="s">
        <v>472</v>
      </c>
      <c r="B229" s="21">
        <v>96022218</v>
      </c>
      <c r="C229" s="21">
        <v>96022718</v>
      </c>
    </row>
    <row r="230" spans="1:3">
      <c r="A230" s="21" t="s">
        <v>472</v>
      </c>
      <c r="B230" s="21">
        <v>96555718</v>
      </c>
      <c r="C230" s="21">
        <v>96556218</v>
      </c>
    </row>
    <row r="231" spans="1:3">
      <c r="A231" s="21" t="s">
        <v>472</v>
      </c>
      <c r="B231" s="21">
        <v>96612218</v>
      </c>
      <c r="C231" s="21">
        <v>96612718</v>
      </c>
    </row>
    <row r="232" spans="1:3">
      <c r="A232" s="21" t="s">
        <v>472</v>
      </c>
      <c r="B232" s="21">
        <v>99824718</v>
      </c>
      <c r="C232" s="21">
        <v>99825218</v>
      </c>
    </row>
    <row r="233" spans="1:3">
      <c r="A233" s="21" t="s">
        <v>472</v>
      </c>
      <c r="B233" s="21">
        <v>125888721</v>
      </c>
      <c r="C233" s="21">
        <v>125889221</v>
      </c>
    </row>
    <row r="234" spans="1:3">
      <c r="A234" s="21" t="s">
        <v>472</v>
      </c>
      <c r="B234" s="21">
        <v>126983721</v>
      </c>
      <c r="C234" s="21">
        <v>126984721</v>
      </c>
    </row>
    <row r="235" spans="1:3">
      <c r="A235" s="21" t="s">
        <v>473</v>
      </c>
      <c r="B235" s="21">
        <v>3640808</v>
      </c>
      <c r="C235" s="21">
        <v>3641808</v>
      </c>
    </row>
    <row r="236" spans="1:3">
      <c r="A236" s="21" t="s">
        <v>473</v>
      </c>
      <c r="B236" s="21">
        <v>5606537</v>
      </c>
      <c r="C236" s="21">
        <v>5607037</v>
      </c>
    </row>
    <row r="237" spans="1:3">
      <c r="A237" s="21" t="s">
        <v>473</v>
      </c>
      <c r="B237" s="21">
        <v>8052037</v>
      </c>
      <c r="C237" s="21">
        <v>8052537</v>
      </c>
    </row>
    <row r="238" spans="1:3">
      <c r="A238" s="21" t="s">
        <v>473</v>
      </c>
      <c r="B238" s="21">
        <v>21099071</v>
      </c>
      <c r="C238" s="21">
        <v>21099571</v>
      </c>
    </row>
    <row r="239" spans="1:3">
      <c r="A239" s="21" t="s">
        <v>473</v>
      </c>
      <c r="B239" s="21">
        <v>21523071</v>
      </c>
      <c r="C239" s="21">
        <v>21523571</v>
      </c>
    </row>
    <row r="240" spans="1:3">
      <c r="A240" s="21" t="s">
        <v>473</v>
      </c>
      <c r="B240" s="21">
        <v>21527571</v>
      </c>
      <c r="C240" s="21">
        <v>21528071</v>
      </c>
    </row>
    <row r="241" spans="1:3">
      <c r="A241" s="21" t="s">
        <v>473</v>
      </c>
      <c r="B241" s="21">
        <v>22318071</v>
      </c>
      <c r="C241" s="21">
        <v>22318571</v>
      </c>
    </row>
    <row r="242" spans="1:3">
      <c r="A242" s="21" t="s">
        <v>473</v>
      </c>
      <c r="B242" s="21">
        <v>22319071</v>
      </c>
      <c r="C242" s="21">
        <v>22319571</v>
      </c>
    </row>
    <row r="243" spans="1:3">
      <c r="A243" s="21" t="s">
        <v>473</v>
      </c>
      <c r="B243" s="21">
        <v>22333571</v>
      </c>
      <c r="C243" s="21">
        <v>22334071</v>
      </c>
    </row>
    <row r="244" spans="1:3">
      <c r="A244" s="21" t="s">
        <v>473</v>
      </c>
      <c r="B244" s="21">
        <v>49396454</v>
      </c>
      <c r="C244" s="21">
        <v>49396954</v>
      </c>
    </row>
    <row r="245" spans="1:3">
      <c r="A245" s="21" t="s">
        <v>473</v>
      </c>
      <c r="B245" s="21">
        <v>49503954</v>
      </c>
      <c r="C245" s="21">
        <v>49504454</v>
      </c>
    </row>
    <row r="246" spans="1:3">
      <c r="A246" s="21" t="s">
        <v>473</v>
      </c>
      <c r="B246" s="21">
        <v>49505954</v>
      </c>
      <c r="C246" s="21">
        <v>49506454</v>
      </c>
    </row>
    <row r="247" spans="1:3">
      <c r="A247" s="21" t="s">
        <v>473</v>
      </c>
      <c r="B247" s="21">
        <v>69327744</v>
      </c>
      <c r="C247" s="21">
        <v>69328244</v>
      </c>
    </row>
    <row r="248" spans="1:3">
      <c r="A248" s="21" t="s">
        <v>473</v>
      </c>
      <c r="B248" s="21">
        <v>95334243</v>
      </c>
      <c r="C248" s="21">
        <v>95335243</v>
      </c>
    </row>
    <row r="249" spans="1:3">
      <c r="A249" s="21" t="s">
        <v>473</v>
      </c>
      <c r="B249" s="21">
        <v>98361243</v>
      </c>
      <c r="C249" s="21">
        <v>98361743</v>
      </c>
    </row>
    <row r="250" spans="1:3">
      <c r="A250" s="21" t="s">
        <v>473</v>
      </c>
      <c r="B250" s="21">
        <v>114499741</v>
      </c>
      <c r="C250" s="21">
        <v>114500241</v>
      </c>
    </row>
    <row r="251" spans="1:3">
      <c r="A251" s="21" t="s">
        <v>473</v>
      </c>
      <c r="B251" s="21">
        <v>118595488</v>
      </c>
      <c r="C251" s="21">
        <v>118595988</v>
      </c>
    </row>
    <row r="252" spans="1:3">
      <c r="A252" s="21" t="s">
        <v>473</v>
      </c>
      <c r="B252" s="21">
        <v>131127737</v>
      </c>
      <c r="C252" s="21">
        <v>131128237</v>
      </c>
    </row>
    <row r="253" spans="1:3">
      <c r="A253" s="21" t="s">
        <v>473</v>
      </c>
      <c r="B253" s="21">
        <v>132065996</v>
      </c>
      <c r="C253" s="21">
        <v>132066496</v>
      </c>
    </row>
    <row r="254" spans="1:3">
      <c r="A254" s="21" t="s">
        <v>474</v>
      </c>
      <c r="B254" s="21">
        <v>8068953</v>
      </c>
      <c r="C254" s="21">
        <v>8069453</v>
      </c>
    </row>
    <row r="255" spans="1:3">
      <c r="A255" s="21" t="s">
        <v>474</v>
      </c>
      <c r="B255" s="21">
        <v>16610953</v>
      </c>
      <c r="C255" s="21">
        <v>16611453</v>
      </c>
    </row>
    <row r="256" spans="1:3">
      <c r="A256" s="21" t="s">
        <v>474</v>
      </c>
      <c r="B256" s="21">
        <v>27720453</v>
      </c>
      <c r="C256" s="21">
        <v>27720953</v>
      </c>
    </row>
    <row r="257" spans="1:3">
      <c r="A257" s="21" t="s">
        <v>474</v>
      </c>
      <c r="B257" s="21">
        <v>30015953</v>
      </c>
      <c r="C257" s="21">
        <v>30016453</v>
      </c>
    </row>
    <row r="258" spans="1:3">
      <c r="A258" s="21" t="s">
        <v>474</v>
      </c>
      <c r="B258" s="21">
        <v>57904028</v>
      </c>
      <c r="C258" s="21">
        <v>57905028</v>
      </c>
    </row>
    <row r="259" spans="1:3">
      <c r="A259" s="21" t="s">
        <v>474</v>
      </c>
      <c r="B259" s="21">
        <v>62501528</v>
      </c>
      <c r="C259" s="21">
        <v>62502028</v>
      </c>
    </row>
    <row r="260" spans="1:3">
      <c r="A260" s="21" t="s">
        <v>474</v>
      </c>
      <c r="B260" s="21">
        <v>64687528</v>
      </c>
      <c r="C260" s="21">
        <v>64688028</v>
      </c>
    </row>
    <row r="261" spans="1:3">
      <c r="A261" s="21" t="s">
        <v>474</v>
      </c>
      <c r="B261" s="21">
        <v>68090533</v>
      </c>
      <c r="C261" s="21">
        <v>68091033</v>
      </c>
    </row>
    <row r="262" spans="1:3">
      <c r="A262" s="21" t="s">
        <v>474</v>
      </c>
      <c r="B262" s="21">
        <v>111000776</v>
      </c>
      <c r="C262" s="21">
        <v>111001276</v>
      </c>
    </row>
    <row r="263" spans="1:3">
      <c r="A263" s="21" t="s">
        <v>474</v>
      </c>
      <c r="B263" s="21">
        <v>114082778</v>
      </c>
      <c r="C263" s="21">
        <v>114083278</v>
      </c>
    </row>
    <row r="264" spans="1:3">
      <c r="A264" s="21" t="s">
        <v>474</v>
      </c>
      <c r="B264" s="21">
        <v>115500782</v>
      </c>
      <c r="C264" s="21">
        <v>115501282</v>
      </c>
    </row>
    <row r="265" spans="1:3">
      <c r="A265" s="21" t="s">
        <v>474</v>
      </c>
      <c r="B265" s="21">
        <v>121110291</v>
      </c>
      <c r="C265" s="21">
        <v>121110791</v>
      </c>
    </row>
    <row r="266" spans="1:3">
      <c r="A266" s="21" t="s">
        <v>474</v>
      </c>
      <c r="B266" s="21">
        <v>130071605</v>
      </c>
      <c r="C266" s="21">
        <v>130072105</v>
      </c>
    </row>
    <row r="267" spans="1:3">
      <c r="A267" s="21" t="s">
        <v>430</v>
      </c>
      <c r="B267" s="21">
        <v>5612334</v>
      </c>
      <c r="C267" s="21">
        <v>5613334</v>
      </c>
    </row>
    <row r="268" spans="1:3">
      <c r="A268" s="21" t="s">
        <v>430</v>
      </c>
      <c r="B268" s="21">
        <v>6772834</v>
      </c>
      <c r="C268" s="21">
        <v>6773834</v>
      </c>
    </row>
    <row r="269" spans="1:3">
      <c r="A269" s="21" t="s">
        <v>430</v>
      </c>
      <c r="B269" s="21">
        <v>24903566</v>
      </c>
      <c r="C269" s="21">
        <v>24904066</v>
      </c>
    </row>
    <row r="270" spans="1:3">
      <c r="A270" s="21" t="s">
        <v>430</v>
      </c>
      <c r="B270" s="21">
        <v>43551197</v>
      </c>
      <c r="C270" s="21">
        <v>43551697</v>
      </c>
    </row>
    <row r="271" spans="1:3">
      <c r="A271" s="21" t="s">
        <v>430</v>
      </c>
      <c r="B271" s="21">
        <v>49091217</v>
      </c>
      <c r="C271" s="21">
        <v>49091717</v>
      </c>
    </row>
    <row r="272" spans="1:3">
      <c r="A272" s="21" t="s">
        <v>430</v>
      </c>
      <c r="B272" s="21">
        <v>53219216</v>
      </c>
      <c r="C272" s="21">
        <v>53219716</v>
      </c>
    </row>
    <row r="273" spans="1:3">
      <c r="A273" s="21" t="s">
        <v>430</v>
      </c>
      <c r="B273" s="21">
        <v>64453220</v>
      </c>
      <c r="C273" s="21">
        <v>64453720</v>
      </c>
    </row>
    <row r="274" spans="1:3">
      <c r="A274" s="21" t="s">
        <v>430</v>
      </c>
      <c r="B274" s="21">
        <v>70718720</v>
      </c>
      <c r="C274" s="21">
        <v>70719220</v>
      </c>
    </row>
    <row r="275" spans="1:3">
      <c r="A275" s="21" t="s">
        <v>430</v>
      </c>
      <c r="B275" s="21">
        <v>73421720</v>
      </c>
      <c r="C275" s="21">
        <v>73422220</v>
      </c>
    </row>
    <row r="276" spans="1:3">
      <c r="A276" s="21" t="s">
        <v>430</v>
      </c>
      <c r="B276" s="21">
        <v>85279222</v>
      </c>
      <c r="C276" s="21">
        <v>85279722</v>
      </c>
    </row>
    <row r="277" spans="1:3">
      <c r="A277" s="21" t="s">
        <v>430</v>
      </c>
      <c r="B277" s="21">
        <v>89350223</v>
      </c>
      <c r="C277" s="21">
        <v>89350723</v>
      </c>
    </row>
    <row r="278" spans="1:3">
      <c r="A278" s="21" t="s">
        <v>430</v>
      </c>
      <c r="B278" s="21">
        <v>96078222</v>
      </c>
      <c r="C278" s="21">
        <v>96078722</v>
      </c>
    </row>
    <row r="279" spans="1:3">
      <c r="A279" s="21" t="s">
        <v>430</v>
      </c>
      <c r="B279" s="21">
        <v>103302222</v>
      </c>
      <c r="C279" s="21">
        <v>103302722</v>
      </c>
    </row>
    <row r="280" spans="1:3">
      <c r="A280" s="21" t="s">
        <v>430</v>
      </c>
      <c r="B280" s="21">
        <v>110743195</v>
      </c>
      <c r="C280" s="21">
        <v>110743695</v>
      </c>
    </row>
    <row r="281" spans="1:3">
      <c r="A281" s="21" t="s">
        <v>430</v>
      </c>
      <c r="B281" s="21">
        <v>111396696</v>
      </c>
      <c r="C281" s="21">
        <v>111397196</v>
      </c>
    </row>
    <row r="282" spans="1:3">
      <c r="A282" s="21" t="s">
        <v>430</v>
      </c>
      <c r="B282" s="21">
        <v>113245695</v>
      </c>
      <c r="C282" s="21">
        <v>113246195</v>
      </c>
    </row>
    <row r="283" spans="1:3">
      <c r="A283" s="21" t="s">
        <v>430</v>
      </c>
      <c r="B283" s="21">
        <v>113649195</v>
      </c>
      <c r="C283" s="21">
        <v>113649695</v>
      </c>
    </row>
    <row r="284" spans="1:3">
      <c r="A284" s="21" t="s">
        <v>430</v>
      </c>
      <c r="B284" s="21">
        <v>114697195</v>
      </c>
      <c r="C284" s="21">
        <v>114697695</v>
      </c>
    </row>
    <row r="285" spans="1:3">
      <c r="A285" s="21" t="s">
        <v>430</v>
      </c>
      <c r="B285" s="21">
        <v>114735695</v>
      </c>
      <c r="C285" s="21">
        <v>114736195</v>
      </c>
    </row>
    <row r="286" spans="1:3">
      <c r="A286" s="21" t="s">
        <v>430</v>
      </c>
      <c r="B286" s="21">
        <v>116537195</v>
      </c>
      <c r="C286" s="21">
        <v>116537695</v>
      </c>
    </row>
    <row r="287" spans="1:3">
      <c r="A287" s="21" t="s">
        <v>430</v>
      </c>
      <c r="B287" s="21">
        <v>130030955</v>
      </c>
      <c r="C287" s="21">
        <v>130031455</v>
      </c>
    </row>
    <row r="288" spans="1:3">
      <c r="A288" s="21" t="s">
        <v>430</v>
      </c>
      <c r="B288" s="21">
        <v>132662914</v>
      </c>
      <c r="C288" s="21">
        <v>132663414</v>
      </c>
    </row>
    <row r="289" spans="1:3">
      <c r="A289" s="21" t="s">
        <v>475</v>
      </c>
      <c r="B289" s="21">
        <v>27793363</v>
      </c>
      <c r="C289" s="21">
        <v>27793863</v>
      </c>
    </row>
    <row r="290" spans="1:3">
      <c r="A290" s="21" t="s">
        <v>475</v>
      </c>
      <c r="B290" s="21">
        <v>27918863</v>
      </c>
      <c r="C290" s="21">
        <v>27919863</v>
      </c>
    </row>
    <row r="291" spans="1:3">
      <c r="A291" s="21" t="s">
        <v>475</v>
      </c>
      <c r="B291" s="21">
        <v>35471363</v>
      </c>
      <c r="C291" s="21">
        <v>35472363</v>
      </c>
    </row>
    <row r="292" spans="1:3">
      <c r="A292" s="21" t="s">
        <v>475</v>
      </c>
      <c r="B292" s="21">
        <v>35721363</v>
      </c>
      <c r="C292" s="21">
        <v>35721863</v>
      </c>
    </row>
    <row r="293" spans="1:3">
      <c r="A293" s="21" t="s">
        <v>475</v>
      </c>
      <c r="B293" s="21">
        <v>57632866</v>
      </c>
      <c r="C293" s="21">
        <v>57633866</v>
      </c>
    </row>
    <row r="294" spans="1:3">
      <c r="A294" s="21" t="s">
        <v>475</v>
      </c>
      <c r="B294" s="21">
        <v>71290868</v>
      </c>
      <c r="C294" s="21">
        <v>71291368</v>
      </c>
    </row>
    <row r="295" spans="1:3">
      <c r="A295" s="21" t="s">
        <v>475</v>
      </c>
      <c r="B295" s="21">
        <v>78594865</v>
      </c>
      <c r="C295" s="21">
        <v>78595365</v>
      </c>
    </row>
    <row r="296" spans="1:3">
      <c r="A296" s="21" t="s">
        <v>475</v>
      </c>
      <c r="B296" s="21">
        <v>94704746</v>
      </c>
      <c r="C296" s="21">
        <v>94705246</v>
      </c>
    </row>
    <row r="297" spans="1:3">
      <c r="A297" s="21" t="s">
        <v>476</v>
      </c>
      <c r="B297" s="21">
        <v>20633341</v>
      </c>
      <c r="C297" s="21">
        <v>20633841</v>
      </c>
    </row>
    <row r="298" spans="1:3">
      <c r="A298" s="21" t="s">
        <v>476</v>
      </c>
      <c r="B298" s="21">
        <v>24172291</v>
      </c>
      <c r="C298" s="21">
        <v>24172791</v>
      </c>
    </row>
    <row r="299" spans="1:3">
      <c r="A299" s="21" t="s">
        <v>476</v>
      </c>
      <c r="B299" s="21">
        <v>36522795</v>
      </c>
      <c r="C299" s="21">
        <v>36523295</v>
      </c>
    </row>
    <row r="300" spans="1:3">
      <c r="A300" s="21" t="s">
        <v>476</v>
      </c>
      <c r="B300" s="21">
        <v>53952782</v>
      </c>
      <c r="C300" s="21">
        <v>53953282</v>
      </c>
    </row>
    <row r="301" spans="1:3">
      <c r="A301" s="21" t="s">
        <v>476</v>
      </c>
      <c r="B301" s="21">
        <v>56808282</v>
      </c>
      <c r="C301" s="21">
        <v>56808782</v>
      </c>
    </row>
    <row r="302" spans="1:3">
      <c r="A302" s="21" t="s">
        <v>476</v>
      </c>
      <c r="B302" s="21">
        <v>56809782</v>
      </c>
      <c r="C302" s="21">
        <v>56810282</v>
      </c>
    </row>
    <row r="303" spans="1:3">
      <c r="A303" s="21" t="s">
        <v>476</v>
      </c>
      <c r="B303" s="21">
        <v>64279782</v>
      </c>
      <c r="C303" s="21">
        <v>64280282</v>
      </c>
    </row>
    <row r="304" spans="1:3">
      <c r="A304" s="21" t="s">
        <v>476</v>
      </c>
      <c r="B304" s="21">
        <v>64541782</v>
      </c>
      <c r="C304" s="21">
        <v>64542782</v>
      </c>
    </row>
    <row r="305" spans="1:3">
      <c r="A305" s="21" t="s">
        <v>476</v>
      </c>
      <c r="B305" s="21">
        <v>79638657</v>
      </c>
      <c r="C305" s="21">
        <v>79639157</v>
      </c>
    </row>
    <row r="306" spans="1:3">
      <c r="A306" s="21" t="s">
        <v>476</v>
      </c>
      <c r="B306" s="21">
        <v>79656157</v>
      </c>
      <c r="C306" s="21">
        <v>79656657</v>
      </c>
    </row>
    <row r="307" spans="1:3">
      <c r="A307" s="21" t="s">
        <v>476</v>
      </c>
      <c r="B307" s="21">
        <v>85531656</v>
      </c>
      <c r="C307" s="21">
        <v>85532156</v>
      </c>
    </row>
    <row r="308" spans="1:3">
      <c r="A308" s="21" t="s">
        <v>476</v>
      </c>
      <c r="B308" s="21">
        <v>94773663</v>
      </c>
      <c r="C308" s="21">
        <v>94774163</v>
      </c>
    </row>
    <row r="309" spans="1:3">
      <c r="A309" s="21" t="s">
        <v>476</v>
      </c>
      <c r="B309" s="21">
        <v>95668163</v>
      </c>
      <c r="C309" s="21">
        <v>95668663</v>
      </c>
    </row>
    <row r="310" spans="1:3">
      <c r="A310" s="21" t="s">
        <v>476</v>
      </c>
      <c r="B310" s="21">
        <v>102020163</v>
      </c>
      <c r="C310" s="21">
        <v>102020663</v>
      </c>
    </row>
    <row r="311" spans="1:3">
      <c r="A311" s="21" t="s">
        <v>476</v>
      </c>
      <c r="B311" s="21">
        <v>106845285</v>
      </c>
      <c r="C311" s="21">
        <v>106845785</v>
      </c>
    </row>
    <row r="312" spans="1:3">
      <c r="A312" s="21" t="s">
        <v>433</v>
      </c>
      <c r="B312" s="21">
        <v>33450299</v>
      </c>
      <c r="C312" s="21">
        <v>33450799</v>
      </c>
    </row>
    <row r="313" spans="1:3">
      <c r="A313" s="21" t="s">
        <v>433</v>
      </c>
      <c r="B313" s="21">
        <v>41503302</v>
      </c>
      <c r="C313" s="21">
        <v>41503802</v>
      </c>
    </row>
    <row r="314" spans="1:3">
      <c r="A314" s="21" t="s">
        <v>433</v>
      </c>
      <c r="B314" s="21">
        <v>41659802</v>
      </c>
      <c r="C314" s="21">
        <v>41660302</v>
      </c>
    </row>
    <row r="315" spans="1:3">
      <c r="A315" s="21" t="s">
        <v>433</v>
      </c>
      <c r="B315" s="21">
        <v>51681803</v>
      </c>
      <c r="C315" s="21">
        <v>51682303</v>
      </c>
    </row>
    <row r="316" spans="1:3">
      <c r="A316" s="21" t="s">
        <v>433</v>
      </c>
      <c r="B316" s="21">
        <v>52794303</v>
      </c>
      <c r="C316" s="21">
        <v>52795303</v>
      </c>
    </row>
    <row r="317" spans="1:3">
      <c r="A317" s="21" t="s">
        <v>433</v>
      </c>
      <c r="B317" s="21">
        <v>83435248</v>
      </c>
      <c r="C317" s="21">
        <v>83435748</v>
      </c>
    </row>
    <row r="318" spans="1:3">
      <c r="A318" s="21" t="s">
        <v>433</v>
      </c>
      <c r="B318" s="21">
        <v>100114295</v>
      </c>
      <c r="C318" s="21">
        <v>100114795</v>
      </c>
    </row>
    <row r="319" spans="1:3">
      <c r="A319" s="21" t="s">
        <v>433</v>
      </c>
      <c r="B319" s="21">
        <v>100765295</v>
      </c>
      <c r="C319" s="21">
        <v>100765795</v>
      </c>
    </row>
    <row r="320" spans="1:3">
      <c r="A320" s="21" t="s">
        <v>477</v>
      </c>
      <c r="B320" s="21">
        <v>8448998</v>
      </c>
      <c r="C320" s="21">
        <v>8449498</v>
      </c>
    </row>
    <row r="321" spans="1:3">
      <c r="A321" s="21" t="s">
        <v>477</v>
      </c>
      <c r="B321" s="21">
        <v>22070679</v>
      </c>
      <c r="C321" s="21">
        <v>22071179</v>
      </c>
    </row>
    <row r="322" spans="1:3">
      <c r="A322" s="21" t="s">
        <v>477</v>
      </c>
      <c r="B322" s="21">
        <v>29973179</v>
      </c>
      <c r="C322" s="21">
        <v>29973679</v>
      </c>
    </row>
    <row r="323" spans="1:3">
      <c r="A323" s="21" t="s">
        <v>477</v>
      </c>
      <c r="B323" s="21">
        <v>50698089</v>
      </c>
      <c r="C323" s="21">
        <v>50698589</v>
      </c>
    </row>
    <row r="324" spans="1:3">
      <c r="A324" s="21" t="s">
        <v>477</v>
      </c>
      <c r="B324" s="21">
        <v>51153589</v>
      </c>
      <c r="C324" s="21">
        <v>51154589</v>
      </c>
    </row>
    <row r="325" spans="1:3">
      <c r="A325" s="21" t="s">
        <v>477</v>
      </c>
      <c r="B325" s="21">
        <v>56193588</v>
      </c>
      <c r="C325" s="21">
        <v>56194088</v>
      </c>
    </row>
    <row r="326" spans="1:3">
      <c r="A326" s="21" t="s">
        <v>477</v>
      </c>
      <c r="B326" s="21">
        <v>62036596</v>
      </c>
      <c r="C326" s="21">
        <v>62037096</v>
      </c>
    </row>
    <row r="327" spans="1:3">
      <c r="A327" s="21" t="s">
        <v>477</v>
      </c>
      <c r="B327" s="21">
        <v>67162597</v>
      </c>
      <c r="C327" s="21">
        <v>67163097</v>
      </c>
    </row>
    <row r="328" spans="1:3">
      <c r="A328" s="21" t="s">
        <v>477</v>
      </c>
      <c r="B328" s="21">
        <v>75378602</v>
      </c>
      <c r="C328" s="21">
        <v>75379102</v>
      </c>
    </row>
    <row r="329" spans="1:3">
      <c r="A329" s="21" t="s">
        <v>477</v>
      </c>
      <c r="B329" s="21">
        <v>75381602</v>
      </c>
      <c r="C329" s="21">
        <v>75382102</v>
      </c>
    </row>
    <row r="330" spans="1:3">
      <c r="A330" s="21" t="s">
        <v>477</v>
      </c>
      <c r="B330" s="21">
        <v>83300395</v>
      </c>
      <c r="C330" s="21">
        <v>83300895</v>
      </c>
    </row>
    <row r="331" spans="1:3">
      <c r="A331" s="21" t="s">
        <v>477</v>
      </c>
      <c r="B331" s="21">
        <v>83779895</v>
      </c>
      <c r="C331" s="21">
        <v>83780395</v>
      </c>
    </row>
    <row r="332" spans="1:3">
      <c r="A332" s="21" t="s">
        <v>477</v>
      </c>
      <c r="B332" s="21">
        <v>86513394</v>
      </c>
      <c r="C332" s="21">
        <v>86513894</v>
      </c>
    </row>
    <row r="333" spans="1:3">
      <c r="A333" s="21" t="s">
        <v>477</v>
      </c>
      <c r="B333" s="21">
        <v>89435592</v>
      </c>
      <c r="C333" s="21">
        <v>89436092</v>
      </c>
    </row>
    <row r="334" spans="1:3">
      <c r="A334" s="21" t="s">
        <v>478</v>
      </c>
      <c r="B334" s="21">
        <v>740260</v>
      </c>
      <c r="C334" s="21">
        <v>740760</v>
      </c>
    </row>
    <row r="335" spans="1:3">
      <c r="A335" s="21" t="s">
        <v>478</v>
      </c>
      <c r="B335" s="21">
        <v>7022681</v>
      </c>
      <c r="C335" s="21">
        <v>7023681</v>
      </c>
    </row>
    <row r="336" spans="1:3">
      <c r="A336" s="21" t="s">
        <v>478</v>
      </c>
      <c r="B336" s="21">
        <v>8226682</v>
      </c>
      <c r="C336" s="21">
        <v>8227182</v>
      </c>
    </row>
    <row r="337" spans="1:3">
      <c r="A337" s="21" t="s">
        <v>478</v>
      </c>
      <c r="B337" s="21">
        <v>11598183</v>
      </c>
      <c r="C337" s="21">
        <v>11598683</v>
      </c>
    </row>
    <row r="338" spans="1:3">
      <c r="A338" s="21" t="s">
        <v>478</v>
      </c>
      <c r="B338" s="21">
        <v>16486686</v>
      </c>
      <c r="C338" s="21">
        <v>16487186</v>
      </c>
    </row>
    <row r="339" spans="1:3">
      <c r="A339" s="21" t="s">
        <v>478</v>
      </c>
      <c r="B339" s="21">
        <v>21119187</v>
      </c>
      <c r="C339" s="21">
        <v>21119687</v>
      </c>
    </row>
    <row r="340" spans="1:3">
      <c r="A340" s="21" t="s">
        <v>478</v>
      </c>
      <c r="B340" s="21">
        <v>21452688</v>
      </c>
      <c r="C340" s="21">
        <v>21453188</v>
      </c>
    </row>
    <row r="341" spans="1:3">
      <c r="A341" s="21" t="s">
        <v>478</v>
      </c>
      <c r="B341" s="21">
        <v>32323981</v>
      </c>
      <c r="C341" s="21">
        <v>32324481</v>
      </c>
    </row>
    <row r="342" spans="1:3">
      <c r="A342" s="21" t="s">
        <v>478</v>
      </c>
      <c r="B342" s="21">
        <v>33666981</v>
      </c>
      <c r="C342" s="21">
        <v>33667481</v>
      </c>
    </row>
    <row r="343" spans="1:3">
      <c r="A343" s="21" t="s">
        <v>478</v>
      </c>
      <c r="B343" s="21">
        <v>35495981</v>
      </c>
      <c r="C343" s="21">
        <v>35496481</v>
      </c>
    </row>
    <row r="344" spans="1:3">
      <c r="A344" s="21" t="s">
        <v>478</v>
      </c>
      <c r="B344" s="21">
        <v>36939203</v>
      </c>
      <c r="C344" s="21">
        <v>36939703</v>
      </c>
    </row>
    <row r="345" spans="1:3">
      <c r="A345" s="21" t="s">
        <v>478</v>
      </c>
      <c r="B345" s="21">
        <v>40444248</v>
      </c>
      <c r="C345" s="21">
        <v>40444748</v>
      </c>
    </row>
    <row r="346" spans="1:3">
      <c r="A346" s="21" t="s">
        <v>478</v>
      </c>
      <c r="B346" s="21">
        <v>40664748</v>
      </c>
      <c r="C346" s="21">
        <v>40665248</v>
      </c>
    </row>
    <row r="347" spans="1:3">
      <c r="A347" s="21" t="s">
        <v>478</v>
      </c>
      <c r="B347" s="21">
        <v>50931639</v>
      </c>
      <c r="C347" s="21">
        <v>50932139</v>
      </c>
    </row>
    <row r="348" spans="1:3">
      <c r="A348" s="21" t="s">
        <v>478</v>
      </c>
      <c r="B348" s="21">
        <v>57408139</v>
      </c>
      <c r="C348" s="21">
        <v>57408639</v>
      </c>
    </row>
    <row r="349" spans="1:3">
      <c r="A349" s="21" t="s">
        <v>478</v>
      </c>
      <c r="B349" s="21">
        <v>59565139</v>
      </c>
      <c r="C349" s="21">
        <v>59565639</v>
      </c>
    </row>
    <row r="350" spans="1:3">
      <c r="A350" s="21" t="s">
        <v>478</v>
      </c>
      <c r="B350" s="21">
        <v>72117359</v>
      </c>
      <c r="C350" s="21">
        <v>72117859</v>
      </c>
    </row>
    <row r="351" spans="1:3">
      <c r="A351" s="21" t="s">
        <v>478</v>
      </c>
      <c r="B351" s="21">
        <v>80870200</v>
      </c>
      <c r="C351" s="21">
        <v>80870700</v>
      </c>
    </row>
    <row r="352" spans="1:3">
      <c r="A352" s="21" t="s">
        <v>436</v>
      </c>
      <c r="B352" s="21">
        <v>5196001</v>
      </c>
      <c r="C352" s="21">
        <v>5197001</v>
      </c>
    </row>
    <row r="353" spans="1:3">
      <c r="A353" s="21" t="s">
        <v>436</v>
      </c>
      <c r="B353" s="21">
        <v>5297001</v>
      </c>
      <c r="C353" s="21">
        <v>5297501</v>
      </c>
    </row>
    <row r="354" spans="1:3">
      <c r="A354" s="21" t="s">
        <v>436</v>
      </c>
      <c r="B354" s="21">
        <v>6412501</v>
      </c>
      <c r="C354" s="21">
        <v>6413001</v>
      </c>
    </row>
    <row r="355" spans="1:3">
      <c r="A355" s="21" t="s">
        <v>436</v>
      </c>
      <c r="B355" s="21">
        <v>8658002</v>
      </c>
      <c r="C355" s="21">
        <v>8658502</v>
      </c>
    </row>
    <row r="356" spans="1:3">
      <c r="A356" s="21" t="s">
        <v>436</v>
      </c>
      <c r="B356" s="21">
        <v>13506001</v>
      </c>
      <c r="C356" s="21">
        <v>13506501</v>
      </c>
    </row>
    <row r="357" spans="1:3">
      <c r="A357" s="21" t="s">
        <v>436</v>
      </c>
      <c r="B357" s="21">
        <v>45287535</v>
      </c>
      <c r="C357" s="21">
        <v>45288035</v>
      </c>
    </row>
    <row r="358" spans="1:3">
      <c r="A358" s="21" t="s">
        <v>436</v>
      </c>
      <c r="B358" s="21">
        <v>47262129</v>
      </c>
      <c r="C358" s="21">
        <v>47262629</v>
      </c>
    </row>
    <row r="359" spans="1:3">
      <c r="A359" s="21" t="s">
        <v>436</v>
      </c>
      <c r="B359" s="21">
        <v>48924630</v>
      </c>
      <c r="C359" s="21">
        <v>48925130</v>
      </c>
    </row>
    <row r="360" spans="1:3">
      <c r="A360" s="21" t="s">
        <v>436</v>
      </c>
      <c r="B360" s="21">
        <v>50559130</v>
      </c>
      <c r="C360" s="21">
        <v>50559630</v>
      </c>
    </row>
    <row r="361" spans="1:3">
      <c r="A361" s="21" t="s">
        <v>436</v>
      </c>
      <c r="B361" s="21">
        <v>75205045</v>
      </c>
      <c r="C361" s="21">
        <v>75205545</v>
      </c>
    </row>
    <row r="362" spans="1:3">
      <c r="A362" s="21" t="s">
        <v>479</v>
      </c>
      <c r="B362" s="21">
        <v>12194685</v>
      </c>
      <c r="C362" s="21">
        <v>12195185</v>
      </c>
    </row>
    <row r="363" spans="1:3">
      <c r="A363" s="21" t="s">
        <v>479</v>
      </c>
      <c r="B363" s="21">
        <v>17135190</v>
      </c>
      <c r="C363" s="21">
        <v>17135690</v>
      </c>
    </row>
    <row r="364" spans="1:3">
      <c r="A364" s="21" t="s">
        <v>479</v>
      </c>
      <c r="B364" s="21">
        <v>18233190</v>
      </c>
      <c r="C364" s="21">
        <v>18233690</v>
      </c>
    </row>
    <row r="365" spans="1:3">
      <c r="A365" s="21" t="s">
        <v>479</v>
      </c>
      <c r="B365" s="21">
        <v>32788594</v>
      </c>
      <c r="C365" s="21">
        <v>32789094</v>
      </c>
    </row>
    <row r="366" spans="1:3">
      <c r="A366" s="21" t="s">
        <v>479</v>
      </c>
      <c r="B366" s="21">
        <v>36245098</v>
      </c>
      <c r="C366" s="21">
        <v>36245598</v>
      </c>
    </row>
    <row r="367" spans="1:3">
      <c r="A367" s="21" t="s">
        <v>479</v>
      </c>
      <c r="B367" s="21">
        <v>37334598</v>
      </c>
      <c r="C367" s="21">
        <v>37335098</v>
      </c>
    </row>
    <row r="368" spans="1:3">
      <c r="A368" s="21" t="s">
        <v>479</v>
      </c>
      <c r="B368" s="21">
        <v>41564646</v>
      </c>
      <c r="C368" s="21">
        <v>41565146</v>
      </c>
    </row>
    <row r="369" spans="1:3">
      <c r="A369" s="21" t="s">
        <v>479</v>
      </c>
      <c r="B369" s="21">
        <v>51887247</v>
      </c>
      <c r="C369" s="21">
        <v>51888247</v>
      </c>
    </row>
    <row r="370" spans="1:3">
      <c r="A370" s="21" t="s">
        <v>479</v>
      </c>
      <c r="B370" s="21">
        <v>51948747</v>
      </c>
      <c r="C370" s="21">
        <v>51949247</v>
      </c>
    </row>
    <row r="371" spans="1:3">
      <c r="A371" s="21" t="s">
        <v>479</v>
      </c>
      <c r="B371" s="21">
        <v>52453747</v>
      </c>
      <c r="C371" s="21">
        <v>52454247</v>
      </c>
    </row>
    <row r="372" spans="1:3">
      <c r="A372" s="21" t="s">
        <v>479</v>
      </c>
      <c r="B372" s="21">
        <v>52492747</v>
      </c>
      <c r="C372" s="21">
        <v>52493247</v>
      </c>
    </row>
    <row r="373" spans="1:3">
      <c r="A373" s="21" t="s">
        <v>479</v>
      </c>
      <c r="B373" s="21">
        <v>53058247</v>
      </c>
      <c r="C373" s="21">
        <v>53058747</v>
      </c>
    </row>
    <row r="374" spans="1:3">
      <c r="A374" s="21" t="s">
        <v>479</v>
      </c>
      <c r="B374" s="21">
        <v>56507131</v>
      </c>
      <c r="C374" s="21">
        <v>56507631</v>
      </c>
    </row>
    <row r="375" spans="1:3">
      <c r="A375" s="21" t="s">
        <v>479</v>
      </c>
      <c r="B375" s="21">
        <v>56765132</v>
      </c>
      <c r="C375" s="21">
        <v>56765632</v>
      </c>
    </row>
    <row r="376" spans="1:3">
      <c r="A376" s="21" t="s">
        <v>479</v>
      </c>
      <c r="B376" s="21">
        <v>57708632</v>
      </c>
      <c r="C376" s="21">
        <v>57709132</v>
      </c>
    </row>
    <row r="377" spans="1:3">
      <c r="A377" s="21" t="s">
        <v>479</v>
      </c>
      <c r="B377" s="21">
        <v>57803632</v>
      </c>
      <c r="C377" s="21">
        <v>57804132</v>
      </c>
    </row>
    <row r="378" spans="1:3">
      <c r="A378" s="21" t="s">
        <v>479</v>
      </c>
      <c r="B378" s="21">
        <v>58001632</v>
      </c>
      <c r="C378" s="21">
        <v>58002632</v>
      </c>
    </row>
    <row r="379" spans="1:3">
      <c r="A379" s="21" t="s">
        <v>443</v>
      </c>
      <c r="B379" s="21">
        <v>1376356</v>
      </c>
      <c r="C379" s="21">
        <v>1377356</v>
      </c>
    </row>
    <row r="380" spans="1:3">
      <c r="A380" s="21" t="s">
        <v>443</v>
      </c>
      <c r="B380" s="21">
        <v>21106359</v>
      </c>
      <c r="C380" s="21">
        <v>21106859</v>
      </c>
    </row>
    <row r="381" spans="1:3">
      <c r="A381" s="21" t="s">
        <v>443</v>
      </c>
      <c r="B381" s="21">
        <v>21391862</v>
      </c>
      <c r="C381" s="21">
        <v>21392362</v>
      </c>
    </row>
    <row r="382" spans="1:3">
      <c r="A382" s="21" t="s">
        <v>443</v>
      </c>
      <c r="B382" s="21">
        <v>21701362</v>
      </c>
      <c r="C382" s="21">
        <v>21701862</v>
      </c>
    </row>
    <row r="383" spans="1:3">
      <c r="A383" s="21" t="s">
        <v>443</v>
      </c>
      <c r="B383" s="21">
        <v>22577862</v>
      </c>
      <c r="C383" s="21">
        <v>22579362</v>
      </c>
    </row>
    <row r="384" spans="1:3">
      <c r="A384" s="21" t="s">
        <v>443</v>
      </c>
      <c r="B384" s="21">
        <v>37316097</v>
      </c>
      <c r="C384" s="21">
        <v>37316597</v>
      </c>
    </row>
    <row r="385" spans="1:3">
      <c r="A385" s="21" t="s">
        <v>443</v>
      </c>
      <c r="B385" s="21">
        <v>38727857</v>
      </c>
      <c r="C385" s="21">
        <v>38728357</v>
      </c>
    </row>
    <row r="386" spans="1:3">
      <c r="A386" s="21" t="s">
        <v>443</v>
      </c>
      <c r="B386" s="21">
        <v>48125257</v>
      </c>
      <c r="C386" s="21">
        <v>48125757</v>
      </c>
    </row>
    <row r="387" spans="1:3">
      <c r="A387" s="21" t="s">
        <v>480</v>
      </c>
      <c r="B387" s="21">
        <v>31357185</v>
      </c>
      <c r="C387" s="21">
        <v>31357685</v>
      </c>
    </row>
    <row r="388" spans="1:3">
      <c r="A388" s="21" t="s">
        <v>480</v>
      </c>
      <c r="B388" s="21">
        <v>36696700</v>
      </c>
      <c r="C388" s="21">
        <v>36697200</v>
      </c>
    </row>
    <row r="389" spans="1:3">
      <c r="A389" s="21" t="s">
        <v>480</v>
      </c>
      <c r="B389" s="21">
        <v>37658198</v>
      </c>
      <c r="C389" s="21">
        <v>37658698</v>
      </c>
    </row>
    <row r="390" spans="1:3">
      <c r="A390" s="21" t="s">
        <v>480</v>
      </c>
      <c r="B390" s="21">
        <v>41885391</v>
      </c>
      <c r="C390" s="21">
        <v>41885891</v>
      </c>
    </row>
    <row r="391" spans="1:3">
      <c r="A391" s="21" t="s">
        <v>480</v>
      </c>
      <c r="B391" s="21">
        <v>41895891</v>
      </c>
      <c r="C391" s="21">
        <v>41896391</v>
      </c>
    </row>
    <row r="392" spans="1:3">
      <c r="A392" s="21" t="s">
        <v>481</v>
      </c>
      <c r="B392" s="21">
        <v>17501468</v>
      </c>
      <c r="C392" s="21">
        <v>17501968</v>
      </c>
    </row>
    <row r="393" spans="1:3">
      <c r="A393" s="21" t="s">
        <v>481</v>
      </c>
      <c r="B393" s="21">
        <v>32138013</v>
      </c>
      <c r="C393" s="21">
        <v>32138513</v>
      </c>
    </row>
    <row r="394" spans="1:3">
      <c r="A394" s="21" t="s">
        <v>481</v>
      </c>
      <c r="B394" s="21">
        <v>36409955</v>
      </c>
      <c r="C394" s="21">
        <v>36410455</v>
      </c>
    </row>
    <row r="395" spans="1:3">
      <c r="A395" s="21" t="s">
        <v>481</v>
      </c>
      <c r="B395" s="21">
        <v>37266459</v>
      </c>
      <c r="C395" s="21">
        <v>37266959</v>
      </c>
    </row>
    <row r="396" spans="1:3">
      <c r="A396" s="21" t="s">
        <v>481</v>
      </c>
      <c r="B396" s="21">
        <v>39121995</v>
      </c>
      <c r="C396" s="21">
        <v>39122495</v>
      </c>
    </row>
    <row r="397" spans="1:3">
      <c r="A397" s="21" t="s">
        <v>481</v>
      </c>
      <c r="B397" s="21">
        <v>39233995</v>
      </c>
      <c r="C397" s="21">
        <v>39234495</v>
      </c>
    </row>
    <row r="398" spans="1:3">
      <c r="A398" s="21" t="s">
        <v>481</v>
      </c>
      <c r="B398" s="21">
        <v>45903620</v>
      </c>
      <c r="C398" s="21">
        <v>45904120</v>
      </c>
    </row>
    <row r="399" spans="1:3">
      <c r="A399" s="21" t="s">
        <v>481</v>
      </c>
      <c r="B399" s="21">
        <v>46043620</v>
      </c>
      <c r="C399" s="21">
        <v>460441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12BA7-13FB-154E-83F0-E13486D39372}">
  <dimension ref="A1:G24"/>
  <sheetViews>
    <sheetView zoomScaleNormal="100" workbookViewId="0">
      <selection activeCell="I33" sqref="I33"/>
    </sheetView>
  </sheetViews>
  <sheetFormatPr baseColWidth="10" defaultRowHeight="16"/>
  <cols>
    <col min="1" max="1" width="8.6640625" style="19" customWidth="1"/>
    <col min="2" max="2" width="12.33203125" style="19" customWidth="1"/>
    <col min="3" max="3" width="19" style="19" bestFit="1" customWidth="1"/>
    <col min="4" max="4" width="21.1640625" style="19" customWidth="1"/>
    <col min="5" max="5" width="10.83203125" style="21"/>
    <col min="6" max="7" width="10.83203125" style="7"/>
    <col min="8" max="16384" width="10.83203125" style="6"/>
  </cols>
  <sheetData>
    <row r="1" spans="1:5">
      <c r="A1" s="18" t="s">
        <v>449</v>
      </c>
      <c r="B1" s="18" t="s">
        <v>2</v>
      </c>
      <c r="C1" s="18" t="s">
        <v>1</v>
      </c>
      <c r="D1" s="18" t="s">
        <v>0</v>
      </c>
      <c r="E1" s="25" t="s">
        <v>401</v>
      </c>
    </row>
    <row r="2" spans="1:5">
      <c r="A2" s="19">
        <v>1</v>
      </c>
      <c r="B2" s="26">
        <v>2397924</v>
      </c>
      <c r="C2" s="26">
        <v>248956422</v>
      </c>
      <c r="D2" s="19">
        <v>1.9E-2</v>
      </c>
      <c r="E2" s="27">
        <v>16959</v>
      </c>
    </row>
    <row r="3" spans="1:5">
      <c r="A3" s="19">
        <v>2</v>
      </c>
      <c r="B3" s="26">
        <v>2256562</v>
      </c>
      <c r="C3" s="26">
        <v>242193529</v>
      </c>
      <c r="D3" s="19">
        <v>1.9E-2</v>
      </c>
      <c r="E3" s="27">
        <v>12113</v>
      </c>
    </row>
    <row r="4" spans="1:5">
      <c r="A4" s="19">
        <v>3</v>
      </c>
      <c r="B4" s="26">
        <v>1714984</v>
      </c>
      <c r="C4" s="26">
        <v>198295559</v>
      </c>
      <c r="D4" s="19">
        <v>1.7000000000000001E-2</v>
      </c>
      <c r="E4" s="27">
        <v>8989</v>
      </c>
    </row>
    <row r="5" spans="1:5">
      <c r="A5" s="19">
        <v>4</v>
      </c>
      <c r="B5" s="26">
        <v>1557420</v>
      </c>
      <c r="C5" s="26">
        <v>190214555</v>
      </c>
      <c r="D5" s="19">
        <v>1.6E-2</v>
      </c>
      <c r="E5" s="27">
        <v>6333</v>
      </c>
    </row>
    <row r="6" spans="1:5">
      <c r="A6" s="19">
        <v>5</v>
      </c>
      <c r="B6" s="26">
        <v>1574117</v>
      </c>
      <c r="C6" s="26">
        <v>181538259</v>
      </c>
      <c r="D6" s="19">
        <v>1.7000000000000001E-2</v>
      </c>
      <c r="E6" s="27">
        <v>8499</v>
      </c>
    </row>
    <row r="7" spans="1:5">
      <c r="A7" s="19">
        <v>6</v>
      </c>
      <c r="B7" s="26">
        <v>1499678</v>
      </c>
      <c r="C7" s="26">
        <v>170805979</v>
      </c>
      <c r="D7" s="19">
        <v>1.7000000000000001E-2</v>
      </c>
      <c r="E7" s="27">
        <v>8471</v>
      </c>
    </row>
    <row r="8" spans="1:5">
      <c r="A8" s="19">
        <v>7</v>
      </c>
      <c r="B8" s="26">
        <v>1642353</v>
      </c>
      <c r="C8" s="26">
        <v>159345973</v>
      </c>
      <c r="D8" s="19">
        <v>2.1000000000000001E-2</v>
      </c>
      <c r="E8" s="27">
        <v>8268</v>
      </c>
    </row>
    <row r="9" spans="1:5">
      <c r="A9" s="19">
        <v>8</v>
      </c>
      <c r="B9" s="26">
        <v>1310894</v>
      </c>
      <c r="C9" s="26">
        <v>145138636</v>
      </c>
      <c r="D9" s="19">
        <v>1.7999999999999999E-2</v>
      </c>
      <c r="E9" s="27">
        <v>5980</v>
      </c>
    </row>
    <row r="10" spans="1:5">
      <c r="A10" s="19">
        <v>9</v>
      </c>
      <c r="B10" s="26">
        <v>1275260</v>
      </c>
      <c r="C10" s="26">
        <v>138394717</v>
      </c>
      <c r="D10" s="19">
        <v>1.7999999999999999E-2</v>
      </c>
      <c r="E10" s="27">
        <v>7167</v>
      </c>
    </row>
    <row r="11" spans="1:5">
      <c r="A11" s="19">
        <v>10</v>
      </c>
      <c r="B11" s="26">
        <v>1430239</v>
      </c>
      <c r="C11" s="26">
        <v>133797422</v>
      </c>
      <c r="D11" s="19">
        <v>2.1000000000000001E-2</v>
      </c>
      <c r="E11" s="27">
        <v>7620</v>
      </c>
    </row>
    <row r="12" spans="1:5">
      <c r="A12" s="19">
        <v>11</v>
      </c>
      <c r="B12" s="26">
        <v>1342680</v>
      </c>
      <c r="C12" s="26">
        <v>135086622</v>
      </c>
      <c r="D12" s="19">
        <v>0.02</v>
      </c>
      <c r="E12" s="27">
        <v>9037</v>
      </c>
    </row>
    <row r="13" spans="1:5">
      <c r="A13" s="19">
        <v>12</v>
      </c>
      <c r="B13" s="26">
        <v>1339814</v>
      </c>
      <c r="C13" s="26">
        <v>133275309</v>
      </c>
      <c r="D13" s="19">
        <v>0.02</v>
      </c>
      <c r="E13" s="27">
        <v>8673</v>
      </c>
    </row>
    <row r="14" spans="1:5">
      <c r="A14" s="19">
        <v>13</v>
      </c>
      <c r="B14" s="26">
        <v>864002</v>
      </c>
      <c r="C14" s="26">
        <v>114364328</v>
      </c>
      <c r="D14" s="19">
        <v>1.4999999999999999E-2</v>
      </c>
      <c r="E14" s="27">
        <v>3844</v>
      </c>
    </row>
    <row r="15" spans="1:5">
      <c r="A15" s="19">
        <v>14</v>
      </c>
      <c r="B15" s="26">
        <v>880384</v>
      </c>
      <c r="C15" s="26">
        <v>107043718</v>
      </c>
      <c r="D15" s="19">
        <v>1.6E-2</v>
      </c>
      <c r="E15" s="27">
        <v>5836</v>
      </c>
    </row>
    <row r="16" spans="1:5">
      <c r="A16" s="19">
        <v>15</v>
      </c>
      <c r="B16" s="26">
        <v>833200</v>
      </c>
      <c r="C16" s="26">
        <v>101991189</v>
      </c>
      <c r="D16" s="19">
        <v>1.6E-2</v>
      </c>
      <c r="E16" s="27">
        <v>5292</v>
      </c>
    </row>
    <row r="17" spans="1:5">
      <c r="A17" s="19">
        <v>16</v>
      </c>
      <c r="B17" s="26">
        <v>1094272</v>
      </c>
      <c r="C17" s="26">
        <v>90338345</v>
      </c>
      <c r="D17" s="19">
        <v>2.4E-2</v>
      </c>
      <c r="E17" s="27">
        <v>6941</v>
      </c>
    </row>
    <row r="18" spans="1:5">
      <c r="A18" s="19">
        <v>17</v>
      </c>
      <c r="B18" s="26">
        <v>1139175</v>
      </c>
      <c r="C18" s="26">
        <v>83257441</v>
      </c>
      <c r="D18" s="19">
        <v>2.7E-2</v>
      </c>
      <c r="E18" s="27">
        <v>10513</v>
      </c>
    </row>
    <row r="19" spans="1:5">
      <c r="A19" s="19">
        <v>18</v>
      </c>
      <c r="B19" s="26">
        <v>739174</v>
      </c>
      <c r="C19" s="26">
        <v>80373285</v>
      </c>
      <c r="D19" s="19">
        <v>1.7999999999999999E-2</v>
      </c>
      <c r="E19" s="27">
        <v>2916</v>
      </c>
    </row>
    <row r="20" spans="1:5">
      <c r="A20" s="19">
        <v>19</v>
      </c>
      <c r="B20" s="26">
        <v>1083722</v>
      </c>
      <c r="C20" s="26">
        <v>58617616</v>
      </c>
      <c r="D20" s="19">
        <v>3.6999999999999998E-2</v>
      </c>
      <c r="E20" s="27">
        <v>13283</v>
      </c>
    </row>
    <row r="21" spans="1:5">
      <c r="A21" s="19">
        <v>20</v>
      </c>
      <c r="B21" s="26">
        <v>774563</v>
      </c>
      <c r="C21" s="26">
        <v>64444167</v>
      </c>
      <c r="D21" s="19">
        <v>2.4E-2</v>
      </c>
      <c r="E21" s="27">
        <v>5017</v>
      </c>
    </row>
    <row r="22" spans="1:5">
      <c r="A22" s="19">
        <v>21</v>
      </c>
      <c r="B22" s="26">
        <v>431202</v>
      </c>
      <c r="C22" s="26">
        <v>46709983</v>
      </c>
      <c r="D22" s="19">
        <v>1.7999999999999999E-2</v>
      </c>
      <c r="E22" s="27">
        <v>1559</v>
      </c>
    </row>
    <row r="23" spans="1:5">
      <c r="A23" s="19">
        <v>22</v>
      </c>
      <c r="B23" s="26">
        <v>608134</v>
      </c>
      <c r="C23" s="26">
        <v>50818468</v>
      </c>
      <c r="D23" s="19">
        <v>2.4E-2</v>
      </c>
      <c r="E23" s="27">
        <v>3752</v>
      </c>
    </row>
    <row r="24" spans="1:5">
      <c r="A24" s="18" t="s">
        <v>3</v>
      </c>
      <c r="B24" s="28">
        <f>SUM(B2:B23)</f>
        <v>27789753</v>
      </c>
      <c r="E24" s="29">
        <f>SUM(E2:E23)</f>
        <v>1670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59021-6BB6-4549-B557-B9465555D236}">
  <dimension ref="A1:I29"/>
  <sheetViews>
    <sheetView zoomScaleNormal="100" workbookViewId="0">
      <selection activeCell="F10" sqref="F10"/>
    </sheetView>
  </sheetViews>
  <sheetFormatPr baseColWidth="10" defaultRowHeight="16"/>
  <cols>
    <col min="1" max="1" width="13.5" style="20" customWidth="1"/>
    <col min="2" max="2" width="10.83203125" style="20"/>
    <col min="3" max="3" width="11.5" style="20" customWidth="1"/>
    <col min="4" max="16384" width="10.83203125" style="6"/>
  </cols>
  <sheetData>
    <row r="1" spans="1:9" ht="17">
      <c r="A1" s="25" t="s">
        <v>5</v>
      </c>
      <c r="B1" s="25" t="s">
        <v>1901</v>
      </c>
      <c r="C1" s="25" t="s">
        <v>1884</v>
      </c>
      <c r="I1" s="13"/>
    </row>
    <row r="2" spans="1:9" ht="17">
      <c r="A2" s="18" t="s">
        <v>6</v>
      </c>
      <c r="B2" s="30">
        <v>13.06</v>
      </c>
      <c r="C2" s="30">
        <v>74.900000000000006</v>
      </c>
      <c r="I2" s="2"/>
    </row>
    <row r="3" spans="1:9" ht="17">
      <c r="A3" s="18" t="s">
        <v>7</v>
      </c>
      <c r="B3" s="30">
        <v>11.09</v>
      </c>
      <c r="C3" s="30">
        <v>10.71</v>
      </c>
      <c r="I3" s="2"/>
    </row>
    <row r="4" spans="1:9" ht="17">
      <c r="A4" s="18" t="s">
        <v>8</v>
      </c>
      <c r="B4" s="30">
        <v>8.4499999999999993</v>
      </c>
      <c r="C4" s="30">
        <v>2.96</v>
      </c>
      <c r="I4" s="3"/>
    </row>
    <row r="5" spans="1:9" ht="17">
      <c r="A5" s="18" t="s">
        <v>9</v>
      </c>
      <c r="B5" s="30">
        <v>15.66</v>
      </c>
      <c r="C5" s="30">
        <v>3.99</v>
      </c>
      <c r="I5" s="3"/>
    </row>
    <row r="6" spans="1:9" ht="17">
      <c r="A6" s="18" t="s">
        <v>10</v>
      </c>
      <c r="B6" s="30">
        <v>46.7</v>
      </c>
      <c r="C6" s="30">
        <v>6.77</v>
      </c>
      <c r="I6" s="4"/>
    </row>
    <row r="7" spans="1:9" ht="17">
      <c r="A7" s="18" t="s">
        <v>11</v>
      </c>
      <c r="B7" s="30">
        <v>4.96</v>
      </c>
      <c r="C7" s="30">
        <v>0.49</v>
      </c>
      <c r="I7" s="4"/>
    </row>
    <row r="8" spans="1:9" ht="17">
      <c r="B8" s="63"/>
      <c r="I8" s="4"/>
    </row>
    <row r="9" spans="1:9" ht="17">
      <c r="I9" s="4"/>
    </row>
    <row r="10" spans="1:9" ht="17">
      <c r="I10" s="4"/>
    </row>
    <row r="11" spans="1:9" ht="17">
      <c r="I11" s="4"/>
    </row>
    <row r="12" spans="1:9" ht="17">
      <c r="I12" s="4"/>
    </row>
    <row r="13" spans="1:9" ht="17">
      <c r="I13" s="4"/>
    </row>
    <row r="14" spans="1:9" ht="17">
      <c r="I14" s="4"/>
    </row>
    <row r="15" spans="1:9" ht="17">
      <c r="I15" s="4"/>
    </row>
    <row r="16" spans="1:9" ht="17">
      <c r="I16" s="4"/>
    </row>
    <row r="17" spans="9:9" ht="17">
      <c r="I17" s="4"/>
    </row>
    <row r="18" spans="9:9" ht="17">
      <c r="I18" s="4"/>
    </row>
    <row r="19" spans="9:9" ht="17">
      <c r="I19" s="4"/>
    </row>
    <row r="20" spans="9:9" ht="17">
      <c r="I20" s="4"/>
    </row>
    <row r="21" spans="9:9" ht="17">
      <c r="I21" s="4"/>
    </row>
    <row r="22" spans="9:9" ht="17">
      <c r="I22" s="4"/>
    </row>
    <row r="23" spans="9:9" ht="17">
      <c r="I23" s="4"/>
    </row>
    <row r="24" spans="9:9" ht="17">
      <c r="I24" s="4"/>
    </row>
    <row r="25" spans="9:9" ht="17">
      <c r="I25" s="4"/>
    </row>
    <row r="26" spans="9:9" ht="17">
      <c r="I26" s="4"/>
    </row>
    <row r="27" spans="9:9" ht="17">
      <c r="I27" s="4"/>
    </row>
    <row r="28" spans="9:9" ht="17">
      <c r="I28" s="4"/>
    </row>
    <row r="29" spans="9:9" ht="17">
      <c r="I2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CA180-A88B-9A4B-B625-F237C86A90EA}">
  <dimension ref="A1:R14"/>
  <sheetViews>
    <sheetView zoomScaleNormal="100" workbookViewId="0">
      <selection activeCell="K5" sqref="K5"/>
    </sheetView>
  </sheetViews>
  <sheetFormatPr baseColWidth="10" defaultRowHeight="16"/>
  <cols>
    <col min="1" max="1" width="14.83203125" style="41" customWidth="1"/>
    <col min="2" max="2" width="12.83203125" style="41" customWidth="1"/>
    <col min="3" max="3" width="14.5" style="41" bestFit="1" customWidth="1"/>
    <col min="4" max="4" width="14.83203125" style="41" customWidth="1"/>
    <col min="5" max="5" width="14" style="42" customWidth="1"/>
    <col min="6" max="6" width="19.5" style="41" bestFit="1" customWidth="1"/>
    <col min="7" max="7" width="29.1640625" style="41" bestFit="1" customWidth="1"/>
    <col min="8" max="8" width="7.33203125" customWidth="1"/>
    <col min="9" max="9" width="8.5" customWidth="1"/>
    <col min="10" max="10" width="10" customWidth="1"/>
    <col min="11" max="11" width="14.1640625" customWidth="1"/>
  </cols>
  <sheetData>
    <row r="1" spans="1:18" ht="17">
      <c r="A1" s="32" t="s">
        <v>15</v>
      </c>
      <c r="B1" s="25" t="s">
        <v>401</v>
      </c>
      <c r="C1" s="25" t="s">
        <v>1885</v>
      </c>
      <c r="D1" s="32" t="s">
        <v>1867</v>
      </c>
      <c r="E1" s="32" t="s">
        <v>1888</v>
      </c>
      <c r="F1" s="32" t="s">
        <v>1887</v>
      </c>
      <c r="G1" s="33" t="s">
        <v>1886</v>
      </c>
      <c r="H1" s="32" t="s">
        <v>1869</v>
      </c>
      <c r="I1" s="25" t="s">
        <v>22</v>
      </c>
      <c r="J1" s="25" t="s">
        <v>23</v>
      </c>
      <c r="K1" s="32" t="s">
        <v>20</v>
      </c>
      <c r="L1" s="8"/>
      <c r="M1" s="7"/>
      <c r="N1" s="7"/>
      <c r="O1" s="7"/>
      <c r="P1" s="7"/>
      <c r="Q1" s="7"/>
      <c r="R1" s="7"/>
    </row>
    <row r="2" spans="1:18" ht="17">
      <c r="A2" s="32" t="s">
        <v>21</v>
      </c>
      <c r="B2" s="34">
        <v>106891</v>
      </c>
      <c r="C2" s="34">
        <v>63.98</v>
      </c>
      <c r="D2" s="34">
        <v>1887645</v>
      </c>
      <c r="E2" s="34">
        <v>6.83</v>
      </c>
      <c r="F2" s="34">
        <v>1994536</v>
      </c>
      <c r="G2" s="34">
        <v>5.36</v>
      </c>
      <c r="H2" s="43">
        <v>24.21</v>
      </c>
      <c r="I2" s="43">
        <v>23.98</v>
      </c>
      <c r="J2" s="43">
        <v>24.47</v>
      </c>
      <c r="K2" s="37" t="s">
        <v>2003</v>
      </c>
      <c r="L2" s="8"/>
      <c r="M2" s="7"/>
      <c r="N2" s="7"/>
      <c r="O2" s="7"/>
      <c r="P2" s="7"/>
      <c r="Q2" s="7"/>
      <c r="R2" s="7"/>
    </row>
    <row r="3" spans="1:18" ht="17">
      <c r="A3" s="32" t="s">
        <v>528</v>
      </c>
      <c r="B3" s="34">
        <v>60171</v>
      </c>
      <c r="C3" s="34">
        <v>36.020000000000003</v>
      </c>
      <c r="D3" s="34">
        <v>25735046</v>
      </c>
      <c r="E3" s="34">
        <v>93.17</v>
      </c>
      <c r="F3" s="34">
        <v>25795217</v>
      </c>
      <c r="G3" s="34">
        <v>0.23</v>
      </c>
      <c r="H3" s="32"/>
      <c r="I3" s="32"/>
      <c r="J3" s="32"/>
      <c r="K3" s="32"/>
      <c r="L3" s="8"/>
      <c r="M3" s="7"/>
      <c r="N3" s="7"/>
      <c r="O3" s="7"/>
      <c r="P3" s="7"/>
      <c r="Q3" s="7"/>
      <c r="R3" s="7"/>
    </row>
    <row r="4" spans="1:18" ht="17">
      <c r="A4" s="38" t="s">
        <v>24</v>
      </c>
      <c r="B4" s="34">
        <v>40776</v>
      </c>
      <c r="C4" s="34">
        <v>24.41</v>
      </c>
      <c r="D4" s="34">
        <v>1846873</v>
      </c>
      <c r="E4" s="34">
        <v>6.69</v>
      </c>
      <c r="F4" s="34">
        <v>1887649</v>
      </c>
      <c r="G4" s="34">
        <v>2.16</v>
      </c>
      <c r="H4" s="34">
        <v>4.51</v>
      </c>
      <c r="I4" s="34">
        <v>4.26</v>
      </c>
      <c r="J4" s="34">
        <v>4.5599999999999996</v>
      </c>
      <c r="K4" s="37" t="s">
        <v>2003</v>
      </c>
      <c r="L4" s="9"/>
      <c r="M4" s="6"/>
      <c r="N4" s="6"/>
      <c r="O4" s="6"/>
      <c r="P4" s="7"/>
      <c r="Q4" s="7"/>
      <c r="R4" s="7"/>
    </row>
    <row r="5" spans="1:18" ht="17">
      <c r="A5" s="38" t="s">
        <v>529</v>
      </c>
      <c r="B5" s="34">
        <v>126286</v>
      </c>
      <c r="C5" s="34">
        <v>75.59</v>
      </c>
      <c r="D5" s="34">
        <v>25775818</v>
      </c>
      <c r="E5" s="34">
        <v>93.31</v>
      </c>
      <c r="F5" s="34">
        <v>25902104</v>
      </c>
      <c r="G5" s="34">
        <v>0.49</v>
      </c>
      <c r="H5" s="34"/>
      <c r="I5" s="34"/>
      <c r="J5" s="34"/>
      <c r="K5" s="34"/>
      <c r="L5" s="9"/>
      <c r="M5" s="7"/>
      <c r="N5" s="6"/>
      <c r="O5" s="6"/>
      <c r="P5" s="7"/>
      <c r="Q5" s="7"/>
      <c r="R5" s="7"/>
    </row>
    <row r="6" spans="1:18" ht="17">
      <c r="A6" s="18"/>
      <c r="B6" s="18"/>
      <c r="C6" s="18"/>
      <c r="D6" s="18"/>
      <c r="E6" s="40"/>
      <c r="F6" s="21"/>
      <c r="G6" s="30"/>
      <c r="H6" s="9"/>
      <c r="I6" s="9"/>
      <c r="J6" s="9"/>
      <c r="K6" s="9"/>
      <c r="L6" s="9"/>
      <c r="M6" s="6"/>
      <c r="N6" s="7"/>
      <c r="O6" s="6"/>
      <c r="P6" s="6"/>
    </row>
    <row r="7" spans="1:18" ht="17">
      <c r="A7" s="18"/>
      <c r="B7" s="18"/>
      <c r="C7" s="18"/>
      <c r="D7" s="18"/>
      <c r="E7" s="40"/>
      <c r="F7" s="21"/>
      <c r="G7" s="30"/>
      <c r="H7" s="9"/>
      <c r="I7" s="9"/>
      <c r="J7" s="9"/>
      <c r="K7" s="9"/>
      <c r="L7" s="9"/>
      <c r="M7" s="6"/>
      <c r="N7" s="6"/>
      <c r="O7" s="6"/>
      <c r="P7" s="6"/>
    </row>
    <row r="8" spans="1:18" ht="17">
      <c r="A8" s="18"/>
      <c r="B8" s="18"/>
      <c r="C8" s="18"/>
      <c r="D8" s="18"/>
      <c r="E8" s="40"/>
      <c r="F8" s="21"/>
      <c r="G8" s="30"/>
      <c r="H8" s="9"/>
      <c r="I8" s="9"/>
      <c r="J8" s="9"/>
      <c r="K8" s="9"/>
      <c r="L8" s="11"/>
      <c r="M8" s="6"/>
      <c r="N8" s="6"/>
      <c r="O8" s="6"/>
      <c r="P8" s="6"/>
    </row>
    <row r="9" spans="1:18" ht="17">
      <c r="A9" s="18"/>
      <c r="B9" s="26"/>
      <c r="C9" s="30"/>
      <c r="D9" s="30"/>
      <c r="E9" s="30"/>
      <c r="F9" s="26"/>
      <c r="G9" s="30"/>
      <c r="H9" s="9"/>
      <c r="I9" s="9"/>
      <c r="J9" s="9"/>
      <c r="K9" s="9"/>
      <c r="L9" s="9"/>
      <c r="M9" s="6"/>
      <c r="N9" s="6"/>
      <c r="O9" s="6"/>
      <c r="P9" s="6"/>
    </row>
    <row r="10" spans="1:18" ht="17">
      <c r="A10" s="18"/>
      <c r="B10" s="18"/>
      <c r="C10" s="40"/>
      <c r="D10" s="40"/>
      <c r="E10" s="40"/>
      <c r="F10" s="18"/>
      <c r="G10" s="30"/>
      <c r="H10" s="9"/>
      <c r="I10" s="9"/>
      <c r="J10" s="9"/>
      <c r="K10" s="9"/>
      <c r="L10" s="9"/>
      <c r="M10" s="6"/>
      <c r="N10" s="6"/>
      <c r="O10" s="6"/>
      <c r="P10" s="6"/>
    </row>
    <row r="13" spans="1:18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</row>
    <row r="14" spans="1:18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D9703-0598-AA46-A561-B894D339A9B0}">
  <dimension ref="A1:L17"/>
  <sheetViews>
    <sheetView tabSelected="1" zoomScaleNormal="100" workbookViewId="0">
      <selection activeCell="J16" sqref="J16"/>
    </sheetView>
  </sheetViews>
  <sheetFormatPr baseColWidth="10" defaultColWidth="14.83203125" defaultRowHeight="16"/>
  <cols>
    <col min="1" max="1" width="15.83203125" style="18" customWidth="1"/>
    <col min="2" max="2" width="13.83203125" style="18" customWidth="1"/>
    <col min="3" max="3" width="12" style="18" customWidth="1"/>
    <col min="4" max="4" width="12.5" style="18" customWidth="1"/>
    <col min="5" max="5" width="13" style="18" customWidth="1"/>
    <col min="6" max="6" width="9.5" style="18" customWidth="1"/>
    <col min="7" max="7" width="10.83203125" style="18" customWidth="1"/>
    <col min="8" max="8" width="9.6640625" style="18" customWidth="1"/>
    <col min="9" max="9" width="16.6640625" style="21" customWidth="1"/>
    <col min="10" max="10" width="10.6640625" style="21" customWidth="1"/>
    <col min="11" max="11" width="13.33203125" style="21" bestFit="1" customWidth="1"/>
    <col min="12" max="12" width="16.1640625" style="21" customWidth="1"/>
    <col min="13" max="16384" width="14.83203125" style="6"/>
  </cols>
  <sheetData>
    <row r="1" spans="1:12">
      <c r="A1" s="25" t="s">
        <v>467</v>
      </c>
      <c r="B1" s="25" t="s">
        <v>401</v>
      </c>
      <c r="C1" s="25" t="s">
        <v>1884</v>
      </c>
      <c r="D1" s="25" t="s">
        <v>1867</v>
      </c>
      <c r="E1" s="25" t="s">
        <v>1883</v>
      </c>
      <c r="F1" s="25" t="s">
        <v>1869</v>
      </c>
      <c r="G1" s="25" t="s">
        <v>22</v>
      </c>
      <c r="H1" s="25" t="s">
        <v>23</v>
      </c>
      <c r="I1" s="25" t="s">
        <v>20</v>
      </c>
      <c r="J1" s="5"/>
      <c r="K1" s="6"/>
      <c r="L1" s="6"/>
    </row>
    <row r="2" spans="1:12">
      <c r="A2" s="18" t="s">
        <v>12</v>
      </c>
      <c r="B2" s="19">
        <v>38305</v>
      </c>
      <c r="C2" s="19">
        <v>22.93</v>
      </c>
      <c r="D2" s="19">
        <v>752910</v>
      </c>
      <c r="E2" s="19">
        <v>2.73</v>
      </c>
      <c r="F2" s="21">
        <v>10.62</v>
      </c>
      <c r="G2" s="21">
        <v>10.49</v>
      </c>
      <c r="H2" s="21">
        <v>10.74</v>
      </c>
      <c r="I2" s="21" t="s">
        <v>1889</v>
      </c>
      <c r="J2" s="12"/>
      <c r="K2" s="6"/>
      <c r="L2" s="6"/>
    </row>
    <row r="3" spans="1:12">
      <c r="A3" s="18" t="s">
        <v>13</v>
      </c>
      <c r="B3" s="19">
        <v>61723</v>
      </c>
      <c r="C3" s="19">
        <v>36.950000000000003</v>
      </c>
      <c r="D3" s="19">
        <v>1515968</v>
      </c>
      <c r="E3" s="19">
        <v>5.49</v>
      </c>
      <c r="F3" s="21">
        <v>10.09</v>
      </c>
      <c r="G3" s="21">
        <v>9.99</v>
      </c>
      <c r="H3" s="21">
        <v>10.19</v>
      </c>
      <c r="I3" s="21" t="s">
        <v>1889</v>
      </c>
      <c r="J3" s="6"/>
      <c r="K3" s="6"/>
      <c r="L3" s="6"/>
    </row>
    <row r="4" spans="1:12">
      <c r="A4" s="18" t="s">
        <v>14</v>
      </c>
      <c r="B4" s="19">
        <v>20115</v>
      </c>
      <c r="C4" s="19">
        <v>12.04</v>
      </c>
      <c r="D4" s="19">
        <v>4948090</v>
      </c>
      <c r="E4" s="19">
        <v>17.91</v>
      </c>
      <c r="F4" s="21">
        <v>0.63</v>
      </c>
      <c r="G4" s="21">
        <v>0.62</v>
      </c>
      <c r="H4" s="21">
        <v>0.64</v>
      </c>
      <c r="I4" s="21" t="s">
        <v>1889</v>
      </c>
      <c r="J4" s="6"/>
      <c r="K4" s="6"/>
      <c r="L4" s="6"/>
    </row>
    <row r="5" spans="1:12">
      <c r="A5" s="18" t="s">
        <v>17</v>
      </c>
      <c r="B5" s="19">
        <v>36953</v>
      </c>
      <c r="C5" s="19">
        <v>22.12</v>
      </c>
      <c r="D5" s="19">
        <v>670911</v>
      </c>
      <c r="E5" s="19">
        <v>2.4300000000000002</v>
      </c>
      <c r="F5" s="21">
        <v>11.41</v>
      </c>
      <c r="G5" s="21">
        <v>11.27</v>
      </c>
      <c r="H5" s="21">
        <v>11.54</v>
      </c>
      <c r="I5" s="21" t="s">
        <v>1889</v>
      </c>
      <c r="J5" s="6"/>
      <c r="K5" s="6"/>
      <c r="L5" s="6"/>
    </row>
    <row r="6" spans="1:12">
      <c r="A6" s="18" t="s">
        <v>18</v>
      </c>
      <c r="B6" s="19">
        <v>56403</v>
      </c>
      <c r="C6" s="19">
        <v>33.76</v>
      </c>
      <c r="D6" s="19">
        <v>1056305</v>
      </c>
      <c r="E6" s="19">
        <v>3.82</v>
      </c>
      <c r="F6" s="21">
        <v>12.82</v>
      </c>
      <c r="G6" s="21">
        <v>12.69</v>
      </c>
      <c r="H6" s="21">
        <v>12.95</v>
      </c>
      <c r="I6" s="21" t="s">
        <v>1889</v>
      </c>
      <c r="J6" s="6"/>
      <c r="K6" s="6"/>
      <c r="L6" s="6"/>
    </row>
    <row r="7" spans="1:12">
      <c r="A7" s="18" t="s">
        <v>19</v>
      </c>
      <c r="B7" s="19">
        <v>15926</v>
      </c>
      <c r="C7" s="19">
        <v>9.5299999999999994</v>
      </c>
      <c r="D7" s="19">
        <v>2044931</v>
      </c>
      <c r="E7" s="30">
        <v>7.4</v>
      </c>
      <c r="F7" s="21">
        <v>1.32</v>
      </c>
      <c r="G7" s="64">
        <v>1.3</v>
      </c>
      <c r="H7" s="21">
        <v>1.34</v>
      </c>
      <c r="I7" s="84">
        <v>2.08E-222</v>
      </c>
      <c r="J7" s="10"/>
      <c r="K7" s="6"/>
      <c r="L7" s="6"/>
    </row>
    <row r="11" spans="1:12">
      <c r="D11" s="25"/>
      <c r="G11" s="25"/>
    </row>
    <row r="12" spans="1:12">
      <c r="D12" s="19"/>
      <c r="G12" s="19"/>
    </row>
    <row r="13" spans="1:12">
      <c r="D13" s="19"/>
      <c r="G13" s="19"/>
    </row>
    <row r="14" spans="1:12">
      <c r="D14" s="19"/>
      <c r="G14" s="19"/>
    </row>
    <row r="15" spans="1:12">
      <c r="D15" s="19"/>
      <c r="G15" s="19"/>
    </row>
    <row r="16" spans="1:12">
      <c r="D16" s="19"/>
      <c r="G16" s="19"/>
    </row>
    <row r="17" spans="4:7">
      <c r="D17" s="19"/>
      <c r="G17" s="3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50C09-A5A2-054F-ACA2-121388295120}">
  <dimension ref="A1:L8"/>
  <sheetViews>
    <sheetView zoomScaleNormal="100" workbookViewId="0">
      <selection activeCell="K2" sqref="K2"/>
    </sheetView>
  </sheetViews>
  <sheetFormatPr baseColWidth="10" defaultRowHeight="16"/>
  <cols>
    <col min="1" max="1" width="10.83203125" style="44"/>
    <col min="2" max="2" width="11.6640625" style="44" customWidth="1"/>
    <col min="3" max="3" width="14.5" style="44" bestFit="1" customWidth="1"/>
    <col min="4" max="4" width="13.6640625" style="44" customWidth="1"/>
    <col min="5" max="5" width="14.33203125" style="44" customWidth="1"/>
    <col min="6" max="6" width="19.5" style="44" bestFit="1" customWidth="1"/>
    <col min="7" max="7" width="29.1640625" style="44" bestFit="1" customWidth="1"/>
    <col min="8" max="8" width="9.6640625" style="44" customWidth="1"/>
    <col min="9" max="9" width="8.33203125" style="44" customWidth="1"/>
    <col min="10" max="10" width="10.5" style="44" customWidth="1"/>
    <col min="11" max="11" width="14" style="44" customWidth="1"/>
    <col min="13" max="13" width="12.33203125" bestFit="1" customWidth="1"/>
  </cols>
  <sheetData>
    <row r="1" spans="1:12" ht="17">
      <c r="A1" s="38" t="s">
        <v>15</v>
      </c>
      <c r="B1" s="32" t="s">
        <v>401</v>
      </c>
      <c r="C1" s="25" t="s">
        <v>1885</v>
      </c>
      <c r="D1" s="32" t="s">
        <v>1867</v>
      </c>
      <c r="E1" s="32" t="s">
        <v>1888</v>
      </c>
      <c r="F1" s="32" t="s">
        <v>1887</v>
      </c>
      <c r="G1" s="32" t="s">
        <v>1886</v>
      </c>
      <c r="H1" s="32" t="s">
        <v>1869</v>
      </c>
      <c r="I1" s="25" t="s">
        <v>22</v>
      </c>
      <c r="J1" s="25" t="s">
        <v>23</v>
      </c>
      <c r="K1" s="32" t="s">
        <v>20</v>
      </c>
    </row>
    <row r="2" spans="1:12" ht="17">
      <c r="A2" s="38" t="s">
        <v>25</v>
      </c>
      <c r="B2" s="43">
        <v>96</v>
      </c>
      <c r="C2" s="43">
        <v>0.06</v>
      </c>
      <c r="D2" s="43">
        <v>5972</v>
      </c>
      <c r="E2" s="43">
        <v>0.02</v>
      </c>
      <c r="F2" s="43">
        <v>6068</v>
      </c>
      <c r="G2" s="36">
        <v>1.6</v>
      </c>
      <c r="H2" s="43">
        <v>2.66</v>
      </c>
      <c r="I2" s="43">
        <v>2.15</v>
      </c>
      <c r="J2" s="43">
        <v>3.25</v>
      </c>
      <c r="K2" s="85">
        <v>1.5399999999999999E-16</v>
      </c>
    </row>
    <row r="3" spans="1:12">
      <c r="A3" s="32" t="s">
        <v>532</v>
      </c>
      <c r="B3" s="43">
        <v>166966</v>
      </c>
      <c r="C3" s="43">
        <v>99.94</v>
      </c>
      <c r="D3" s="43">
        <v>27616719</v>
      </c>
      <c r="E3" s="43">
        <v>99.98</v>
      </c>
      <c r="F3" s="43">
        <v>27783685</v>
      </c>
      <c r="G3" s="36">
        <v>0.6</v>
      </c>
      <c r="H3" s="43"/>
      <c r="I3" s="43"/>
      <c r="J3" s="43"/>
      <c r="K3" s="37"/>
      <c r="L3" s="15"/>
    </row>
    <row r="4" spans="1:12">
      <c r="A4" s="43"/>
      <c r="B4" s="43"/>
      <c r="C4" s="43"/>
      <c r="D4" s="43"/>
      <c r="E4" s="43"/>
      <c r="F4" s="43"/>
      <c r="G4" s="43"/>
      <c r="H4" s="43"/>
      <c r="I4" s="43"/>
      <c r="J4" s="43"/>
      <c r="K4" s="43"/>
      <c r="L4" s="15"/>
    </row>
    <row r="6" spans="1:12" ht="17">
      <c r="A6" s="18"/>
      <c r="B6" s="28"/>
      <c r="C6" s="28"/>
      <c r="D6" s="28"/>
      <c r="E6" s="28"/>
    </row>
    <row r="7" spans="1:12">
      <c r="A7"/>
      <c r="B7"/>
      <c r="C7"/>
      <c r="D7"/>
      <c r="E7"/>
      <c r="F7"/>
      <c r="G7"/>
      <c r="H7"/>
      <c r="I7"/>
      <c r="J7"/>
      <c r="K7"/>
    </row>
    <row r="8" spans="1:12">
      <c r="H8" s="45"/>
      <c r="I8" s="45"/>
      <c r="J8" s="4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8F8A6-5FF5-2944-9F1E-DAFB65E6EBD8}">
  <dimension ref="A1:L56"/>
  <sheetViews>
    <sheetView zoomScaleNormal="100" workbookViewId="0">
      <selection activeCell="F3" sqref="F3"/>
    </sheetView>
  </sheetViews>
  <sheetFormatPr baseColWidth="10" defaultRowHeight="17"/>
  <cols>
    <col min="1" max="1" width="12.33203125" style="49" customWidth="1"/>
    <col min="2" max="2" width="10.83203125" style="49"/>
    <col min="3" max="3" width="12.5" style="49" customWidth="1"/>
    <col min="4" max="4" width="11.5" style="50" customWidth="1"/>
    <col min="5" max="5" width="9.1640625" style="51" customWidth="1"/>
    <col min="6" max="6" width="10.83203125" style="49"/>
    <col min="7" max="9" width="10.83203125" style="51"/>
    <col min="10" max="10" width="10.83203125" style="49"/>
    <col min="11" max="11" width="12.33203125" style="49" customWidth="1"/>
    <col min="12" max="12" width="10.83203125" style="49"/>
  </cols>
  <sheetData>
    <row r="1" spans="1:12">
      <c r="A1" s="38" t="s">
        <v>535</v>
      </c>
      <c r="B1" s="38" t="s">
        <v>26</v>
      </c>
      <c r="C1" s="38" t="s">
        <v>533</v>
      </c>
      <c r="D1" s="46" t="s">
        <v>534</v>
      </c>
      <c r="E1" s="39" t="s">
        <v>27</v>
      </c>
      <c r="F1" s="38" t="s">
        <v>28</v>
      </c>
      <c r="G1" s="39" t="s">
        <v>29</v>
      </c>
      <c r="H1" s="39" t="s">
        <v>22</v>
      </c>
      <c r="I1" s="39" t="s">
        <v>23</v>
      </c>
      <c r="J1" s="38" t="s">
        <v>30</v>
      </c>
      <c r="K1" s="38" t="s">
        <v>31</v>
      </c>
      <c r="L1" s="38" t="s">
        <v>32</v>
      </c>
    </row>
    <row r="2" spans="1:12">
      <c r="A2" s="34" t="s">
        <v>33</v>
      </c>
      <c r="B2" s="34">
        <v>781019</v>
      </c>
      <c r="C2" s="34">
        <v>52967</v>
      </c>
      <c r="D2" s="47">
        <v>6.7817812370761801E-2</v>
      </c>
      <c r="E2" s="35">
        <v>11.269638470706299</v>
      </c>
      <c r="F2" s="34" t="s">
        <v>1889</v>
      </c>
      <c r="G2" s="35">
        <v>17.123306402239798</v>
      </c>
      <c r="H2" s="35">
        <v>16.9450522649005</v>
      </c>
      <c r="I2" s="35">
        <v>17.302680204185901</v>
      </c>
      <c r="J2" s="34" t="s">
        <v>34</v>
      </c>
      <c r="K2" s="34" t="s">
        <v>1889</v>
      </c>
      <c r="L2" s="34" t="s">
        <v>35</v>
      </c>
    </row>
    <row r="3" spans="1:12">
      <c r="A3" s="34" t="s">
        <v>36</v>
      </c>
      <c r="B3" s="34">
        <v>126029</v>
      </c>
      <c r="C3" s="34">
        <v>324</v>
      </c>
      <c r="D3" s="47">
        <v>2.5708368708789201E-3</v>
      </c>
      <c r="E3" s="35">
        <v>0.42720932877596202</v>
      </c>
      <c r="F3" s="48">
        <v>1.9681761226586701E-71</v>
      </c>
      <c r="G3" s="35">
        <v>0.424630259697655</v>
      </c>
      <c r="H3" s="35">
        <v>0.37954476724333402</v>
      </c>
      <c r="I3" s="35">
        <v>0.47358563745738302</v>
      </c>
      <c r="J3" s="34" t="s">
        <v>34</v>
      </c>
      <c r="K3" s="48">
        <v>2.31046762225149E-71</v>
      </c>
      <c r="L3" s="34" t="s">
        <v>35</v>
      </c>
    </row>
    <row r="4" spans="1:12">
      <c r="A4" s="34" t="s">
        <v>37</v>
      </c>
      <c r="B4" s="34">
        <v>755392</v>
      </c>
      <c r="C4" s="34">
        <v>2970</v>
      </c>
      <c r="D4" s="47">
        <v>3.9317334575955298E-3</v>
      </c>
      <c r="E4" s="35">
        <v>0.65335658997730395</v>
      </c>
      <c r="F4" s="48">
        <v>1.6302283472671199E-141</v>
      </c>
      <c r="G4" s="35">
        <v>0.64569627569961197</v>
      </c>
      <c r="H4" s="35">
        <v>0.62244785973211403</v>
      </c>
      <c r="I4" s="35">
        <v>0.66963772742707195</v>
      </c>
      <c r="J4" s="34" t="s">
        <v>34</v>
      </c>
      <c r="K4" s="48">
        <v>2.04726350587033E-141</v>
      </c>
      <c r="L4" s="34" t="s">
        <v>35</v>
      </c>
    </row>
    <row r="5" spans="1:12">
      <c r="A5" s="34" t="s">
        <v>38</v>
      </c>
      <c r="B5" s="34">
        <v>596080</v>
      </c>
      <c r="C5" s="34">
        <v>1222</v>
      </c>
      <c r="D5" s="47">
        <v>2.0500603945779101E-3</v>
      </c>
      <c r="E5" s="35">
        <v>0.34066919415948399</v>
      </c>
      <c r="F5" s="34" t="s">
        <v>1889</v>
      </c>
      <c r="G5" s="35">
        <v>0.33445018103718999</v>
      </c>
      <c r="H5" s="35">
        <v>0.31590244036429199</v>
      </c>
      <c r="I5" s="35">
        <v>0.35383773103521599</v>
      </c>
      <c r="J5" s="34" t="s">
        <v>34</v>
      </c>
      <c r="K5" s="34" t="s">
        <v>1889</v>
      </c>
      <c r="L5" s="34" t="s">
        <v>35</v>
      </c>
    </row>
    <row r="6" spans="1:12">
      <c r="A6" s="34" t="s">
        <v>39</v>
      </c>
      <c r="B6" s="34">
        <v>1088705</v>
      </c>
      <c r="C6" s="34">
        <v>1051</v>
      </c>
      <c r="D6" s="47">
        <v>9.65367110466104E-4</v>
      </c>
      <c r="E6" s="35">
        <v>0.16042007175026099</v>
      </c>
      <c r="F6" s="34" t="s">
        <v>1889</v>
      </c>
      <c r="G6" s="35">
        <v>0.15427897835106999</v>
      </c>
      <c r="H6" s="35">
        <v>0.145051637020188</v>
      </c>
      <c r="I6" s="35">
        <v>0.16394930140418801</v>
      </c>
      <c r="J6" s="34" t="s">
        <v>34</v>
      </c>
      <c r="K6" s="34" t="s">
        <v>1889</v>
      </c>
      <c r="L6" s="34" t="s">
        <v>35</v>
      </c>
    </row>
    <row r="7" spans="1:12">
      <c r="A7" s="34" t="s">
        <v>40</v>
      </c>
      <c r="B7" s="34">
        <v>189889</v>
      </c>
      <c r="C7" s="34">
        <v>11888</v>
      </c>
      <c r="D7" s="47">
        <v>6.2604995550031906E-2</v>
      </c>
      <c r="E7" s="35">
        <v>10.403397597844201</v>
      </c>
      <c r="F7" s="34" t="s">
        <v>1889</v>
      </c>
      <c r="G7" s="35">
        <v>11.7987442609108</v>
      </c>
      <c r="H7" s="35">
        <v>11.5771034894394</v>
      </c>
      <c r="I7" s="35">
        <v>12.0309511690331</v>
      </c>
      <c r="J7" s="34" t="s">
        <v>34</v>
      </c>
      <c r="K7" s="34" t="s">
        <v>1889</v>
      </c>
      <c r="L7" s="34" t="s">
        <v>35</v>
      </c>
    </row>
    <row r="8" spans="1:12">
      <c r="A8" s="34" t="s">
        <v>41</v>
      </c>
      <c r="B8" s="34">
        <v>64100</v>
      </c>
      <c r="C8" s="34">
        <v>3209</v>
      </c>
      <c r="D8" s="47">
        <v>5.0062402496099799E-2</v>
      </c>
      <c r="E8" s="35">
        <v>8.3191297003449893</v>
      </c>
      <c r="F8" s="34" t="s">
        <v>1889</v>
      </c>
      <c r="G8" s="35">
        <v>8.8556223412114292</v>
      </c>
      <c r="H8" s="35">
        <v>8.5406979477743192</v>
      </c>
      <c r="I8" s="35">
        <v>9.1784595011380805</v>
      </c>
      <c r="J8" s="34" t="s">
        <v>34</v>
      </c>
      <c r="K8" s="34" t="s">
        <v>1889</v>
      </c>
      <c r="L8" s="34" t="s">
        <v>35</v>
      </c>
    </row>
    <row r="9" spans="1:12">
      <c r="A9" s="34" t="s">
        <v>42</v>
      </c>
      <c r="B9" s="34">
        <v>328463</v>
      </c>
      <c r="C9" s="34">
        <v>7530</v>
      </c>
      <c r="D9" s="47">
        <v>2.2924956540006002E-2</v>
      </c>
      <c r="E9" s="35">
        <v>3.8095592165386001</v>
      </c>
      <c r="F9" s="34" t="s">
        <v>1889</v>
      </c>
      <c r="G9" s="35">
        <v>4.0110169858531304</v>
      </c>
      <c r="H9" s="35">
        <v>3.9180404596999301</v>
      </c>
      <c r="I9" s="35">
        <v>4.1057087526920597</v>
      </c>
      <c r="J9" s="34" t="s">
        <v>34</v>
      </c>
      <c r="K9" s="34" t="s">
        <v>1889</v>
      </c>
      <c r="L9" s="34" t="s">
        <v>35</v>
      </c>
    </row>
    <row r="10" spans="1:12">
      <c r="A10" s="34" t="s">
        <v>43</v>
      </c>
      <c r="B10" s="34">
        <v>1068937</v>
      </c>
      <c r="C10" s="34">
        <v>2092</v>
      </c>
      <c r="D10" s="47">
        <v>1.9570844680275798E-3</v>
      </c>
      <c r="E10" s="35">
        <v>0.32521890105694701</v>
      </c>
      <c r="F10" s="34" t="s">
        <v>1889</v>
      </c>
      <c r="G10" s="35">
        <v>0.31533349543407302</v>
      </c>
      <c r="H10" s="35">
        <v>0.30192407122495202</v>
      </c>
      <c r="I10" s="35">
        <v>0.32923328272452201</v>
      </c>
      <c r="J10" s="34" t="s">
        <v>34</v>
      </c>
      <c r="K10" s="34" t="s">
        <v>1889</v>
      </c>
      <c r="L10" s="34" t="s">
        <v>35</v>
      </c>
    </row>
    <row r="11" spans="1:12">
      <c r="A11" s="34" t="s">
        <v>44</v>
      </c>
      <c r="B11" s="34">
        <v>16777964</v>
      </c>
      <c r="C11" s="34">
        <v>11683</v>
      </c>
      <c r="D11" s="47">
        <v>6.9633001954229996E-4</v>
      </c>
      <c r="E11" s="35">
        <v>0.115712779610756</v>
      </c>
      <c r="F11" s="34" t="s">
        <v>1889</v>
      </c>
      <c r="G11" s="35">
        <v>4.86551723134101E-2</v>
      </c>
      <c r="H11" s="35">
        <v>4.77245728683105E-2</v>
      </c>
      <c r="I11" s="35">
        <v>4.9591858341777102E-2</v>
      </c>
      <c r="J11" s="34" t="s">
        <v>34</v>
      </c>
      <c r="K11" s="34" t="s">
        <v>1889</v>
      </c>
      <c r="L11" s="34" t="s">
        <v>35</v>
      </c>
    </row>
    <row r="12" spans="1:12">
      <c r="A12" s="34" t="s">
        <v>45</v>
      </c>
      <c r="B12" s="34">
        <v>621012</v>
      </c>
      <c r="C12" s="34">
        <v>32352</v>
      </c>
      <c r="D12" s="47">
        <v>5.2095611679001397E-2</v>
      </c>
      <c r="E12" s="35">
        <v>8.6569986410497108</v>
      </c>
      <c r="F12" s="34" t="s">
        <v>1889</v>
      </c>
      <c r="G12" s="35">
        <v>11.014601911202799</v>
      </c>
      <c r="H12" s="35">
        <v>10.8750290198104</v>
      </c>
      <c r="I12" s="35">
        <v>11.1539652871661</v>
      </c>
      <c r="J12" s="34" t="s">
        <v>34</v>
      </c>
      <c r="K12" s="34" t="s">
        <v>1889</v>
      </c>
      <c r="L12" s="34" t="s">
        <v>35</v>
      </c>
    </row>
    <row r="13" spans="1:12">
      <c r="A13" s="34" t="s">
        <v>46</v>
      </c>
      <c r="B13" s="34">
        <v>334311</v>
      </c>
      <c r="C13" s="34">
        <v>15720</v>
      </c>
      <c r="D13" s="47">
        <v>4.7022084226962302E-2</v>
      </c>
      <c r="E13" s="35">
        <v>7.81390420675719</v>
      </c>
      <c r="F13" s="34" t="s">
        <v>1889</v>
      </c>
      <c r="G13" s="35">
        <v>8.8893641466961508</v>
      </c>
      <c r="H13" s="35">
        <v>8.7456659274757893</v>
      </c>
      <c r="I13" s="35">
        <v>9.0441460457033394</v>
      </c>
      <c r="J13" s="34" t="s">
        <v>34</v>
      </c>
      <c r="K13" s="34" t="s">
        <v>1889</v>
      </c>
      <c r="L13" s="34" t="s">
        <v>35</v>
      </c>
    </row>
    <row r="14" spans="1:12">
      <c r="A14" s="34" t="s">
        <v>47</v>
      </c>
      <c r="B14" s="34">
        <v>284295</v>
      </c>
      <c r="C14" s="34">
        <v>15796</v>
      </c>
      <c r="D14" s="47">
        <v>5.5562004256142397E-2</v>
      </c>
      <c r="E14" s="35">
        <v>9.2330271175854808</v>
      </c>
      <c r="F14" s="34" t="s">
        <v>1889</v>
      </c>
      <c r="G14" s="35">
        <v>10.6256572543594</v>
      </c>
      <c r="H14" s="35">
        <v>10.4512583568767</v>
      </c>
      <c r="I14" s="35">
        <v>10.810312159131501</v>
      </c>
      <c r="J14" s="34" t="s">
        <v>34</v>
      </c>
      <c r="K14" s="34" t="s">
        <v>1889</v>
      </c>
      <c r="L14" s="34" t="s">
        <v>35</v>
      </c>
    </row>
    <row r="15" spans="1:12">
      <c r="A15" s="34" t="s">
        <v>48</v>
      </c>
      <c r="B15" s="34">
        <v>1494883</v>
      </c>
      <c r="C15" s="34">
        <v>3516</v>
      </c>
      <c r="D15" s="47">
        <v>2.3520235362901299E-3</v>
      </c>
      <c r="E15" s="35">
        <v>0.390847979343102</v>
      </c>
      <c r="F15" s="34" t="s">
        <v>1889</v>
      </c>
      <c r="G15" s="35">
        <v>0.37630290554163898</v>
      </c>
      <c r="H15" s="35">
        <v>0.363797862016215</v>
      </c>
      <c r="I15" s="35">
        <v>0.38908691134880902</v>
      </c>
      <c r="J15" s="34" t="s">
        <v>34</v>
      </c>
      <c r="K15" s="34" t="s">
        <v>1889</v>
      </c>
      <c r="L15" s="34" t="s">
        <v>35</v>
      </c>
    </row>
    <row r="16" spans="1:12">
      <c r="A16" s="34" t="s">
        <v>49</v>
      </c>
      <c r="B16" s="34">
        <v>2687504</v>
      </c>
      <c r="C16" s="34">
        <v>3470</v>
      </c>
      <c r="D16" s="47">
        <v>1.29116086896987E-3</v>
      </c>
      <c r="E16" s="35">
        <v>0.21455891442300001</v>
      </c>
      <c r="F16" s="34" t="s">
        <v>1889</v>
      </c>
      <c r="G16" s="35">
        <v>0.19688429945796701</v>
      </c>
      <c r="H16" s="35">
        <v>0.19032378991737101</v>
      </c>
      <c r="I16" s="35">
        <v>0.203614371115411</v>
      </c>
      <c r="J16" s="34" t="s">
        <v>34</v>
      </c>
      <c r="K16" s="34" t="s">
        <v>1889</v>
      </c>
      <c r="L16" s="34" t="s">
        <v>35</v>
      </c>
    </row>
    <row r="17" spans="1:12">
      <c r="A17" s="34" t="s">
        <v>50</v>
      </c>
      <c r="B17" s="34">
        <v>150934</v>
      </c>
      <c r="C17" s="34">
        <v>568</v>
      </c>
      <c r="D17" s="47">
        <v>3.7632342613327699E-3</v>
      </c>
      <c r="E17" s="35">
        <v>0.62535620249643997</v>
      </c>
      <c r="F17" s="48">
        <v>4.1733422669644802E-34</v>
      </c>
      <c r="G17" s="35">
        <v>0.62265972051534801</v>
      </c>
      <c r="H17" s="35">
        <v>0.57232873532086903</v>
      </c>
      <c r="I17" s="35">
        <v>0.67624585887559097</v>
      </c>
      <c r="J17" s="34" t="s">
        <v>34</v>
      </c>
      <c r="K17" s="48">
        <v>4.50720964832164E-34</v>
      </c>
      <c r="L17" s="34" t="s">
        <v>35</v>
      </c>
    </row>
    <row r="18" spans="1:12">
      <c r="A18" s="34" t="s">
        <v>51</v>
      </c>
      <c r="B18" s="34">
        <v>83785</v>
      </c>
      <c r="C18" s="34">
        <v>404</v>
      </c>
      <c r="D18" s="47">
        <v>4.8218654890493503E-3</v>
      </c>
      <c r="E18" s="35">
        <v>0.80127445749620396</v>
      </c>
      <c r="F18" s="48">
        <v>4.00780333809975E-6</v>
      </c>
      <c r="G18" s="35">
        <v>0.79982815198884805</v>
      </c>
      <c r="H18" s="35">
        <v>0.72349037822290196</v>
      </c>
      <c r="I18" s="35">
        <v>0.88207730265220696</v>
      </c>
      <c r="J18" s="34" t="s">
        <v>34</v>
      </c>
      <c r="K18" s="48">
        <v>4.24355647563503E-6</v>
      </c>
      <c r="L18" s="34" t="s">
        <v>35</v>
      </c>
    </row>
    <row r="19" spans="1:12">
      <c r="A19" s="34" t="s">
        <v>52</v>
      </c>
      <c r="B19" s="34">
        <v>365150</v>
      </c>
      <c r="C19" s="34">
        <v>522</v>
      </c>
      <c r="D19" s="47">
        <v>1.4295495002053999E-3</v>
      </c>
      <c r="E19" s="35">
        <v>0.23755567276657499</v>
      </c>
      <c r="F19" s="34" t="s">
        <v>1889</v>
      </c>
      <c r="G19" s="35">
        <v>0.23409001561738699</v>
      </c>
      <c r="H19" s="35">
        <v>0.21437531127802401</v>
      </c>
      <c r="I19" s="35">
        <v>0.25509438278232299</v>
      </c>
      <c r="J19" s="34" t="s">
        <v>34</v>
      </c>
      <c r="K19" s="34" t="s">
        <v>1889</v>
      </c>
      <c r="L19" s="34" t="s">
        <v>35</v>
      </c>
    </row>
    <row r="20" spans="1:12">
      <c r="A20" s="34" t="s">
        <v>33</v>
      </c>
      <c r="B20" s="34">
        <v>871111</v>
      </c>
      <c r="C20" s="34">
        <v>55877</v>
      </c>
      <c r="D20" s="47">
        <v>6.4144523487821903E-2</v>
      </c>
      <c r="E20" s="35">
        <v>10.659610661232</v>
      </c>
      <c r="F20" s="34" t="s">
        <v>1889</v>
      </c>
      <c r="G20" s="35">
        <v>16.495599453906699</v>
      </c>
      <c r="H20" s="35">
        <v>16.320499707977199</v>
      </c>
      <c r="I20" s="35">
        <v>16.673935052399901</v>
      </c>
      <c r="J20" s="34" t="s">
        <v>53</v>
      </c>
      <c r="K20" s="34" t="s">
        <v>1889</v>
      </c>
      <c r="L20" s="34" t="s">
        <v>35</v>
      </c>
    </row>
    <row r="21" spans="1:12">
      <c r="A21" s="34" t="s">
        <v>36</v>
      </c>
      <c r="B21" s="34">
        <v>29016</v>
      </c>
      <c r="C21" s="34">
        <v>506</v>
      </c>
      <c r="D21" s="47">
        <v>1.7438654535428699E-2</v>
      </c>
      <c r="E21" s="35">
        <v>2.8979756602087701</v>
      </c>
      <c r="F21" s="48">
        <v>3.6544847982877098E-93</v>
      </c>
      <c r="G21" s="35">
        <v>2.9374507975578199</v>
      </c>
      <c r="H21" s="35">
        <v>2.6846174198919401</v>
      </c>
      <c r="I21" s="35">
        <v>3.2077861731196902</v>
      </c>
      <c r="J21" s="34" t="s">
        <v>53</v>
      </c>
      <c r="K21" s="48">
        <v>4.4850495251712799E-93</v>
      </c>
      <c r="L21" s="34" t="s">
        <v>35</v>
      </c>
    </row>
    <row r="22" spans="1:12">
      <c r="A22" s="34" t="s">
        <v>37</v>
      </c>
      <c r="B22" s="34">
        <v>1208534</v>
      </c>
      <c r="C22" s="34">
        <v>15656</v>
      </c>
      <c r="D22" s="47">
        <v>1.2954538308396799E-2</v>
      </c>
      <c r="E22" s="35">
        <v>2.1528000701375798</v>
      </c>
      <c r="F22" s="34" t="s">
        <v>1889</v>
      </c>
      <c r="G22" s="35">
        <v>2.2886031454541</v>
      </c>
      <c r="H22" s="35">
        <v>2.2507915933540099</v>
      </c>
      <c r="I22" s="35">
        <v>2.3266382533985102</v>
      </c>
      <c r="J22" s="34" t="s">
        <v>53</v>
      </c>
      <c r="K22" s="34" t="s">
        <v>1889</v>
      </c>
      <c r="L22" s="34" t="s">
        <v>35</v>
      </c>
    </row>
    <row r="23" spans="1:12">
      <c r="A23" s="34" t="s">
        <v>38</v>
      </c>
      <c r="B23" s="34">
        <v>523977</v>
      </c>
      <c r="C23" s="34">
        <v>2154</v>
      </c>
      <c r="D23" s="47">
        <v>4.1108674617397296E-3</v>
      </c>
      <c r="E23" s="35">
        <v>0.68314868112461802</v>
      </c>
      <c r="F23" s="48">
        <v>3.9332127346462699E-81</v>
      </c>
      <c r="G23" s="35">
        <v>0.67768981621111302</v>
      </c>
      <c r="H23" s="35">
        <v>0.64911204553565605</v>
      </c>
      <c r="I23" s="35">
        <v>0.70717989113018098</v>
      </c>
      <c r="J23" s="34" t="s">
        <v>53</v>
      </c>
      <c r="K23" s="48">
        <v>4.7198552815755203E-81</v>
      </c>
      <c r="L23" s="34" t="s">
        <v>35</v>
      </c>
    </row>
    <row r="24" spans="1:12">
      <c r="A24" s="34" t="s">
        <v>39</v>
      </c>
      <c r="B24" s="34">
        <v>365059</v>
      </c>
      <c r="C24" s="34">
        <v>387</v>
      </c>
      <c r="D24" s="47">
        <v>1.06010261355014E-3</v>
      </c>
      <c r="E24" s="35">
        <v>0.17616907113737301</v>
      </c>
      <c r="F24" s="34" t="s">
        <v>1889</v>
      </c>
      <c r="G24" s="35">
        <v>0.17339181670279999</v>
      </c>
      <c r="H24" s="35">
        <v>0.156503107380496</v>
      </c>
      <c r="I24" s="35">
        <v>0.191578123111876</v>
      </c>
      <c r="J24" s="34" t="s">
        <v>53</v>
      </c>
      <c r="K24" s="34" t="s">
        <v>1889</v>
      </c>
      <c r="L24" s="34" t="s">
        <v>35</v>
      </c>
    </row>
    <row r="25" spans="1:12">
      <c r="A25" s="34" t="s">
        <v>40</v>
      </c>
      <c r="B25" s="34">
        <v>164575</v>
      </c>
      <c r="C25" s="34">
        <v>9775</v>
      </c>
      <c r="D25" s="47">
        <v>5.93954124259456E-2</v>
      </c>
      <c r="E25" s="35">
        <v>9.8703979248374107</v>
      </c>
      <c r="F25" s="34" t="s">
        <v>1889</v>
      </c>
      <c r="G25" s="35">
        <v>11.015921646994499</v>
      </c>
      <c r="H25" s="35">
        <v>10.7841502541479</v>
      </c>
      <c r="I25" s="35">
        <v>11.2535580151798</v>
      </c>
      <c r="J25" s="34" t="s">
        <v>53</v>
      </c>
      <c r="K25" s="34" t="s">
        <v>1889</v>
      </c>
      <c r="L25" s="34" t="s">
        <v>35</v>
      </c>
    </row>
    <row r="26" spans="1:12">
      <c r="A26" s="34" t="s">
        <v>41</v>
      </c>
      <c r="B26" s="34">
        <v>179440</v>
      </c>
      <c r="C26" s="34">
        <v>10738</v>
      </c>
      <c r="D26" s="47">
        <v>5.9841729826125699E-2</v>
      </c>
      <c r="E26" s="35">
        <v>9.9445674635378793</v>
      </c>
      <c r="F26" s="34" t="s">
        <v>1889</v>
      </c>
      <c r="G26" s="35">
        <v>11.166480730684199</v>
      </c>
      <c r="H26" s="35">
        <v>10.943318090731401</v>
      </c>
      <c r="I26" s="35">
        <v>11.3899718833449</v>
      </c>
      <c r="J26" s="34" t="s">
        <v>53</v>
      </c>
      <c r="K26" s="34" t="s">
        <v>1889</v>
      </c>
      <c r="L26" s="34" t="s">
        <v>35</v>
      </c>
    </row>
    <row r="27" spans="1:12">
      <c r="A27" s="34" t="s">
        <v>42</v>
      </c>
      <c r="B27" s="34">
        <v>336249</v>
      </c>
      <c r="C27" s="34">
        <v>7448</v>
      </c>
      <c r="D27" s="47">
        <v>2.2150251747960599E-2</v>
      </c>
      <c r="E27" s="35">
        <v>3.6809543019890199</v>
      </c>
      <c r="F27" s="34" t="s">
        <v>1889</v>
      </c>
      <c r="G27" s="35">
        <v>3.86948180019355</v>
      </c>
      <c r="H27" s="35">
        <v>3.7792972107619698</v>
      </c>
      <c r="I27" s="35">
        <v>3.9619118038793499</v>
      </c>
      <c r="J27" s="34" t="s">
        <v>53</v>
      </c>
      <c r="K27" s="34" t="s">
        <v>1889</v>
      </c>
      <c r="L27" s="34" t="s">
        <v>35</v>
      </c>
    </row>
    <row r="28" spans="1:12">
      <c r="A28" s="34" t="s">
        <v>43</v>
      </c>
      <c r="B28" s="34">
        <v>3642704</v>
      </c>
      <c r="C28" s="34">
        <v>4685</v>
      </c>
      <c r="D28" s="47">
        <v>1.28613249937409E-3</v>
      </c>
      <c r="E28" s="35">
        <v>0.213730977433917</v>
      </c>
      <c r="F28" s="34" t="s">
        <v>1889</v>
      </c>
      <c r="G28" s="35">
        <v>0.190033134079369</v>
      </c>
      <c r="H28" s="35">
        <v>0.184569841865002</v>
      </c>
      <c r="I28" s="35">
        <v>0.195630632485043</v>
      </c>
      <c r="J28" s="34" t="s">
        <v>53</v>
      </c>
      <c r="K28" s="34" t="s">
        <v>1889</v>
      </c>
      <c r="L28" s="34" t="s">
        <v>35</v>
      </c>
    </row>
    <row r="29" spans="1:12">
      <c r="A29" s="34" t="s">
        <v>44</v>
      </c>
      <c r="B29" s="34">
        <v>13595282</v>
      </c>
      <c r="C29" s="34">
        <v>12315</v>
      </c>
      <c r="D29" s="47">
        <v>9.0582894860143396E-4</v>
      </c>
      <c r="E29" s="35">
        <v>0.15053169612519801</v>
      </c>
      <c r="F29" s="34" t="s">
        <v>1889</v>
      </c>
      <c r="G29" s="35">
        <v>8.2168177492314406E-2</v>
      </c>
      <c r="H29" s="35">
        <v>8.0718342249582894E-2</v>
      </c>
      <c r="I29" s="35">
        <v>8.3714338770413205E-2</v>
      </c>
      <c r="J29" s="34" t="s">
        <v>53</v>
      </c>
      <c r="K29" s="34" t="s">
        <v>1889</v>
      </c>
      <c r="L29" s="34" t="s">
        <v>35</v>
      </c>
    </row>
    <row r="30" spans="1:12">
      <c r="A30" s="34" t="s">
        <v>45</v>
      </c>
      <c r="B30" s="34">
        <v>146524</v>
      </c>
      <c r="C30" s="34">
        <v>8906</v>
      </c>
      <c r="D30" s="47">
        <v>6.0781851437307202E-2</v>
      </c>
      <c r="E30" s="35">
        <v>10.1007979537575</v>
      </c>
      <c r="F30" s="34" t="s">
        <v>1889</v>
      </c>
      <c r="G30" s="35">
        <v>11.234596887598901</v>
      </c>
      <c r="H30" s="35">
        <v>10.9881711457606</v>
      </c>
      <c r="I30" s="35">
        <v>11.4856962557648</v>
      </c>
      <c r="J30" s="34" t="s">
        <v>53</v>
      </c>
      <c r="K30" s="34" t="s">
        <v>1889</v>
      </c>
      <c r="L30" s="34" t="s">
        <v>35</v>
      </c>
    </row>
    <row r="31" spans="1:12">
      <c r="A31" s="34" t="s">
        <v>46</v>
      </c>
      <c r="B31" s="34">
        <v>277591</v>
      </c>
      <c r="C31" s="34">
        <v>13293</v>
      </c>
      <c r="D31" s="47">
        <v>4.7886999218274398E-2</v>
      </c>
      <c r="E31" s="35">
        <v>7.9579165865724804</v>
      </c>
      <c r="F31" s="34" t="s">
        <v>1889</v>
      </c>
      <c r="G31" s="35">
        <v>8.9384237526998493</v>
      </c>
      <c r="H31" s="35">
        <v>8.7760814025865095</v>
      </c>
      <c r="I31" s="35">
        <v>9.0999450202866505</v>
      </c>
      <c r="J31" s="34" t="s">
        <v>53</v>
      </c>
      <c r="K31" s="34" t="s">
        <v>1889</v>
      </c>
      <c r="L31" s="34" t="s">
        <v>35</v>
      </c>
    </row>
    <row r="32" spans="1:12">
      <c r="A32" s="34" t="s">
        <v>47</v>
      </c>
      <c r="B32" s="34">
        <v>231901</v>
      </c>
      <c r="C32" s="34">
        <v>15144</v>
      </c>
      <c r="D32" s="47">
        <v>6.5303728746318498E-2</v>
      </c>
      <c r="E32" s="35">
        <v>10.8522487238465</v>
      </c>
      <c r="F32" s="34" t="s">
        <v>1889</v>
      </c>
      <c r="G32" s="35">
        <v>12.5897567448672</v>
      </c>
      <c r="H32" s="35">
        <v>12.3765585650346</v>
      </c>
      <c r="I32" s="35">
        <v>12.810719107261599</v>
      </c>
      <c r="J32" s="34" t="s">
        <v>53</v>
      </c>
      <c r="K32" s="34" t="s">
        <v>1889</v>
      </c>
      <c r="L32" s="34" t="s">
        <v>35</v>
      </c>
    </row>
    <row r="33" spans="1:12">
      <c r="A33" s="34" t="s">
        <v>48</v>
      </c>
      <c r="B33" s="34">
        <v>2564271</v>
      </c>
      <c r="C33" s="34">
        <v>5107</v>
      </c>
      <c r="D33" s="47">
        <v>1.9915991718503999E-3</v>
      </c>
      <c r="E33" s="35">
        <v>0.33096624015280002</v>
      </c>
      <c r="F33" s="34" t="s">
        <v>1889</v>
      </c>
      <c r="G33" s="35">
        <v>0.30851994101546498</v>
      </c>
      <c r="H33" s="35">
        <v>0.29997971240228699</v>
      </c>
      <c r="I33" s="35">
        <v>0.31722181952238299</v>
      </c>
      <c r="J33" s="34" t="s">
        <v>53</v>
      </c>
      <c r="K33" s="34" t="s">
        <v>1889</v>
      </c>
      <c r="L33" s="34" t="s">
        <v>35</v>
      </c>
    </row>
    <row r="34" spans="1:12">
      <c r="A34" s="34" t="s">
        <v>49</v>
      </c>
      <c r="B34" s="34">
        <v>3130042</v>
      </c>
      <c r="C34" s="34">
        <v>3929</v>
      </c>
      <c r="D34" s="47">
        <v>1.25525472182162E-3</v>
      </c>
      <c r="E34" s="35">
        <v>0.208599672859554</v>
      </c>
      <c r="F34" s="34" t="s">
        <v>1889</v>
      </c>
      <c r="G34" s="35">
        <v>0.18854544302139301</v>
      </c>
      <c r="H34" s="35">
        <v>0.18260320314266301</v>
      </c>
      <c r="I34" s="35">
        <v>0.19460115238935699</v>
      </c>
      <c r="J34" s="34" t="s">
        <v>53</v>
      </c>
      <c r="K34" s="34" t="s">
        <v>1889</v>
      </c>
      <c r="L34" s="34" t="s">
        <v>35</v>
      </c>
    </row>
    <row r="35" spans="1:12">
      <c r="A35" s="34" t="s">
        <v>50</v>
      </c>
      <c r="B35" s="34">
        <v>212478</v>
      </c>
      <c r="C35" s="34">
        <v>752</v>
      </c>
      <c r="D35" s="47">
        <v>3.5391899396643401E-3</v>
      </c>
      <c r="E35" s="35">
        <v>0.58814665323897197</v>
      </c>
      <c r="F35" s="48">
        <v>6.5897311350691494E-58</v>
      </c>
      <c r="G35" s="35">
        <v>0.58481726310571203</v>
      </c>
      <c r="H35" s="35">
        <v>0.54360237495177099</v>
      </c>
      <c r="I35" s="35">
        <v>0.62835817269366301</v>
      </c>
      <c r="J35" s="34" t="s">
        <v>53</v>
      </c>
      <c r="K35" s="48">
        <v>7.5711804530581696E-58</v>
      </c>
      <c r="L35" s="34" t="s">
        <v>35</v>
      </c>
    </row>
    <row r="36" spans="1:12">
      <c r="A36" s="34" t="s">
        <v>51</v>
      </c>
      <c r="B36" s="34">
        <v>59846</v>
      </c>
      <c r="C36" s="34">
        <v>310</v>
      </c>
      <c r="D36" s="47">
        <v>5.1799619022156896E-3</v>
      </c>
      <c r="E36" s="35">
        <v>0.86081202439857596</v>
      </c>
      <c r="F36" s="34">
        <v>7.5118857437562201E-3</v>
      </c>
      <c r="G36" s="35">
        <v>0.85982750870598101</v>
      </c>
      <c r="H36" s="35">
        <v>0.76647016606882401</v>
      </c>
      <c r="I36" s="35">
        <v>0.96146686583463403</v>
      </c>
      <c r="J36" s="34" t="s">
        <v>53</v>
      </c>
      <c r="K36" s="34">
        <v>7.8008044262083799E-3</v>
      </c>
      <c r="L36" s="34" t="s">
        <v>54</v>
      </c>
    </row>
    <row r="37" spans="1:12">
      <c r="A37" s="34" t="s">
        <v>52</v>
      </c>
      <c r="B37" s="34">
        <v>259518</v>
      </c>
      <c r="C37" s="34">
        <v>294</v>
      </c>
      <c r="D37" s="47">
        <v>1.1328693963424501E-3</v>
      </c>
      <c r="E37" s="35">
        <v>0.18826153876297999</v>
      </c>
      <c r="F37" s="34" t="s">
        <v>1889</v>
      </c>
      <c r="G37" s="35">
        <v>0.18591689655635099</v>
      </c>
      <c r="H37" s="35">
        <v>0.16522874666819201</v>
      </c>
      <c r="I37" s="35">
        <v>0.20845374305521899</v>
      </c>
      <c r="J37" s="34" t="s">
        <v>53</v>
      </c>
      <c r="K37" s="34" t="s">
        <v>1889</v>
      </c>
      <c r="L37" s="34" t="s">
        <v>35</v>
      </c>
    </row>
    <row r="38" spans="1:12">
      <c r="A38" s="34" t="s">
        <v>33</v>
      </c>
      <c r="B38" s="34">
        <v>975312</v>
      </c>
      <c r="C38" s="34">
        <v>64263</v>
      </c>
      <c r="D38" s="47">
        <v>6.5889684531719103E-2</v>
      </c>
      <c r="E38" s="35">
        <v>10.949569746718399</v>
      </c>
      <c r="F38" s="34" t="s">
        <v>1889</v>
      </c>
      <c r="G38" s="35">
        <v>18.297521447519301</v>
      </c>
      <c r="H38" s="35">
        <v>18.1023668321195</v>
      </c>
      <c r="I38" s="35">
        <v>18.4838784899278</v>
      </c>
      <c r="J38" s="34" t="s">
        <v>55</v>
      </c>
      <c r="K38" s="34" t="s">
        <v>1889</v>
      </c>
      <c r="L38" s="34" t="s">
        <v>35</v>
      </c>
    </row>
    <row r="39" spans="1:12">
      <c r="A39" s="34" t="s">
        <v>36</v>
      </c>
      <c r="B39" s="34">
        <v>145524</v>
      </c>
      <c r="C39" s="34">
        <v>498</v>
      </c>
      <c r="D39" s="47">
        <v>3.4221159396388202E-3</v>
      </c>
      <c r="E39" s="35">
        <v>0.56868836797046296</v>
      </c>
      <c r="F39" s="48">
        <v>3.3981389090681999E-44</v>
      </c>
      <c r="G39" s="35">
        <v>0.56591494682922805</v>
      </c>
      <c r="H39" s="35">
        <v>0.51715095530692401</v>
      </c>
      <c r="I39" s="35">
        <v>0.61805403791195201</v>
      </c>
      <c r="J39" s="34" t="s">
        <v>55</v>
      </c>
      <c r="K39" s="48">
        <v>3.7448877773404701E-44</v>
      </c>
      <c r="L39" s="34" t="s">
        <v>35</v>
      </c>
    </row>
    <row r="40" spans="1:12">
      <c r="A40" s="34" t="s">
        <v>37</v>
      </c>
      <c r="B40" s="34">
        <v>630372</v>
      </c>
      <c r="C40" s="34">
        <v>1919</v>
      </c>
      <c r="D40" s="47">
        <v>3.0442341982194602E-3</v>
      </c>
      <c r="E40" s="35">
        <v>0.50589185417488003</v>
      </c>
      <c r="F40" s="48">
        <v>4.4201209964564202E-254</v>
      </c>
      <c r="G40" s="35">
        <v>0.49863018751571098</v>
      </c>
      <c r="H40" s="35">
        <v>0.47642130127562099</v>
      </c>
      <c r="I40" s="35">
        <v>0.52163088032855498</v>
      </c>
      <c r="J40" s="34" t="s">
        <v>55</v>
      </c>
      <c r="K40" s="48">
        <v>5.6830127097296797E-254</v>
      </c>
      <c r="L40" s="34" t="s">
        <v>35</v>
      </c>
    </row>
    <row r="41" spans="1:12">
      <c r="A41" s="34" t="s">
        <v>38</v>
      </c>
      <c r="B41" s="34">
        <v>169672</v>
      </c>
      <c r="C41" s="34">
        <v>981</v>
      </c>
      <c r="D41" s="47">
        <v>5.7817435994153401E-3</v>
      </c>
      <c r="E41" s="35">
        <v>0.96081207930149903</v>
      </c>
      <c r="F41" s="34">
        <v>0.21356930374670499</v>
      </c>
      <c r="G41" s="35">
        <v>0.96035167083053896</v>
      </c>
      <c r="H41" s="35">
        <v>0.90088315797879503</v>
      </c>
      <c r="I41" s="35">
        <v>1.0227687707297599</v>
      </c>
      <c r="J41" s="34" t="s">
        <v>55</v>
      </c>
      <c r="K41" s="34">
        <v>0.21356930374670499</v>
      </c>
      <c r="L41" s="34"/>
    </row>
    <row r="42" spans="1:12">
      <c r="A42" s="34" t="s">
        <v>39</v>
      </c>
      <c r="B42" s="34">
        <v>530715</v>
      </c>
      <c r="C42" s="34">
        <v>751</v>
      </c>
      <c r="D42" s="47">
        <v>1.41507211968759E-3</v>
      </c>
      <c r="E42" s="35">
        <v>0.23515715671239701</v>
      </c>
      <c r="F42" s="34" t="s">
        <v>1889</v>
      </c>
      <c r="G42" s="35">
        <v>0.230646043227659</v>
      </c>
      <c r="H42" s="35">
        <v>0.21438407638745499</v>
      </c>
      <c r="I42" s="35">
        <v>0.24780233752154099</v>
      </c>
      <c r="J42" s="34" t="s">
        <v>55</v>
      </c>
      <c r="K42" s="34" t="s">
        <v>1889</v>
      </c>
      <c r="L42" s="34" t="s">
        <v>35</v>
      </c>
    </row>
    <row r="43" spans="1:12">
      <c r="A43" s="34" t="s">
        <v>40</v>
      </c>
      <c r="B43" s="34">
        <v>306927</v>
      </c>
      <c r="C43" s="34">
        <v>19701</v>
      </c>
      <c r="D43" s="47">
        <v>6.4187901357651803E-2</v>
      </c>
      <c r="E43" s="35">
        <v>10.666766851384001</v>
      </c>
      <c r="F43" s="34" t="s">
        <v>1889</v>
      </c>
      <c r="G43" s="35">
        <v>12.709296992512201</v>
      </c>
      <c r="H43" s="35">
        <v>12.516878250117401</v>
      </c>
      <c r="I43" s="35">
        <v>12.9021188785047</v>
      </c>
      <c r="J43" s="34" t="s">
        <v>55</v>
      </c>
      <c r="K43" s="34" t="s">
        <v>1889</v>
      </c>
      <c r="L43" s="34" t="s">
        <v>35</v>
      </c>
    </row>
    <row r="44" spans="1:12">
      <c r="A44" s="34" t="s">
        <v>41</v>
      </c>
      <c r="B44" s="34">
        <v>74199</v>
      </c>
      <c r="C44" s="34">
        <v>3642</v>
      </c>
      <c r="D44" s="47">
        <v>4.9084219463874201E-2</v>
      </c>
      <c r="E44" s="35">
        <v>8.1568319578794508</v>
      </c>
      <c r="F44" s="34" t="s">
        <v>1889</v>
      </c>
      <c r="G44" s="35">
        <v>8.6937744097550098</v>
      </c>
      <c r="H44" s="35">
        <v>8.4050218247820006</v>
      </c>
      <c r="I44" s="35">
        <v>8.9899585600149106</v>
      </c>
      <c r="J44" s="34" t="s">
        <v>55</v>
      </c>
      <c r="K44" s="34" t="s">
        <v>1889</v>
      </c>
      <c r="L44" s="34" t="s">
        <v>35</v>
      </c>
    </row>
    <row r="45" spans="1:12">
      <c r="A45" s="34" t="s">
        <v>42</v>
      </c>
      <c r="B45" s="34">
        <v>369813</v>
      </c>
      <c r="C45" s="34">
        <v>9824</v>
      </c>
      <c r="D45" s="47">
        <v>2.6564777333409E-2</v>
      </c>
      <c r="E45" s="35">
        <v>4.41454355542073</v>
      </c>
      <c r="F45" s="34" t="s">
        <v>1889</v>
      </c>
      <c r="G45" s="35">
        <v>4.7263445646059097</v>
      </c>
      <c r="H45" s="35">
        <v>4.6290014699148303</v>
      </c>
      <c r="I45" s="35">
        <v>4.8246678733564599</v>
      </c>
      <c r="J45" s="34" t="s">
        <v>55</v>
      </c>
      <c r="K45" s="34" t="s">
        <v>1889</v>
      </c>
      <c r="L45" s="34" t="s">
        <v>35</v>
      </c>
    </row>
    <row r="46" spans="1:12">
      <c r="A46" s="34" t="s">
        <v>43</v>
      </c>
      <c r="B46" s="34">
        <v>1930436</v>
      </c>
      <c r="C46" s="34">
        <v>5325</v>
      </c>
      <c r="D46" s="47">
        <v>2.7584442063865399E-3</v>
      </c>
      <c r="E46" s="35">
        <v>0.45839917803401498</v>
      </c>
      <c r="F46" s="34" t="s">
        <v>1889</v>
      </c>
      <c r="G46" s="35">
        <v>0.43904411305520202</v>
      </c>
      <c r="H46" s="35">
        <v>0.42715512517700099</v>
      </c>
      <c r="I46" s="35">
        <v>0.45122410798687801</v>
      </c>
      <c r="J46" s="34" t="s">
        <v>55</v>
      </c>
      <c r="K46" s="34" t="s">
        <v>1889</v>
      </c>
      <c r="L46" s="34" t="s">
        <v>35</v>
      </c>
    </row>
    <row r="47" spans="1:12">
      <c r="A47" s="34" t="s">
        <v>44</v>
      </c>
      <c r="B47" s="34">
        <v>15716176</v>
      </c>
      <c r="C47" s="34">
        <v>10346</v>
      </c>
      <c r="D47" s="47">
        <v>6.5830263035995503E-4</v>
      </c>
      <c r="E47" s="35">
        <v>0.109396950627446</v>
      </c>
      <c r="F47" s="34" t="s">
        <v>1889</v>
      </c>
      <c r="G47" s="35">
        <v>5.0057440156001103E-2</v>
      </c>
      <c r="H47" s="35">
        <v>4.9079302099998098E-2</v>
      </c>
      <c r="I47" s="35">
        <v>5.1041113593653598E-2</v>
      </c>
      <c r="J47" s="34" t="s">
        <v>55</v>
      </c>
      <c r="K47" s="34" t="s">
        <v>1889</v>
      </c>
      <c r="L47" s="34" t="s">
        <v>35</v>
      </c>
    </row>
    <row r="48" spans="1:12">
      <c r="A48" s="34" t="s">
        <v>45</v>
      </c>
      <c r="B48" s="34">
        <v>386030</v>
      </c>
      <c r="C48" s="34">
        <v>19517</v>
      </c>
      <c r="D48" s="47">
        <v>5.0558246768385898E-2</v>
      </c>
      <c r="E48" s="35">
        <v>8.4017863068648104</v>
      </c>
      <c r="F48" s="34" t="s">
        <v>1889</v>
      </c>
      <c r="G48" s="35">
        <v>9.8261333257856407</v>
      </c>
      <c r="H48" s="35">
        <v>9.6786832605996995</v>
      </c>
      <c r="I48" s="35">
        <v>9.9782770425536196</v>
      </c>
      <c r="J48" s="34" t="s">
        <v>55</v>
      </c>
      <c r="K48" s="34" t="s">
        <v>1889</v>
      </c>
      <c r="L48" s="34" t="s">
        <v>35</v>
      </c>
    </row>
    <row r="49" spans="1:12">
      <c r="A49" s="34" t="s">
        <v>46</v>
      </c>
      <c r="B49" s="34">
        <v>329122</v>
      </c>
      <c r="C49" s="34">
        <v>15682</v>
      </c>
      <c r="D49" s="47">
        <v>4.7647984637915398E-2</v>
      </c>
      <c r="E49" s="35">
        <v>7.9181579755821101</v>
      </c>
      <c r="F49" s="34" t="s">
        <v>1889</v>
      </c>
      <c r="G49" s="35">
        <v>9.0155586975678403</v>
      </c>
      <c r="H49" s="35">
        <v>8.8627032544440496</v>
      </c>
      <c r="I49" s="35">
        <v>9.1704369911662695</v>
      </c>
      <c r="J49" s="34" t="s">
        <v>55</v>
      </c>
      <c r="K49" s="34" t="s">
        <v>1889</v>
      </c>
      <c r="L49" s="34" t="s">
        <v>35</v>
      </c>
    </row>
    <row r="50" spans="1:12">
      <c r="A50" s="34" t="s">
        <v>47</v>
      </c>
      <c r="B50" s="34">
        <v>107781</v>
      </c>
      <c r="C50" s="34">
        <v>5215</v>
      </c>
      <c r="D50" s="47">
        <v>4.8385151371763101E-2</v>
      </c>
      <c r="E50" s="35">
        <v>8.0406605892247605</v>
      </c>
      <c r="F50" s="34" t="s">
        <v>1889</v>
      </c>
      <c r="G50" s="35">
        <v>8.6364753897561002</v>
      </c>
      <c r="H50" s="35">
        <v>8.3956334291737402</v>
      </c>
      <c r="I50" s="35">
        <v>8.8854347917622292</v>
      </c>
      <c r="J50" s="34" t="s">
        <v>55</v>
      </c>
      <c r="K50" s="34" t="s">
        <v>1889</v>
      </c>
      <c r="L50" s="34" t="s">
        <v>35</v>
      </c>
    </row>
    <row r="51" spans="1:12">
      <c r="A51" s="34" t="s">
        <v>48</v>
      </c>
      <c r="B51" s="34">
        <v>1753227</v>
      </c>
      <c r="C51" s="34">
        <v>3459</v>
      </c>
      <c r="D51" s="47">
        <v>1.9729333394934E-3</v>
      </c>
      <c r="E51" s="35">
        <v>0.32786272024127699</v>
      </c>
      <c r="F51" s="34" t="s">
        <v>1889</v>
      </c>
      <c r="G51" s="35">
        <v>0.31231402610855902</v>
      </c>
      <c r="H51" s="35">
        <v>0.30187723455783599</v>
      </c>
      <c r="I51" s="35">
        <v>0.32301712533544702</v>
      </c>
      <c r="J51" s="34" t="s">
        <v>55</v>
      </c>
      <c r="K51" s="34" t="s">
        <v>1889</v>
      </c>
      <c r="L51" s="34" t="s">
        <v>35</v>
      </c>
    </row>
    <row r="52" spans="1:12">
      <c r="A52" s="34" t="s">
        <v>49</v>
      </c>
      <c r="B52" s="34">
        <v>3774606</v>
      </c>
      <c r="C52" s="34">
        <v>4851</v>
      </c>
      <c r="D52" s="47">
        <v>1.2851672465947401E-3</v>
      </c>
      <c r="E52" s="35">
        <v>0.213569521584413</v>
      </c>
      <c r="F52" s="34" t="s">
        <v>1889</v>
      </c>
      <c r="G52" s="35">
        <v>0.18904005217328401</v>
      </c>
      <c r="H52" s="35">
        <v>0.183658986491854</v>
      </c>
      <c r="I52" s="35">
        <v>0.19450302369775099</v>
      </c>
      <c r="J52" s="34" t="s">
        <v>55</v>
      </c>
      <c r="K52" s="34" t="s">
        <v>1889</v>
      </c>
      <c r="L52" s="34" t="s">
        <v>35</v>
      </c>
    </row>
    <row r="53" spans="1:12">
      <c r="A53" s="34" t="s">
        <v>50</v>
      </c>
      <c r="B53" s="34">
        <v>159199</v>
      </c>
      <c r="C53" s="34">
        <v>514</v>
      </c>
      <c r="D53" s="47">
        <v>3.2286634966299998E-3</v>
      </c>
      <c r="E53" s="35">
        <v>0.53654037648359498</v>
      </c>
      <c r="F53" s="48">
        <v>3.5604727316681298E-56</v>
      </c>
      <c r="G53" s="35">
        <v>0.53360601370877303</v>
      </c>
      <c r="H53" s="35">
        <v>0.48834261055775902</v>
      </c>
      <c r="I53" s="35">
        <v>0.581963995093289</v>
      </c>
      <c r="J53" s="34" t="s">
        <v>55</v>
      </c>
      <c r="K53" s="48">
        <v>4.00553182312664E-56</v>
      </c>
      <c r="L53" s="34" t="s">
        <v>35</v>
      </c>
    </row>
    <row r="54" spans="1:12">
      <c r="A54" s="34" t="s">
        <v>51</v>
      </c>
      <c r="B54" s="34">
        <v>45459</v>
      </c>
      <c r="C54" s="34">
        <v>252</v>
      </c>
      <c r="D54" s="47">
        <v>5.5434567412393602E-3</v>
      </c>
      <c r="E54" s="35">
        <v>0.92121348975189599</v>
      </c>
      <c r="F54" s="34">
        <v>0.20231342009703901</v>
      </c>
      <c r="G54" s="35">
        <v>0.92065477536149998</v>
      </c>
      <c r="H54" s="35">
        <v>0.810118401264877</v>
      </c>
      <c r="I54" s="35">
        <v>1.04209618804937</v>
      </c>
      <c r="J54" s="34" t="s">
        <v>55</v>
      </c>
      <c r="K54" s="34">
        <v>0.20613065443849299</v>
      </c>
      <c r="L54" s="34"/>
    </row>
    <row r="55" spans="1:12">
      <c r="A55" s="34" t="s">
        <v>52</v>
      </c>
      <c r="B55" s="34">
        <v>393910</v>
      </c>
      <c r="C55" s="34">
        <v>539</v>
      </c>
      <c r="D55" s="47">
        <v>1.3683328679139899E-3</v>
      </c>
      <c r="E55" s="35">
        <v>0.22739001226722799</v>
      </c>
      <c r="F55" s="34" t="s">
        <v>1889</v>
      </c>
      <c r="G55" s="35">
        <v>0.223846816894642</v>
      </c>
      <c r="H55" s="35">
        <v>0.20529143714555401</v>
      </c>
      <c r="I55" s="35">
        <v>0.24361893372433799</v>
      </c>
      <c r="J55" s="34" t="s">
        <v>55</v>
      </c>
      <c r="K55" s="34" t="s">
        <v>1889</v>
      </c>
      <c r="L55" s="34" t="s">
        <v>35</v>
      </c>
    </row>
    <row r="56" spans="1:12">
      <c r="A56" s="34"/>
      <c r="B56" s="34"/>
      <c r="C56" s="34"/>
      <c r="D56" s="47"/>
      <c r="E56" s="35"/>
      <c r="F56" s="34"/>
      <c r="G56" s="35"/>
      <c r="H56" s="35"/>
      <c r="I56" s="35"/>
      <c r="J56" s="34"/>
      <c r="K56" s="34"/>
      <c r="L56" s="3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E A A B Q S w M E F A A A C A g A 7 b x E X H F y y L S k A A A A 9 g A A A B I A A A B D b 2 5 m a W c v U G F j a 2 F n Z S 5 4 b W y F j 0 E O g j A U R K 9 C u q e F q o k h n 7 J w K 4 k J 0 b h t a o V G + B h a L H d z 4 Z G 8 g h h F 3 b m c m T f J z P 1 6 g 2 x o 6 u C i O 2 t a T E l M I x J o V O 3 B Y J m S 3 h 3 D J c k E b K Q 6 y V I H I 4 w 2 G a x J S e X c O W H M e 0 / 9 j L Z d y X g U x W y f r w t V 6 U a G B q 2 T q D T 5 t A 7 / W 0 T A 7 j V G c B r P O e W L c R O w y Y T c 4 B f g Y / Z M f 0 x Y 9 b X r O y 0 0 h t s C 2 C S B v T + I B 1 B L A w Q U A A A I C A D t v E R c I t O 1 2 m E B A A C r A g A A E w A A A E Z v c m 1 1 b G F z L 1 N l Y 3 R p b 2 4 x L m 2 F k l 1 L w z A Y h e 8 L + w 8 h u 2 m h t A x F h O H F a P 0 C G Z P O K 5 G Q t W / X a J q U f F T H 8 L + b t t M i b O w q v O c J 5 5 w 3 R E N u m B Q o G 8 7 Z f O J N P F 1 R B Q W a 4 s w 2 J E U z w p L m n o B Q L K + g I F s Q Q E p a M 8 5 A k x U t 3 j G 6 Q R y M h 1 A m r c r B j Y l u o 1 T m t g Z h / D v G I U q k M G 7 Q P o 5 f N C g d Q + v 8 F N N G l q y Q N k 5 B f x j Z x K v F 8 v b p I u 7 D o / P h k d E t D k L 0 m g J n N T O g X D y e + o Z u A h y i R H J b C + 2 0 6 x A 9 W 2 k g M z v e V R y H a C k F v A W h W 2 C K V 0 r W D h S o A l q 4 n t 1 y a 7 p x t w 7 k Y d D 9 Y V c X f N A X n G c 5 5 V R 1 Y U b Z P 8 e k o m L r D P O + C j K 7 B k b T t a J C l 1 L V Q 9 G 1 g 9 o / 0 i J E + z 0 e t 9 8 5 o T N C B r 7 M t 4 O 4 f y c m R v w o z N V l 1 B n 2 / A x u S E u 5 h V 9 b Y e s N q J 7 I o t B E U f c / j s B c i p J w + X k K V W x b H W E N 6 b 7 N f / 0 7 8 J g 4 + W D z H 1 B L A w Q U A A A I C A D t v E R c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O 2 8 R F x x c s i 0 p A A A A P Y A A A A S A A A A A A A A A A A A A A C k g Q A A A A B D b 2 5 m a W c v U G F j a 2 F n Z S 5 4 b W x Q S w E C F A M U A A A I C A D t v E R c I t O 1 2 m E B A A C r A g A A E w A A A A A A A A A A A A A A p I H U A A A A R m 9 y b X V s Y X M v U 2 V j d G l v b j E u b V B L A Q I U A x Q A A A g I A O 2 8 R F w P y u m r p A A A A O k A A A A T A A A A A A A A A A A A A A C k g W Y C A A B b Q 2 9 u d G V u d F 9 U e X B l c 1 0 u e G 1 s U E s F B g A A A A A D A A M A w g A A A D s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0 P A A A A A A A A y w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U 3 V w X 0 Q l M j A x X 2 l D c E d f Z W 5 y a W N o Z W R f Z 2 V u Z V 9 m Y W 1 p b G l l c 1 9 Q Y W R q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T I y Y W Q 0 O D U t Z j V k Y i 0 0 N G M x L W I 1 N T E t Z G M 5 M T J l Z W Q 2 M T M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1 c F 9 E X z F f a U N w R 1 9 l b n J p Y 2 h l Z F 9 n Z W 5 l X 2 Z h b W l s a W V z X 1 B h Z G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y L T A 0 V D I z O j M 5 O j I 3 L j U 4 N T k x M j B a I i A v P j x F b n R y e S B U e X B l P S J G a W x s Q 2 9 s d W 1 u V H l w Z X M i I F Z h b H V l P S J z Q m d N R E J R V U Z C U V U 9 I i A v P j x F b n R y e S B U e X B l P S J G a W x s Q 2 9 s d W 1 u T m F t Z X M i I F Z h b H V l P S J z W y Z x d W 9 0 O 2 d l b m V f Z m F t a W x 5 J n F 1 b 3 Q 7 L C Z x d W 9 0 O 2 l D c E d f a W 5 f Z m F t a W x 5 J n F 1 b 3 Q 7 L C Z x d W 9 0 O 0 N w R 1 9 p b l 9 m Y W 1 p b H k m c X V v d D s s J n F 1 b 3 Q 7 c F 9 2 Y W x 1 Z S Z x d W 9 0 O y w m c X V v d D t v Z G R z X 3 J h d G l v J n F 1 b 3 Q 7 L C Z x d W 9 0 O 2 N v b m Z f b G 9 3 J n F 1 b 3 Q 7 L C Z x d W 9 0 O 2 N v b m Z f a G l n a C Z x d W 9 0 O y w m c X V v d D t w X 2 F k a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F 9 E I D F f a U N w R 1 9 l b n J p Y 2 h l Z F 9 n Z W 5 l X 2 Z h b W l s a W V z X 1 B h Z G o v Q X V 0 b 1 J l b W 9 2 Z W R D b 2 x 1 b W 5 z M S 5 7 Z 2 V u Z V 9 m Y W 1 p b H k s M H 0 m c X V v d D s s J n F 1 b 3 Q 7 U 2 V j d G l v b j E v U 3 V w X 0 Q g M V 9 p Q 3 B H X 2 V u c m l j a G V k X 2 d l b m V f Z m F t a W x p Z X N f U G F k a i 9 B d X R v U m V t b 3 Z l Z E N v b H V t b n M x L n t p Q 3 B H X 2 l u X 2 Z h b W l s e S w x f S Z x d W 9 0 O y w m c X V v d D t T Z W N 0 a W 9 u M S 9 T d X B f R C A x X 2 l D c E d f Z W 5 y a W N o Z W R f Z 2 V u Z V 9 m Y W 1 p b G l l c 1 9 Q Y W R q L 0 F 1 d G 9 S Z W 1 v d m V k Q 2 9 s d W 1 u c z E u e 0 N w R 1 9 p b l 9 m Y W 1 p b H k s M n 0 m c X V v d D s s J n F 1 b 3 Q 7 U 2 V j d G l v b j E v U 3 V w X 0 Q g M V 9 p Q 3 B H X 2 V u c m l j a G V k X 2 d l b m V f Z m F t a W x p Z X N f U G F k a i 9 B d X R v U m V t b 3 Z l Z E N v b H V t b n M x L n t w X 3 Z h b H V l L D N 9 J n F 1 b 3 Q 7 L C Z x d W 9 0 O 1 N l Y 3 R p b 2 4 x L 1 N 1 c F 9 E I D F f a U N w R 1 9 l b n J p Y 2 h l Z F 9 n Z W 5 l X 2 Z h b W l s a W V z X 1 B h Z G o v Q X V 0 b 1 J l b W 9 2 Z W R D b 2 x 1 b W 5 z M S 5 7 b 2 R k c 1 9 y Y X R p b y w 0 f S Z x d W 9 0 O y w m c X V v d D t T Z W N 0 a W 9 u M S 9 T d X B f R C A x X 2 l D c E d f Z W 5 y a W N o Z W R f Z 2 V u Z V 9 m Y W 1 p b G l l c 1 9 Q Y W R q L 0 F 1 d G 9 S Z W 1 v d m V k Q 2 9 s d W 1 u c z E u e 2 N v b m Z f b G 9 3 L D V 9 J n F 1 b 3 Q 7 L C Z x d W 9 0 O 1 N l Y 3 R p b 2 4 x L 1 N 1 c F 9 E I D F f a U N w R 1 9 l b n J p Y 2 h l Z F 9 n Z W 5 l X 2 Z h b W l s a W V z X 1 B h Z G o v Q X V 0 b 1 J l b W 9 2 Z W R D b 2 x 1 b W 5 z M S 5 7 Y 2 9 u Z l 9 o a W d o L D Z 9 J n F 1 b 3 Q 7 L C Z x d W 9 0 O 1 N l Y 3 R p b 2 4 x L 1 N 1 c F 9 E I D F f a U N w R 1 9 l b n J p Y 2 h l Z F 9 n Z W 5 l X 2 Z h b W l s a W V z X 1 B h Z G o v Q X V 0 b 1 J l b W 9 2 Z W R D b 2 x 1 b W 5 z M S 5 7 c F 9 h Z G o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3 V w X 0 Q g M V 9 p Q 3 B H X 2 V u c m l j a G V k X 2 d l b m V f Z m F t a W x p Z X N f U G F k a i 9 B d X R v U m V t b 3 Z l Z E N v b H V t b n M x L n t n Z W 5 l X 2 Z h b W l s e S w w f S Z x d W 9 0 O y w m c X V v d D t T Z W N 0 a W 9 u M S 9 T d X B f R C A x X 2 l D c E d f Z W 5 y a W N o Z W R f Z 2 V u Z V 9 m Y W 1 p b G l l c 1 9 Q Y W R q L 0 F 1 d G 9 S Z W 1 v d m V k Q 2 9 s d W 1 u c z E u e 2 l D c E d f a W 5 f Z m F t a W x 5 L D F 9 J n F 1 b 3 Q 7 L C Z x d W 9 0 O 1 N l Y 3 R p b 2 4 x L 1 N 1 c F 9 E I D F f a U N w R 1 9 l b n J p Y 2 h l Z F 9 n Z W 5 l X 2 Z h b W l s a W V z X 1 B h Z G o v Q X V 0 b 1 J l b W 9 2 Z W R D b 2 x 1 b W 5 z M S 5 7 Q 3 B H X 2 l u X 2 Z h b W l s e S w y f S Z x d W 9 0 O y w m c X V v d D t T Z W N 0 a W 9 u M S 9 T d X B f R C A x X 2 l D c E d f Z W 5 y a W N o Z W R f Z 2 V u Z V 9 m Y W 1 p b G l l c 1 9 Q Y W R q L 0 F 1 d G 9 S Z W 1 v d m V k Q 2 9 s d W 1 u c z E u e 3 B f d m F s d W U s M 3 0 m c X V v d D s s J n F 1 b 3 Q 7 U 2 V j d G l v b j E v U 3 V w X 0 Q g M V 9 p Q 3 B H X 2 V u c m l j a G V k X 2 d l b m V f Z m F t a W x p Z X N f U G F k a i 9 B d X R v U m V t b 3 Z l Z E N v b H V t b n M x L n t v Z G R z X 3 J h d G l v L D R 9 J n F 1 b 3 Q 7 L C Z x d W 9 0 O 1 N l Y 3 R p b 2 4 x L 1 N 1 c F 9 E I D F f a U N w R 1 9 l b n J p Y 2 h l Z F 9 n Z W 5 l X 2 Z h b W l s a W V z X 1 B h Z G o v Q X V 0 b 1 J l b W 9 2 Z W R D b 2 x 1 b W 5 z M S 5 7 Y 2 9 u Z l 9 s b 3 c s N X 0 m c X V v d D s s J n F 1 b 3 Q 7 U 2 V j d G l v b j E v U 3 V w X 0 Q g M V 9 p Q 3 B H X 2 V u c m l j a G V k X 2 d l b m V f Z m F t a W x p Z X N f U G F k a i 9 B d X R v U m V t b 3 Z l Z E N v b H V t b n M x L n t j b 2 5 m X 2 h p Z 2 g s N n 0 m c X V v d D s s J n F 1 b 3 Q 7 U 2 V j d G l v b j E v U 3 V w X 0 Q g M V 9 p Q 3 B H X 2 V u c m l j a G V k X 2 d l b m V f Z m F t a W x p Z X N f U G F k a i 9 B d X R v U m V t b 3 Z l Z E N v b H V t b n M x L n t w X 2 F k a i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3 V w X 0 Q l M j A x X 2 l D c E d f Z W 5 y a W N o Z W R f Z 2 V u Z V 9 m Y W 1 p b G l l c 1 9 Q Y W R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F 9 E J T I w M V 9 p Q 3 B H X 2 V u c m l j a G V k X 2 d l b m V f Z m F t a W x p Z X N f U G F k a i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f R C U y M D F f a U N w R 1 9 l b n J p Y 2 h l Z F 9 n Z W 5 l X 2 Z h b W l s a W V z X 1 B h Z G o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B k A A A A s 4 F S T 2 W i k A E z 1 E + H s d 5 5 E R t A X C A T k N E U F h j 1 U e g T l O f W 7 c e u v Y k 8 B C J B f 5 p 6 d R 7 C B j j j y v W 2 6 Z D N Y f T Y U i m s O M 7 q L G t c 3 7 m q J U A i Z Q m O 2 2 I F M p D 8 h I W J W g Q w v s N p 4 M 3 S L b i z K A = = < / D a t a M a s h u p > 
</file>

<file path=customXml/itemProps1.xml><?xml version="1.0" encoding="utf-8"?>
<ds:datastoreItem xmlns:ds="http://schemas.openxmlformats.org/officeDocument/2006/customXml" ds:itemID="{E5A1702A-9643-064E-8068-5944BFF0CA9F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569df091-b013-40e3-86ee-bd9cb9e25814}" enabled="0" method="" siteId="{569df091-b013-40e3-86ee-bd9cb9e2581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1</vt:i4>
      </vt:variant>
    </vt:vector>
  </HeadingPairs>
  <TitlesOfParts>
    <vt:vector size="27" baseType="lpstr">
      <vt:lpstr>Table of 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'ST15'!Intersects_1kb_robust_iCpGwindows_vs_all_iCpGs_counts_overlapping_UKBandGNOM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kevi Christofidou</dc:creator>
  <cp:lastModifiedBy>Paraskevi Christofidou</cp:lastModifiedBy>
  <dcterms:created xsi:type="dcterms:W3CDTF">2025-10-20T15:03:29Z</dcterms:created>
  <dcterms:modified xsi:type="dcterms:W3CDTF">2026-02-17T11:39:39Z</dcterms:modified>
</cp:coreProperties>
</file>